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Everything\Papers _ Writing\Bird Sound paper\"/>
    </mc:Choice>
  </mc:AlternateContent>
  <xr:revisionPtr revIDLastSave="0" documentId="13_ncr:1_{78EC9974-7363-439B-95B2-6B9E53237B05}" xr6:coauthVersionLast="45" xr6:coauthVersionMax="45" xr10:uidLastSave="{00000000-0000-0000-0000-000000000000}"/>
  <bookViews>
    <workbookView xWindow="1152" yWindow="1152" windowWidth="17280" windowHeight="8976" activeTab="10" xr2:uid="{00000000-000D-0000-FFFF-FFFF00000000}"/>
  </bookViews>
  <sheets>
    <sheet name="AllBirds" sheetId="2" r:id="rId1"/>
    <sheet name="B1" sheetId="3" r:id="rId2"/>
    <sheet name="B2" sheetId="4" r:id="rId3"/>
    <sheet name="B3" sheetId="5" r:id="rId4"/>
    <sheet name="B4" sheetId="6" r:id="rId5"/>
    <sheet name="B5" sheetId="7" r:id="rId6"/>
    <sheet name="B6" sheetId="8" r:id="rId7"/>
    <sheet name="B7" sheetId="9" r:id="rId8"/>
    <sheet name="B8" sheetId="10" r:id="rId9"/>
    <sheet name="B9" sheetId="11" r:id="rId10"/>
    <sheet name="B10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32" i="11" l="1"/>
  <c r="AC33" i="11"/>
  <c r="AC34" i="11"/>
  <c r="AC35" i="11"/>
  <c r="AC36" i="11"/>
  <c r="AC37" i="11"/>
  <c r="AA32" i="11"/>
  <c r="AA33" i="11"/>
  <c r="AA34" i="11"/>
  <c r="AA35" i="11"/>
  <c r="AA36" i="11"/>
  <c r="AA37" i="11"/>
  <c r="AC31" i="11"/>
  <c r="AA31" i="11"/>
  <c r="AC30" i="11"/>
  <c r="AA30" i="11"/>
  <c r="AC29" i="11"/>
  <c r="AA29" i="11"/>
  <c r="AC28" i="11"/>
  <c r="AA28" i="11"/>
  <c r="AC27" i="11"/>
  <c r="AA27" i="11"/>
  <c r="AC26" i="11"/>
  <c r="AA26" i="11"/>
  <c r="AC25" i="11"/>
  <c r="AA25" i="11"/>
  <c r="AC24" i="11"/>
  <c r="AA24" i="11"/>
  <c r="AC23" i="11"/>
  <c r="AA23" i="11"/>
  <c r="AC22" i="11"/>
  <c r="AA22" i="11"/>
  <c r="AC21" i="11"/>
  <c r="AA21" i="11"/>
  <c r="AC20" i="11"/>
  <c r="AA20" i="11"/>
  <c r="AC19" i="11"/>
  <c r="AA19" i="11"/>
  <c r="AC18" i="11"/>
  <c r="AA18" i="11"/>
  <c r="AD18" i="11" s="1"/>
  <c r="AE18" i="11" s="1"/>
  <c r="P18" i="11" s="1"/>
  <c r="AC17" i="11"/>
  <c r="AA17" i="11"/>
  <c r="AC16" i="11"/>
  <c r="AA16" i="11"/>
  <c r="AD16" i="11" s="1"/>
  <c r="AE16" i="11" s="1"/>
  <c r="P16" i="11" s="1"/>
  <c r="AC15" i="11"/>
  <c r="AA15" i="11"/>
  <c r="AC14" i="11"/>
  <c r="AA14" i="11"/>
  <c r="AD14" i="11" s="1"/>
  <c r="AE14" i="11" s="1"/>
  <c r="P14" i="11" s="1"/>
  <c r="AC13" i="11"/>
  <c r="AA13" i="11"/>
  <c r="AC12" i="11"/>
  <c r="AA12" i="11"/>
  <c r="AC11" i="11"/>
  <c r="AA11" i="11"/>
  <c r="AC10" i="11"/>
  <c r="AA10" i="11"/>
  <c r="AC9" i="11"/>
  <c r="AA9" i="11"/>
  <c r="AC8" i="11"/>
  <c r="AA8" i="11"/>
  <c r="AC7" i="11"/>
  <c r="AA7" i="11"/>
  <c r="AC6" i="11"/>
  <c r="AA6" i="11"/>
  <c r="AC31" i="10"/>
  <c r="AA31" i="10"/>
  <c r="AC30" i="10"/>
  <c r="AA30" i="10"/>
  <c r="AC29" i="10"/>
  <c r="AA29" i="10"/>
  <c r="AC28" i="10"/>
  <c r="AA28" i="10"/>
  <c r="AC27" i="10"/>
  <c r="AA27" i="10"/>
  <c r="AC26" i="10"/>
  <c r="AA26" i="10"/>
  <c r="AC25" i="10"/>
  <c r="AA25" i="10"/>
  <c r="AC24" i="10"/>
  <c r="AA24" i="10"/>
  <c r="AC23" i="10"/>
  <c r="AA23" i="10"/>
  <c r="AC22" i="10"/>
  <c r="AA22" i="10"/>
  <c r="AC21" i="10"/>
  <c r="AA21" i="10"/>
  <c r="AC20" i="10"/>
  <c r="AA20" i="10"/>
  <c r="AC19" i="10"/>
  <c r="AA19" i="10"/>
  <c r="AC18" i="10"/>
  <c r="AA18" i="10"/>
  <c r="AC17" i="10"/>
  <c r="AA17" i="10"/>
  <c r="AC16" i="10"/>
  <c r="AA16" i="10"/>
  <c r="AC15" i="10"/>
  <c r="AA15" i="10"/>
  <c r="AC14" i="10"/>
  <c r="AA14" i="10"/>
  <c r="AC13" i="10"/>
  <c r="AA13" i="10"/>
  <c r="AC12" i="10"/>
  <c r="AA12" i="10"/>
  <c r="AC11" i="10"/>
  <c r="AA11" i="10"/>
  <c r="AC10" i="10"/>
  <c r="AA10" i="10"/>
  <c r="AC9" i="10"/>
  <c r="AA9" i="10"/>
  <c r="AC8" i="10"/>
  <c r="AA8" i="10"/>
  <c r="AC7" i="10"/>
  <c r="AA7" i="10"/>
  <c r="AC6" i="10"/>
  <c r="AA6" i="10"/>
  <c r="AF40" i="9"/>
  <c r="AD40" i="9"/>
  <c r="AF39" i="9"/>
  <c r="AD39" i="9"/>
  <c r="AF38" i="9"/>
  <c r="AD38" i="9"/>
  <c r="AF37" i="9"/>
  <c r="AD37" i="9"/>
  <c r="AF36" i="9"/>
  <c r="AD36" i="9"/>
  <c r="AF35" i="9"/>
  <c r="AD35" i="9"/>
  <c r="AF34" i="9"/>
  <c r="AD34" i="9"/>
  <c r="AF33" i="9"/>
  <c r="AD33" i="9"/>
  <c r="AF32" i="9"/>
  <c r="AD32" i="9"/>
  <c r="AF31" i="9"/>
  <c r="AD31" i="9"/>
  <c r="AF30" i="9"/>
  <c r="AD30" i="9"/>
  <c r="AF29" i="9"/>
  <c r="AD29" i="9"/>
  <c r="AF28" i="9"/>
  <c r="AD28" i="9"/>
  <c r="AF27" i="9"/>
  <c r="AD27" i="9"/>
  <c r="AF26" i="9"/>
  <c r="AD26" i="9"/>
  <c r="AF25" i="9"/>
  <c r="AD25" i="9"/>
  <c r="AF24" i="9"/>
  <c r="AD24" i="9"/>
  <c r="AF23" i="9"/>
  <c r="AD23" i="9"/>
  <c r="AF22" i="9"/>
  <c r="AD22" i="9"/>
  <c r="AF21" i="9"/>
  <c r="AD21" i="9"/>
  <c r="AF20" i="9"/>
  <c r="AD20" i="9"/>
  <c r="AF19" i="9"/>
  <c r="AD19" i="9"/>
  <c r="AF18" i="9"/>
  <c r="AD18" i="9"/>
  <c r="AF17" i="9"/>
  <c r="AD17" i="9"/>
  <c r="AF16" i="9"/>
  <c r="AD16" i="9"/>
  <c r="AF15" i="9"/>
  <c r="AD15" i="9"/>
  <c r="AF14" i="9"/>
  <c r="AD14" i="9"/>
  <c r="AF13" i="9"/>
  <c r="AD13" i="9"/>
  <c r="AF12" i="9"/>
  <c r="AD12" i="9"/>
  <c r="AF11" i="9"/>
  <c r="AD11" i="9"/>
  <c r="AF10" i="9"/>
  <c r="AD10" i="9"/>
  <c r="AF9" i="9"/>
  <c r="AD9" i="9"/>
  <c r="AF8" i="9"/>
  <c r="AD8" i="9"/>
  <c r="AF7" i="9"/>
  <c r="AD7" i="9"/>
  <c r="AF6" i="9"/>
  <c r="AD6" i="9"/>
  <c r="AD33" i="11" l="1"/>
  <c r="AE33" i="11" s="1"/>
  <c r="P33" i="11" s="1"/>
  <c r="AD31" i="11"/>
  <c r="AE31" i="11" s="1"/>
  <c r="P31" i="11" s="1"/>
  <c r="AD36" i="11"/>
  <c r="AE36" i="11" s="1"/>
  <c r="P36" i="11" s="1"/>
  <c r="AD32" i="11"/>
  <c r="AE32" i="11" s="1"/>
  <c r="P32" i="11" s="1"/>
  <c r="AD29" i="11"/>
  <c r="AE29" i="11" s="1"/>
  <c r="P29" i="11" s="1"/>
  <c r="AD27" i="11"/>
  <c r="AE27" i="11" s="1"/>
  <c r="P27" i="11" s="1"/>
  <c r="AD23" i="11"/>
  <c r="AE23" i="11" s="1"/>
  <c r="P23" i="11" s="1"/>
  <c r="AD10" i="11"/>
  <c r="AE10" i="11" s="1"/>
  <c r="P10" i="11" s="1"/>
  <c r="AD8" i="11"/>
  <c r="AE8" i="11" s="1"/>
  <c r="P8" i="11" s="1"/>
  <c r="AD6" i="11"/>
  <c r="AE6" i="11" s="1"/>
  <c r="P6" i="11" s="1"/>
  <c r="AD12" i="11"/>
  <c r="AE12" i="11" s="1"/>
  <c r="P12" i="11" s="1"/>
  <c r="AD35" i="11"/>
  <c r="AE35" i="11" s="1"/>
  <c r="P35" i="11" s="1"/>
  <c r="AD37" i="11"/>
  <c r="AE37" i="11" s="1"/>
  <c r="P37" i="11" s="1"/>
  <c r="AD30" i="11"/>
  <c r="AE30" i="11" s="1"/>
  <c r="P30" i="11" s="1"/>
  <c r="AD21" i="11"/>
  <c r="AE21" i="11" s="1"/>
  <c r="P21" i="11" s="1"/>
  <c r="AD25" i="11"/>
  <c r="AE25" i="11" s="1"/>
  <c r="P25" i="11" s="1"/>
  <c r="AD22" i="11"/>
  <c r="AE22" i="11" s="1"/>
  <c r="P22" i="11" s="1"/>
  <c r="AD24" i="11"/>
  <c r="AE24" i="11" s="1"/>
  <c r="P24" i="11" s="1"/>
  <c r="AD34" i="11"/>
  <c r="AE34" i="11" s="1"/>
  <c r="P34" i="11" s="1"/>
  <c r="AD7" i="11"/>
  <c r="AE7" i="11" s="1"/>
  <c r="P7" i="11" s="1"/>
  <c r="AD9" i="11"/>
  <c r="AE9" i="11" s="1"/>
  <c r="P9" i="11" s="1"/>
  <c r="AD11" i="11"/>
  <c r="AE11" i="11" s="1"/>
  <c r="P11" i="11" s="1"/>
  <c r="AD13" i="11"/>
  <c r="AE13" i="11" s="1"/>
  <c r="P13" i="11" s="1"/>
  <c r="AD15" i="11"/>
  <c r="AE15" i="11" s="1"/>
  <c r="P15" i="11" s="1"/>
  <c r="AD17" i="11"/>
  <c r="AE17" i="11" s="1"/>
  <c r="P17" i="11" s="1"/>
  <c r="AD19" i="11"/>
  <c r="AE19" i="11" s="1"/>
  <c r="P19" i="11" s="1"/>
  <c r="AD28" i="11"/>
  <c r="AE28" i="11" s="1"/>
  <c r="P28" i="11" s="1"/>
  <c r="AD20" i="11"/>
  <c r="AE20" i="11" s="1"/>
  <c r="P20" i="11" s="1"/>
  <c r="AD26" i="11"/>
  <c r="AE26" i="11" s="1"/>
  <c r="P26" i="11" s="1"/>
  <c r="AD26" i="10"/>
  <c r="AE26" i="10" s="1"/>
  <c r="P26" i="10" s="1"/>
  <c r="AD7" i="10"/>
  <c r="AE7" i="10" s="1"/>
  <c r="P7" i="10" s="1"/>
  <c r="AD11" i="10"/>
  <c r="AE11" i="10" s="1"/>
  <c r="P11" i="10" s="1"/>
  <c r="AD10" i="10"/>
  <c r="AE10" i="10" s="1"/>
  <c r="P10" i="10" s="1"/>
  <c r="AD31" i="10"/>
  <c r="AE31" i="10" s="1"/>
  <c r="P31" i="10" s="1"/>
  <c r="AD14" i="10"/>
  <c r="AE14" i="10" s="1"/>
  <c r="P14" i="10" s="1"/>
  <c r="AD23" i="10"/>
  <c r="AE23" i="10" s="1"/>
  <c r="P23" i="10" s="1"/>
  <c r="AD25" i="10"/>
  <c r="AE25" i="10" s="1"/>
  <c r="P25" i="10" s="1"/>
  <c r="AD30" i="10"/>
  <c r="AE30" i="10" s="1"/>
  <c r="P30" i="10" s="1"/>
  <c r="AD6" i="10"/>
  <c r="AE6" i="10" s="1"/>
  <c r="P6" i="10" s="1"/>
  <c r="AD17" i="10"/>
  <c r="AE17" i="10" s="1"/>
  <c r="P17" i="10" s="1"/>
  <c r="AD21" i="10"/>
  <c r="AE21" i="10" s="1"/>
  <c r="P21" i="10" s="1"/>
  <c r="AD27" i="10"/>
  <c r="AE27" i="10" s="1"/>
  <c r="P27" i="10" s="1"/>
  <c r="AD29" i="10"/>
  <c r="AE29" i="10" s="1"/>
  <c r="P29" i="10" s="1"/>
  <c r="AD16" i="10"/>
  <c r="AE16" i="10" s="1"/>
  <c r="P16" i="10" s="1"/>
  <c r="AD18" i="10"/>
  <c r="AE18" i="10" s="1"/>
  <c r="P18" i="10" s="1"/>
  <c r="AD20" i="10"/>
  <c r="AE20" i="10" s="1"/>
  <c r="P20" i="10" s="1"/>
  <c r="AD22" i="10"/>
  <c r="AE22" i="10" s="1"/>
  <c r="P22" i="10" s="1"/>
  <c r="AD8" i="10"/>
  <c r="AE8" i="10" s="1"/>
  <c r="P8" i="10" s="1"/>
  <c r="AD13" i="10"/>
  <c r="AE13" i="10" s="1"/>
  <c r="P13" i="10" s="1"/>
  <c r="AD15" i="10"/>
  <c r="AE15" i="10" s="1"/>
  <c r="P15" i="10" s="1"/>
  <c r="AD24" i="10"/>
  <c r="AE24" i="10" s="1"/>
  <c r="P24" i="10" s="1"/>
  <c r="AD9" i="10"/>
  <c r="AE9" i="10" s="1"/>
  <c r="P9" i="10" s="1"/>
  <c r="AD12" i="10"/>
  <c r="AE12" i="10" s="1"/>
  <c r="P12" i="10" s="1"/>
  <c r="AD19" i="10"/>
  <c r="AE19" i="10" s="1"/>
  <c r="P19" i="10" s="1"/>
  <c r="AD28" i="10"/>
  <c r="AE28" i="10" s="1"/>
  <c r="P28" i="10" s="1"/>
  <c r="AG36" i="9"/>
  <c r="AH36" i="9" s="1"/>
  <c r="P36" i="9" s="1"/>
  <c r="AG34" i="9"/>
  <c r="AH34" i="9" s="1"/>
  <c r="P34" i="9" s="1"/>
  <c r="AG32" i="9"/>
  <c r="AH32" i="9" s="1"/>
  <c r="P32" i="9" s="1"/>
  <c r="AG31" i="9"/>
  <c r="AH31" i="9" s="1"/>
  <c r="P31" i="9" s="1"/>
  <c r="AG12" i="9"/>
  <c r="AH12" i="9" s="1"/>
  <c r="P12" i="9" s="1"/>
  <c r="AG8" i="9"/>
  <c r="AH8" i="9" s="1"/>
  <c r="P8" i="9" s="1"/>
  <c r="AG38" i="9"/>
  <c r="AH38" i="9" s="1"/>
  <c r="P38" i="9" s="1"/>
  <c r="AG27" i="9"/>
  <c r="AH27" i="9" s="1"/>
  <c r="P27" i="9" s="1"/>
  <c r="AG6" i="9"/>
  <c r="AH6" i="9" s="1"/>
  <c r="P6" i="9" s="1"/>
  <c r="AG7" i="9"/>
  <c r="AH7" i="9" s="1"/>
  <c r="P7" i="9" s="1"/>
  <c r="AG30" i="9"/>
  <c r="AH30" i="9" s="1"/>
  <c r="P30" i="9" s="1"/>
  <c r="AG11" i="9"/>
  <c r="AH11" i="9" s="1"/>
  <c r="P11" i="9" s="1"/>
  <c r="AG15" i="9"/>
  <c r="AH15" i="9" s="1"/>
  <c r="P15" i="9" s="1"/>
  <c r="AG10" i="9"/>
  <c r="AH10" i="9" s="1"/>
  <c r="P10" i="9" s="1"/>
  <c r="AG14" i="9"/>
  <c r="AH14" i="9" s="1"/>
  <c r="P14" i="9" s="1"/>
  <c r="AG26" i="9"/>
  <c r="AH26" i="9" s="1"/>
  <c r="P26" i="9" s="1"/>
  <c r="AG13" i="9"/>
  <c r="AH13" i="9" s="1"/>
  <c r="P13" i="9" s="1"/>
  <c r="AG17" i="9"/>
  <c r="AH17" i="9" s="1"/>
  <c r="P17" i="9" s="1"/>
  <c r="AG19" i="9"/>
  <c r="AH19" i="9" s="1"/>
  <c r="P19" i="9" s="1"/>
  <c r="AG21" i="9"/>
  <c r="AH21" i="9" s="1"/>
  <c r="P21" i="9" s="1"/>
  <c r="AG23" i="9"/>
  <c r="AH23" i="9" s="1"/>
  <c r="P23" i="9" s="1"/>
  <c r="AG25" i="9"/>
  <c r="AH25" i="9" s="1"/>
  <c r="P25" i="9" s="1"/>
  <c r="AG28" i="9"/>
  <c r="AH28" i="9" s="1"/>
  <c r="P28" i="9" s="1"/>
  <c r="AG9" i="9"/>
  <c r="AH9" i="9" s="1"/>
  <c r="P9" i="9" s="1"/>
  <c r="AG33" i="9"/>
  <c r="AH33" i="9" s="1"/>
  <c r="P33" i="9" s="1"/>
  <c r="AG35" i="9"/>
  <c r="AH35" i="9" s="1"/>
  <c r="P35" i="9" s="1"/>
  <c r="AG37" i="9"/>
  <c r="AH37" i="9" s="1"/>
  <c r="P37" i="9" s="1"/>
  <c r="AG39" i="9"/>
  <c r="AH39" i="9" s="1"/>
  <c r="P39" i="9" s="1"/>
  <c r="AG16" i="9"/>
  <c r="AH16" i="9" s="1"/>
  <c r="P16" i="9" s="1"/>
  <c r="AG18" i="9"/>
  <c r="AH18" i="9" s="1"/>
  <c r="P18" i="9" s="1"/>
  <c r="AG20" i="9"/>
  <c r="AH20" i="9" s="1"/>
  <c r="P20" i="9" s="1"/>
  <c r="AG22" i="9"/>
  <c r="AH22" i="9" s="1"/>
  <c r="P22" i="9" s="1"/>
  <c r="AG24" i="9"/>
  <c r="AH24" i="9" s="1"/>
  <c r="P24" i="9" s="1"/>
  <c r="AG29" i="9"/>
  <c r="AH29" i="9" s="1"/>
  <c r="P29" i="9" s="1"/>
  <c r="AG40" i="9"/>
  <c r="AH40" i="9" s="1"/>
  <c r="P40" i="9" s="1"/>
  <c r="AA38" i="8"/>
  <c r="AC38" i="8"/>
  <c r="AA39" i="8"/>
  <c r="AC39" i="8"/>
  <c r="AA40" i="8"/>
  <c r="AC40" i="8"/>
  <c r="AA41" i="8"/>
  <c r="AC41" i="8"/>
  <c r="AC37" i="8"/>
  <c r="AA37" i="8"/>
  <c r="AC36" i="8"/>
  <c r="AA36" i="8"/>
  <c r="AC35" i="8"/>
  <c r="AA35" i="8"/>
  <c r="AC34" i="8"/>
  <c r="AA34" i="8"/>
  <c r="AC33" i="8"/>
  <c r="AA33" i="8"/>
  <c r="AC32" i="8"/>
  <c r="AA32" i="8"/>
  <c r="AC31" i="8"/>
  <c r="AA31" i="8"/>
  <c r="AC30" i="8"/>
  <c r="AA30" i="8"/>
  <c r="AC29" i="8"/>
  <c r="AA29" i="8"/>
  <c r="AC28" i="8"/>
  <c r="AA28" i="8"/>
  <c r="AC27" i="8"/>
  <c r="AA27" i="8"/>
  <c r="AC26" i="8"/>
  <c r="AA26" i="8"/>
  <c r="AC25" i="8"/>
  <c r="AA25" i="8"/>
  <c r="AC24" i="8"/>
  <c r="AA24" i="8"/>
  <c r="AC23" i="8"/>
  <c r="AA23" i="8"/>
  <c r="AC22" i="8"/>
  <c r="AA22" i="8"/>
  <c r="AC21" i="8"/>
  <c r="AA21" i="8"/>
  <c r="AC20" i="8"/>
  <c r="AA20" i="8"/>
  <c r="AC19" i="8"/>
  <c r="AA19" i="8"/>
  <c r="AC18" i="8"/>
  <c r="AA18" i="8"/>
  <c r="AC17" i="8"/>
  <c r="AA17" i="8"/>
  <c r="AC16" i="8"/>
  <c r="AA16" i="8"/>
  <c r="AC15" i="8"/>
  <c r="AA15" i="8"/>
  <c r="AC14" i="8"/>
  <c r="AA14" i="8"/>
  <c r="AD14" i="8" s="1"/>
  <c r="AE14" i="8" s="1"/>
  <c r="O14" i="8" s="1"/>
  <c r="AC13" i="8"/>
  <c r="AA13" i="8"/>
  <c r="AC12" i="8"/>
  <c r="AA12" i="8"/>
  <c r="AC11" i="8"/>
  <c r="AA11" i="8"/>
  <c r="AC10" i="8"/>
  <c r="AA10" i="8"/>
  <c r="AD10" i="8" s="1"/>
  <c r="AE10" i="8" s="1"/>
  <c r="O10" i="8" s="1"/>
  <c r="AC9" i="8"/>
  <c r="AA9" i="8"/>
  <c r="AC8" i="8"/>
  <c r="AA8" i="8"/>
  <c r="AC7" i="8"/>
  <c r="AA7" i="8"/>
  <c r="AC6" i="8"/>
  <c r="AA6" i="8"/>
  <c r="AD6" i="8" s="1"/>
  <c r="AE6" i="8" s="1"/>
  <c r="O6" i="8" s="1"/>
  <c r="AD38" i="8" l="1"/>
  <c r="AE38" i="8" s="1"/>
  <c r="O38" i="8" s="1"/>
  <c r="AD15" i="8"/>
  <c r="AE15" i="8" s="1"/>
  <c r="O15" i="8" s="1"/>
  <c r="AD41" i="8"/>
  <c r="AE41" i="8" s="1"/>
  <c r="O41" i="8" s="1"/>
  <c r="AD39" i="8"/>
  <c r="AE39" i="8" s="1"/>
  <c r="O39" i="8" s="1"/>
  <c r="AD34" i="8"/>
  <c r="AE34" i="8" s="1"/>
  <c r="O34" i="8" s="1"/>
  <c r="AD31" i="8"/>
  <c r="AE31" i="8" s="1"/>
  <c r="O31" i="8" s="1"/>
  <c r="AD8" i="8"/>
  <c r="AE8" i="8" s="1"/>
  <c r="O8" i="8" s="1"/>
  <c r="AD24" i="8"/>
  <c r="AE24" i="8" s="1"/>
  <c r="O24" i="8" s="1"/>
  <c r="AD40" i="8"/>
  <c r="AE40" i="8" s="1"/>
  <c r="O40" i="8" s="1"/>
  <c r="AD7" i="8"/>
  <c r="AE7" i="8" s="1"/>
  <c r="O7" i="8" s="1"/>
  <c r="AD9" i="8"/>
  <c r="AE9" i="8" s="1"/>
  <c r="O9" i="8" s="1"/>
  <c r="AD11" i="8"/>
  <c r="AE11" i="8" s="1"/>
  <c r="O11" i="8" s="1"/>
  <c r="AD13" i="8"/>
  <c r="AE13" i="8" s="1"/>
  <c r="O13" i="8" s="1"/>
  <c r="AD17" i="8"/>
  <c r="AE17" i="8" s="1"/>
  <c r="O17" i="8" s="1"/>
  <c r="AD19" i="8"/>
  <c r="AE19" i="8" s="1"/>
  <c r="O19" i="8" s="1"/>
  <c r="AD21" i="8"/>
  <c r="AE21" i="8" s="1"/>
  <c r="O21" i="8" s="1"/>
  <c r="AD23" i="8"/>
  <c r="AE23" i="8" s="1"/>
  <c r="O23" i="8" s="1"/>
  <c r="AD25" i="8"/>
  <c r="AE25" i="8" s="1"/>
  <c r="O25" i="8" s="1"/>
  <c r="AD27" i="8"/>
  <c r="AE27" i="8" s="1"/>
  <c r="O27" i="8" s="1"/>
  <c r="AD29" i="8"/>
  <c r="AE29" i="8" s="1"/>
  <c r="O29" i="8" s="1"/>
  <c r="AD33" i="8"/>
  <c r="AE33" i="8" s="1"/>
  <c r="O33" i="8" s="1"/>
  <c r="AD35" i="8"/>
  <c r="AE35" i="8" s="1"/>
  <c r="O35" i="8" s="1"/>
  <c r="AD37" i="8"/>
  <c r="AE37" i="8" s="1"/>
  <c r="O37" i="8" s="1"/>
  <c r="AD18" i="8"/>
  <c r="AE18" i="8" s="1"/>
  <c r="O18" i="8" s="1"/>
  <c r="AD22" i="8"/>
  <c r="AE22" i="8" s="1"/>
  <c r="O22" i="8" s="1"/>
  <c r="AD26" i="8"/>
  <c r="AE26" i="8" s="1"/>
  <c r="O26" i="8" s="1"/>
  <c r="AD30" i="8"/>
  <c r="AE30" i="8" s="1"/>
  <c r="O30" i="8" s="1"/>
  <c r="AD16" i="8"/>
  <c r="AE16" i="8" s="1"/>
  <c r="O16" i="8" s="1"/>
  <c r="AD32" i="8"/>
  <c r="AE32" i="8" s="1"/>
  <c r="O32" i="8" s="1"/>
  <c r="AD20" i="8"/>
  <c r="AE20" i="8" s="1"/>
  <c r="O20" i="8" s="1"/>
  <c r="AD36" i="8"/>
  <c r="AE36" i="8" s="1"/>
  <c r="O36" i="8" s="1"/>
  <c r="AD12" i="8"/>
  <c r="AE12" i="8" s="1"/>
  <c r="O12" i="8" s="1"/>
  <c r="AD28" i="8"/>
  <c r="AE28" i="8" s="1"/>
  <c r="O28" i="8" s="1"/>
  <c r="AC30" i="6"/>
  <c r="AC31" i="6"/>
  <c r="AC32" i="6"/>
  <c r="AC33" i="6"/>
  <c r="AC34" i="6"/>
  <c r="AC35" i="6"/>
  <c r="AC36" i="6"/>
  <c r="AC37" i="6"/>
  <c r="AC38" i="6"/>
  <c r="AC39" i="6"/>
  <c r="AC40" i="6"/>
  <c r="AC41" i="6"/>
  <c r="AC42" i="6"/>
  <c r="AA30" i="6"/>
  <c r="AD30" i="6" s="1"/>
  <c r="AE30" i="6" s="1"/>
  <c r="P28" i="6" s="1"/>
  <c r="AA31" i="6"/>
  <c r="AA32" i="6"/>
  <c r="AA33" i="6"/>
  <c r="AA34" i="6"/>
  <c r="AD34" i="6" s="1"/>
  <c r="AE34" i="6" s="1"/>
  <c r="P32" i="6" s="1"/>
  <c r="AA35" i="6"/>
  <c r="AA36" i="6"/>
  <c r="AA37" i="6"/>
  <c r="AA38" i="6"/>
  <c r="AD38" i="6" s="1"/>
  <c r="AE38" i="6" s="1"/>
  <c r="P36" i="6" s="1"/>
  <c r="AA39" i="6"/>
  <c r="AA40" i="6"/>
  <c r="AA41" i="6"/>
  <c r="AA42" i="6"/>
  <c r="AD42" i="6" s="1"/>
  <c r="AE42" i="6" s="1"/>
  <c r="P40" i="6" s="1"/>
  <c r="AC29" i="6"/>
  <c r="AA29" i="6"/>
  <c r="AC28" i="6"/>
  <c r="AA28" i="6"/>
  <c r="AD28" i="6" s="1"/>
  <c r="AC27" i="6"/>
  <c r="AA27" i="6"/>
  <c r="AC26" i="6"/>
  <c r="AA26" i="6"/>
  <c r="AD26" i="6" s="1"/>
  <c r="AC25" i="6"/>
  <c r="AA25" i="6"/>
  <c r="AD25" i="6" s="1"/>
  <c r="AC24" i="6"/>
  <c r="AA24" i="6"/>
  <c r="AD24" i="6" s="1"/>
  <c r="AC23" i="6"/>
  <c r="AA23" i="6"/>
  <c r="AC22" i="6"/>
  <c r="AA22" i="6"/>
  <c r="AD22" i="6" s="1"/>
  <c r="AC21" i="6"/>
  <c r="AA21" i="6"/>
  <c r="AD21" i="6" s="1"/>
  <c r="AC20" i="6"/>
  <c r="AA20" i="6"/>
  <c r="AD20" i="6" s="1"/>
  <c r="AC19" i="6"/>
  <c r="AA19" i="6"/>
  <c r="AC18" i="6"/>
  <c r="AA18" i="6"/>
  <c r="AD18" i="6" s="1"/>
  <c r="AC17" i="6"/>
  <c r="AA17" i="6"/>
  <c r="AD17" i="6" s="1"/>
  <c r="AC16" i="6"/>
  <c r="AA16" i="6"/>
  <c r="AD16" i="6" s="1"/>
  <c r="AC15" i="6"/>
  <c r="AA15" i="6"/>
  <c r="AC14" i="6"/>
  <c r="AA14" i="6"/>
  <c r="AD14" i="6" s="1"/>
  <c r="AC13" i="6"/>
  <c r="AA13" i="6"/>
  <c r="AD13" i="6" s="1"/>
  <c r="AC12" i="6"/>
  <c r="AA12" i="6"/>
  <c r="AD12" i="6" s="1"/>
  <c r="AC11" i="6"/>
  <c r="AA11" i="6"/>
  <c r="AC10" i="6"/>
  <c r="AA10" i="6"/>
  <c r="AD10" i="6" s="1"/>
  <c r="AC9" i="6"/>
  <c r="AA9" i="6"/>
  <c r="AD9" i="6" s="1"/>
  <c r="AC8" i="6"/>
  <c r="AA8" i="6"/>
  <c r="AD8" i="6" s="1"/>
  <c r="AC7" i="6"/>
  <c r="AA7" i="6"/>
  <c r="AC6" i="6"/>
  <c r="AA6" i="6"/>
  <c r="AB24" i="5"/>
  <c r="AB25" i="5"/>
  <c r="AB26" i="5"/>
  <c r="AB27" i="5"/>
  <c r="AB28" i="5"/>
  <c r="AB29" i="5"/>
  <c r="AB30" i="5"/>
  <c r="AB31" i="5"/>
  <c r="Z24" i="5"/>
  <c r="AC24" i="5" s="1"/>
  <c r="Z25" i="5"/>
  <c r="AC25" i="5" s="1"/>
  <c r="Z26" i="5"/>
  <c r="AC26" i="5" s="1"/>
  <c r="Z27" i="5"/>
  <c r="AC27" i="5" s="1"/>
  <c r="Z28" i="5"/>
  <c r="AC28" i="5" s="1"/>
  <c r="Z29" i="5"/>
  <c r="AC29" i="5" s="1"/>
  <c r="Z30" i="5"/>
  <c r="AC30" i="5" s="1"/>
  <c r="Z31" i="5"/>
  <c r="AC31" i="5" s="1"/>
  <c r="AB23" i="5"/>
  <c r="Z23" i="5"/>
  <c r="AC23" i="5" s="1"/>
  <c r="AB22" i="5"/>
  <c r="Z22" i="5"/>
  <c r="AB21" i="5"/>
  <c r="Z21" i="5"/>
  <c r="AB20" i="5"/>
  <c r="Z20" i="5"/>
  <c r="AC20" i="5" s="1"/>
  <c r="AB19" i="5"/>
  <c r="Z19" i="5"/>
  <c r="AC19" i="5" s="1"/>
  <c r="AB18" i="5"/>
  <c r="Z18" i="5"/>
  <c r="AB17" i="5"/>
  <c r="Z17" i="5"/>
  <c r="AB16" i="5"/>
  <c r="Z16" i="5"/>
  <c r="AC16" i="5" s="1"/>
  <c r="AB15" i="5"/>
  <c r="Z15" i="5"/>
  <c r="AC15" i="5" s="1"/>
  <c r="AB14" i="5"/>
  <c r="Z14" i="5"/>
  <c r="AB13" i="5"/>
  <c r="Z13" i="5"/>
  <c r="AB12" i="5"/>
  <c r="Z12" i="5"/>
  <c r="AC12" i="5" s="1"/>
  <c r="AB11" i="5"/>
  <c r="Z11" i="5"/>
  <c r="AC11" i="5" s="1"/>
  <c r="AB10" i="5"/>
  <c r="Z10" i="5"/>
  <c r="AB9" i="5"/>
  <c r="Z9" i="5"/>
  <c r="AB8" i="5"/>
  <c r="Z8" i="5"/>
  <c r="AC8" i="5" s="1"/>
  <c r="AB7" i="5"/>
  <c r="Z7" i="5"/>
  <c r="AC22" i="4"/>
  <c r="AA22" i="4"/>
  <c r="AD22" i="4" s="1"/>
  <c r="AC21" i="4"/>
  <c r="AA21" i="4"/>
  <c r="AC20" i="4"/>
  <c r="AA20" i="4"/>
  <c r="AC19" i="4"/>
  <c r="AA19" i="4"/>
  <c r="AD19" i="4" s="1"/>
  <c r="AC18" i="4"/>
  <c r="AA18" i="4"/>
  <c r="AD18" i="4" s="1"/>
  <c r="AC17" i="4"/>
  <c r="AA17" i="4"/>
  <c r="AC16" i="4"/>
  <c r="AA16" i="4"/>
  <c r="AC15" i="4"/>
  <c r="AA15" i="4"/>
  <c r="AD15" i="4" s="1"/>
  <c r="AC14" i="4"/>
  <c r="AA14" i="4"/>
  <c r="AD14" i="4" s="1"/>
  <c r="AC13" i="4"/>
  <c r="AA13" i="4"/>
  <c r="AC12" i="4"/>
  <c r="AA12" i="4"/>
  <c r="AC11" i="4"/>
  <c r="AA11" i="4"/>
  <c r="AC10" i="4"/>
  <c r="AA10" i="4"/>
  <c r="AD10" i="4" s="1"/>
  <c r="AC9" i="4"/>
  <c r="AA9" i="4"/>
  <c r="AC8" i="4"/>
  <c r="AA8" i="4"/>
  <c r="AC7" i="4"/>
  <c r="AA7" i="4"/>
  <c r="AC6" i="4"/>
  <c r="AA6" i="4"/>
  <c r="AB25" i="3"/>
  <c r="AB26" i="3"/>
  <c r="AB27" i="3"/>
  <c r="Z25" i="3"/>
  <c r="Z26" i="3"/>
  <c r="Z27" i="3"/>
  <c r="AB14" i="3"/>
  <c r="AB15" i="3"/>
  <c r="AB16" i="3"/>
  <c r="AB17" i="3"/>
  <c r="AB18" i="3"/>
  <c r="AB19" i="3"/>
  <c r="AB20" i="3"/>
  <c r="AB21" i="3"/>
  <c r="AB22" i="3"/>
  <c r="AB23" i="3"/>
  <c r="AB24" i="3"/>
  <c r="Z14" i="3"/>
  <c r="Z15" i="3"/>
  <c r="Z16" i="3"/>
  <c r="Z17" i="3"/>
  <c r="Z18" i="3"/>
  <c r="Z19" i="3"/>
  <c r="Z20" i="3"/>
  <c r="Z21" i="3"/>
  <c r="AC21" i="3" s="1"/>
  <c r="AD21" i="3" s="1"/>
  <c r="P22" i="3" s="1"/>
  <c r="Z22" i="3"/>
  <c r="Z23" i="3"/>
  <c r="Z24" i="3"/>
  <c r="AB12" i="3"/>
  <c r="AB13" i="3"/>
  <c r="Z12" i="3"/>
  <c r="Z13" i="3"/>
  <c r="AC13" i="3" s="1"/>
  <c r="AB6" i="3"/>
  <c r="AB7" i="3"/>
  <c r="AB8" i="3"/>
  <c r="AB9" i="3"/>
  <c r="AB10" i="3"/>
  <c r="AB11" i="3"/>
  <c r="AB5" i="3"/>
  <c r="Z6" i="3"/>
  <c r="Z7" i="3"/>
  <c r="AC7" i="3" s="1"/>
  <c r="Z8" i="3"/>
  <c r="Z9" i="3"/>
  <c r="Z10" i="3"/>
  <c r="Z11" i="3"/>
  <c r="Z5" i="3"/>
  <c r="AD29" i="6" l="1"/>
  <c r="AC25" i="3"/>
  <c r="AC11" i="3"/>
  <c r="AD13" i="4"/>
  <c r="AD17" i="4"/>
  <c r="AD21" i="4"/>
  <c r="AC9" i="5"/>
  <c r="AD9" i="5" s="1"/>
  <c r="Q6" i="5" s="1"/>
  <c r="AC13" i="5"/>
  <c r="AD13" i="5" s="1"/>
  <c r="Q10" i="5" s="1"/>
  <c r="AC17" i="5"/>
  <c r="AC21" i="5"/>
  <c r="AD7" i="6"/>
  <c r="AD11" i="6"/>
  <c r="AE11" i="6" s="1"/>
  <c r="P9" i="6" s="1"/>
  <c r="AD15" i="6"/>
  <c r="AE15" i="6" s="1"/>
  <c r="P13" i="6" s="1"/>
  <c r="AD19" i="6"/>
  <c r="AE19" i="6" s="1"/>
  <c r="P17" i="6" s="1"/>
  <c r="AD23" i="6"/>
  <c r="AE23" i="6" s="1"/>
  <c r="P21" i="6" s="1"/>
  <c r="AD27" i="6"/>
  <c r="AE27" i="6" s="1"/>
  <c r="P25" i="6" s="1"/>
  <c r="AD41" i="6"/>
  <c r="AD33" i="6"/>
  <c r="AD40" i="6"/>
  <c r="AD32" i="6"/>
  <c r="AE14" i="6"/>
  <c r="P12" i="6" s="1"/>
  <c r="AE18" i="6"/>
  <c r="P16" i="6" s="1"/>
  <c r="AE22" i="6"/>
  <c r="P20" i="6" s="1"/>
  <c r="AE26" i="6"/>
  <c r="P24" i="6" s="1"/>
  <c r="AD39" i="6"/>
  <c r="AE39" i="6" s="1"/>
  <c r="P37" i="6" s="1"/>
  <c r="AD31" i="6"/>
  <c r="AE31" i="6" s="1"/>
  <c r="P29" i="6" s="1"/>
  <c r="AE12" i="6"/>
  <c r="P10" i="6" s="1"/>
  <c r="AE16" i="6"/>
  <c r="P14" i="6" s="1"/>
  <c r="AE20" i="6"/>
  <c r="P18" i="6" s="1"/>
  <c r="AE24" i="6"/>
  <c r="P22" i="6" s="1"/>
  <c r="AE28" i="6"/>
  <c r="P26" i="6" s="1"/>
  <c r="AD37" i="6"/>
  <c r="AE37" i="6" s="1"/>
  <c r="P35" i="6" s="1"/>
  <c r="AD36" i="6"/>
  <c r="AE36" i="6" s="1"/>
  <c r="P34" i="6" s="1"/>
  <c r="AE41" i="6"/>
  <c r="P39" i="6" s="1"/>
  <c r="AE33" i="6"/>
  <c r="P31" i="6" s="1"/>
  <c r="AE13" i="6"/>
  <c r="P11" i="6" s="1"/>
  <c r="AE17" i="6"/>
  <c r="P15" i="6" s="1"/>
  <c r="AE21" i="6"/>
  <c r="P19" i="6" s="1"/>
  <c r="AE25" i="6"/>
  <c r="P23" i="6" s="1"/>
  <c r="AE29" i="6"/>
  <c r="P27" i="6" s="1"/>
  <c r="AD35" i="6"/>
  <c r="AE35" i="6" s="1"/>
  <c r="P33" i="6" s="1"/>
  <c r="AE40" i="6"/>
  <c r="P38" i="6" s="1"/>
  <c r="AE32" i="6"/>
  <c r="P30" i="6" s="1"/>
  <c r="AD16" i="5"/>
  <c r="Q13" i="5" s="1"/>
  <c r="AD20" i="5"/>
  <c r="Q17" i="5" s="1"/>
  <c r="AD30" i="5"/>
  <c r="Q27" i="5" s="1"/>
  <c r="AD29" i="5"/>
  <c r="Q26" i="5" s="1"/>
  <c r="AD31" i="5"/>
  <c r="Q28" i="5" s="1"/>
  <c r="AD17" i="5"/>
  <c r="Q14" i="5" s="1"/>
  <c r="AD21" i="5"/>
  <c r="Q18" i="5" s="1"/>
  <c r="AD28" i="5"/>
  <c r="Q25" i="5" s="1"/>
  <c r="AC10" i="5"/>
  <c r="AC14" i="5"/>
  <c r="AD14" i="5" s="1"/>
  <c r="Q11" i="5" s="1"/>
  <c r="AC18" i="5"/>
  <c r="AC22" i="5"/>
  <c r="AD22" i="5" s="1"/>
  <c r="Q19" i="5" s="1"/>
  <c r="AD27" i="5"/>
  <c r="Q24" i="5" s="1"/>
  <c r="AD18" i="5"/>
  <c r="Q15" i="5" s="1"/>
  <c r="AD26" i="5"/>
  <c r="Q23" i="5" s="1"/>
  <c r="AD25" i="5"/>
  <c r="Q22" i="5" s="1"/>
  <c r="AD15" i="5"/>
  <c r="Q12" i="5" s="1"/>
  <c r="AD19" i="5"/>
  <c r="Q16" i="5" s="1"/>
  <c r="AD23" i="5"/>
  <c r="Q20" i="5" s="1"/>
  <c r="AD24" i="5"/>
  <c r="Q21" i="5" s="1"/>
  <c r="AC17" i="3"/>
  <c r="AD17" i="3" s="1"/>
  <c r="P18" i="3" s="1"/>
  <c r="AC26" i="3"/>
  <c r="AD26" i="3" s="1"/>
  <c r="P27" i="3" s="1"/>
  <c r="AD8" i="4"/>
  <c r="AE8" i="4" s="1"/>
  <c r="Q7" i="4" s="1"/>
  <c r="AD12" i="4"/>
  <c r="AE12" i="4" s="1"/>
  <c r="Q11" i="4" s="1"/>
  <c r="AD16" i="4"/>
  <c r="AD20" i="4"/>
  <c r="AE20" i="4" s="1"/>
  <c r="Q19" i="4" s="1"/>
  <c r="AC23" i="3"/>
  <c r="AD23" i="3" s="1"/>
  <c r="P24" i="3" s="1"/>
  <c r="AC19" i="3"/>
  <c r="AD19" i="3" s="1"/>
  <c r="P20" i="3" s="1"/>
  <c r="AC22" i="3"/>
  <c r="AD22" i="3" s="1"/>
  <c r="P23" i="3" s="1"/>
  <c r="AC18" i="3"/>
  <c r="AD18" i="3" s="1"/>
  <c r="P19" i="3" s="1"/>
  <c r="AC14" i="3"/>
  <c r="AD14" i="3" s="1"/>
  <c r="P15" i="3" s="1"/>
  <c r="AC27" i="3"/>
  <c r="AD27" i="3" s="1"/>
  <c r="P28" i="3" s="1"/>
  <c r="AC15" i="3"/>
  <c r="AD15" i="3" s="1"/>
  <c r="P16" i="3" s="1"/>
  <c r="AC10" i="3"/>
  <c r="AD10" i="3" s="1"/>
  <c r="P11" i="3" s="1"/>
  <c r="AC24" i="3"/>
  <c r="AD24" i="3" s="1"/>
  <c r="P25" i="3" s="1"/>
  <c r="AC20" i="3"/>
  <c r="AD20" i="3" s="1"/>
  <c r="P21" i="3" s="1"/>
  <c r="AC16" i="3"/>
  <c r="AD16" i="3" s="1"/>
  <c r="P17" i="3" s="1"/>
  <c r="AC9" i="3"/>
  <c r="AD9" i="3" s="1"/>
  <c r="P10" i="3" s="1"/>
  <c r="AC12" i="3"/>
  <c r="AD12" i="3" s="1"/>
  <c r="P13" i="3" s="1"/>
  <c r="AC6" i="3"/>
  <c r="AD6" i="3" s="1"/>
  <c r="P7" i="3" s="1"/>
  <c r="AC8" i="3"/>
  <c r="AD8" i="3" s="1"/>
  <c r="P9" i="3" s="1"/>
  <c r="AD13" i="3"/>
  <c r="P14" i="3" s="1"/>
  <c r="AD25" i="3"/>
  <c r="P26" i="3" s="1"/>
  <c r="AE14" i="4"/>
  <c r="Q13" i="4" s="1"/>
  <c r="AE16" i="4"/>
  <c r="Q15" i="4" s="1"/>
  <c r="AE18" i="4"/>
  <c r="Q17" i="4" s="1"/>
  <c r="AE22" i="4"/>
  <c r="Q21" i="4" s="1"/>
  <c r="AD7" i="4"/>
  <c r="AE7" i="4" s="1"/>
  <c r="Q6" i="4" s="1"/>
  <c r="AD9" i="4"/>
  <c r="AE9" i="4" s="1"/>
  <c r="Q8" i="4" s="1"/>
  <c r="AD11" i="4"/>
  <c r="AE11" i="4" s="1"/>
  <c r="Q10" i="4" s="1"/>
  <c r="AE13" i="4"/>
  <c r="Q12" i="4" s="1"/>
  <c r="AE15" i="4"/>
  <c r="Q14" i="4" s="1"/>
  <c r="AE17" i="4"/>
  <c r="Q16" i="4" s="1"/>
  <c r="AE19" i="4"/>
  <c r="Q18" i="4" s="1"/>
  <c r="AE21" i="4"/>
  <c r="Q20" i="4" s="1"/>
  <c r="AD6" i="6"/>
  <c r="AE6" i="6" s="1"/>
  <c r="P4" i="6" s="1"/>
  <c r="AE8" i="6"/>
  <c r="P6" i="6" s="1"/>
  <c r="AE10" i="6"/>
  <c r="P8" i="6" s="1"/>
  <c r="AE7" i="6"/>
  <c r="P5" i="6" s="1"/>
  <c r="AE9" i="6"/>
  <c r="P7" i="6" s="1"/>
  <c r="AD8" i="5"/>
  <c r="Q5" i="5" s="1"/>
  <c r="AD12" i="5"/>
  <c r="Q9" i="5" s="1"/>
  <c r="AC7" i="5"/>
  <c r="AD7" i="5" s="1"/>
  <c r="Q4" i="5" s="1"/>
  <c r="AD10" i="5"/>
  <c r="Q7" i="5" s="1"/>
  <c r="AD11" i="5"/>
  <c r="Q8" i="5" s="1"/>
  <c r="AD6" i="4"/>
  <c r="AE6" i="4" s="1"/>
  <c r="Q5" i="4" s="1"/>
  <c r="AE10" i="4"/>
  <c r="Q9" i="4" s="1"/>
  <c r="AD11" i="3"/>
  <c r="P12" i="3" s="1"/>
  <c r="AD7" i="3"/>
  <c r="P8" i="3" s="1"/>
  <c r="AC5" i="3"/>
  <c r="AD5" i="3" s="1"/>
  <c r="P6" i="3" s="1"/>
  <c r="B20" i="12"/>
  <c r="B21" i="12"/>
  <c r="B22" i="12"/>
  <c r="B23" i="12"/>
  <c r="B24" i="12"/>
  <c r="B25" i="12"/>
  <c r="B26" i="12"/>
  <c r="B27" i="12"/>
  <c r="B28" i="12"/>
  <c r="B29" i="12"/>
  <c r="B30" i="12"/>
  <c r="B19" i="12"/>
  <c r="B5" i="12"/>
  <c r="B6" i="12"/>
  <c r="B7" i="12"/>
  <c r="B8" i="12"/>
  <c r="B9" i="12"/>
  <c r="B10" i="12"/>
  <c r="B11" i="12"/>
  <c r="B12" i="12"/>
  <c r="B13" i="12"/>
  <c r="B14" i="12"/>
  <c r="B15" i="12"/>
  <c r="B4" i="12"/>
  <c r="B20" i="11"/>
  <c r="B21" i="11"/>
  <c r="B22" i="11"/>
  <c r="B23" i="11"/>
  <c r="B24" i="11"/>
  <c r="B25" i="11"/>
  <c r="B26" i="11"/>
  <c r="B27" i="11"/>
  <c r="B28" i="11"/>
  <c r="B29" i="11"/>
  <c r="B30" i="11"/>
  <c r="B19" i="11"/>
  <c r="B5" i="11"/>
  <c r="B6" i="11"/>
  <c r="B7" i="11"/>
  <c r="B8" i="11"/>
  <c r="B9" i="11"/>
  <c r="B10" i="11"/>
  <c r="B11" i="11"/>
  <c r="B12" i="11"/>
  <c r="B13" i="11"/>
  <c r="B14" i="11"/>
  <c r="B15" i="11"/>
  <c r="B4" i="11"/>
  <c r="B20" i="10"/>
  <c r="B21" i="10"/>
  <c r="B22" i="10"/>
  <c r="B23" i="10"/>
  <c r="B24" i="10"/>
  <c r="B25" i="10"/>
  <c r="B26" i="10"/>
  <c r="B27" i="10"/>
  <c r="B28" i="10"/>
  <c r="B29" i="10"/>
  <c r="B30" i="10"/>
  <c r="B19" i="10"/>
  <c r="B5" i="10"/>
  <c r="B6" i="10"/>
  <c r="B7" i="10"/>
  <c r="B8" i="10"/>
  <c r="B9" i="10"/>
  <c r="B10" i="10"/>
  <c r="B11" i="10"/>
  <c r="B12" i="10"/>
  <c r="B13" i="10"/>
  <c r="B14" i="10"/>
  <c r="B15" i="10"/>
  <c r="B4" i="10"/>
  <c r="B20" i="9"/>
  <c r="B21" i="9"/>
  <c r="B22" i="9"/>
  <c r="B23" i="9"/>
  <c r="B24" i="9"/>
  <c r="B25" i="9"/>
  <c r="B26" i="9"/>
  <c r="B27" i="9"/>
  <c r="B28" i="9"/>
  <c r="B29" i="9"/>
  <c r="B30" i="9"/>
  <c r="B19" i="9"/>
  <c r="B5" i="9"/>
  <c r="B6" i="9"/>
  <c r="B7" i="9"/>
  <c r="B8" i="9"/>
  <c r="B9" i="9"/>
  <c r="B10" i="9"/>
  <c r="B11" i="9"/>
  <c r="B12" i="9"/>
  <c r="B13" i="9"/>
  <c r="B14" i="9"/>
  <c r="B15" i="9"/>
  <c r="B4" i="9"/>
  <c r="B20" i="8"/>
  <c r="B21" i="8"/>
  <c r="B22" i="8"/>
  <c r="B23" i="8"/>
  <c r="B24" i="8"/>
  <c r="B25" i="8"/>
  <c r="B26" i="8"/>
  <c r="B27" i="8"/>
  <c r="B28" i="8"/>
  <c r="B29" i="8"/>
  <c r="B30" i="8"/>
  <c r="B19" i="8"/>
  <c r="B5" i="8"/>
  <c r="B6" i="8"/>
  <c r="B7" i="8"/>
  <c r="B8" i="8"/>
  <c r="B9" i="8"/>
  <c r="B10" i="8"/>
  <c r="B11" i="8"/>
  <c r="B12" i="8"/>
  <c r="B13" i="8"/>
  <c r="B14" i="8"/>
  <c r="B15" i="8"/>
  <c r="B4" i="8"/>
  <c r="B20" i="7"/>
  <c r="B21" i="7"/>
  <c r="B22" i="7"/>
  <c r="B23" i="7"/>
  <c r="B24" i="7"/>
  <c r="B25" i="7"/>
  <c r="B26" i="7"/>
  <c r="B27" i="7"/>
  <c r="B28" i="7"/>
  <c r="B29" i="7"/>
  <c r="B30" i="7"/>
  <c r="B19" i="7"/>
  <c r="B5" i="7"/>
  <c r="B6" i="7"/>
  <c r="B7" i="7"/>
  <c r="B8" i="7"/>
  <c r="B9" i="7"/>
  <c r="B10" i="7"/>
  <c r="B11" i="7"/>
  <c r="B12" i="7"/>
  <c r="B13" i="7"/>
  <c r="B14" i="7"/>
  <c r="B15" i="7"/>
  <c r="B4" i="7"/>
  <c r="B5" i="6"/>
  <c r="B6" i="6"/>
  <c r="B7" i="6"/>
  <c r="B8" i="6"/>
  <c r="B9" i="6"/>
  <c r="B10" i="6"/>
  <c r="B11" i="6"/>
  <c r="B12" i="6"/>
  <c r="B13" i="6"/>
  <c r="B14" i="6"/>
  <c r="B15" i="6"/>
  <c r="B4" i="6"/>
  <c r="B20" i="6"/>
  <c r="B21" i="6"/>
  <c r="B22" i="6"/>
  <c r="B23" i="6"/>
  <c r="B24" i="6"/>
  <c r="B25" i="6"/>
  <c r="B26" i="6"/>
  <c r="B27" i="6"/>
  <c r="B28" i="6"/>
  <c r="B29" i="6"/>
  <c r="B30" i="6"/>
  <c r="B19" i="6"/>
  <c r="B5" i="5"/>
  <c r="B6" i="5"/>
  <c r="B7" i="5"/>
  <c r="B8" i="5"/>
  <c r="B9" i="5"/>
  <c r="B10" i="5"/>
  <c r="B11" i="5"/>
  <c r="B12" i="5"/>
  <c r="B13" i="5"/>
  <c r="B14" i="5"/>
  <c r="B15" i="5"/>
  <c r="B4" i="5"/>
  <c r="B5" i="4"/>
  <c r="B6" i="4"/>
  <c r="B7" i="4"/>
  <c r="B8" i="4"/>
  <c r="B9" i="4"/>
  <c r="B10" i="4"/>
  <c r="B11" i="4"/>
  <c r="B12" i="4"/>
  <c r="B13" i="4"/>
  <c r="B14" i="4"/>
  <c r="B15" i="4"/>
  <c r="B4" i="4"/>
  <c r="B5" i="3"/>
  <c r="B6" i="3"/>
  <c r="B7" i="3"/>
  <c r="B8" i="3"/>
  <c r="B9" i="3"/>
  <c r="B10" i="3"/>
  <c r="B11" i="3"/>
  <c r="B12" i="3"/>
  <c r="B13" i="3"/>
  <c r="B14" i="3"/>
  <c r="B15" i="3"/>
  <c r="B4" i="3"/>
  <c r="B20" i="3"/>
  <c r="B21" i="3"/>
  <c r="B22" i="3"/>
  <c r="B23" i="3"/>
  <c r="B24" i="3"/>
  <c r="B25" i="3"/>
  <c r="B26" i="3"/>
  <c r="B27" i="3"/>
  <c r="B28" i="3"/>
  <c r="B29" i="3"/>
  <c r="B30" i="3"/>
  <c r="B19" i="3"/>
  <c r="B20" i="4"/>
  <c r="B21" i="4"/>
  <c r="B22" i="4"/>
  <c r="B23" i="4"/>
  <c r="B24" i="4"/>
  <c r="B25" i="4"/>
  <c r="B26" i="4"/>
  <c r="B27" i="4"/>
  <c r="B28" i="4"/>
  <c r="B29" i="4"/>
  <c r="B30" i="4"/>
  <c r="B19" i="4"/>
  <c r="B20" i="5"/>
  <c r="B21" i="5"/>
  <c r="B22" i="5"/>
  <c r="B23" i="5"/>
  <c r="B24" i="5"/>
  <c r="B25" i="5"/>
  <c r="B26" i="5"/>
  <c r="B27" i="5"/>
  <c r="B28" i="5"/>
  <c r="B29" i="5"/>
  <c r="B30" i="5"/>
  <c r="B19" i="5"/>
</calcChain>
</file>

<file path=xl/sharedStrings.xml><?xml version="1.0" encoding="utf-8"?>
<sst xmlns="http://schemas.openxmlformats.org/spreadsheetml/2006/main" count="4246" uniqueCount="402">
  <si>
    <t>Chatter</t>
  </si>
  <si>
    <t>Trill</t>
  </si>
  <si>
    <t>Warble</t>
  </si>
  <si>
    <t>Whistle</t>
  </si>
  <si>
    <t>Moan</t>
  </si>
  <si>
    <t>Chirp</t>
  </si>
  <si>
    <t>Hoot</t>
  </si>
  <si>
    <t>Click</t>
  </si>
  <si>
    <t>Buzz</t>
  </si>
  <si>
    <t>Cackle</t>
  </si>
  <si>
    <t>Screech</t>
  </si>
  <si>
    <t>Peep</t>
  </si>
  <si>
    <t>Channel Billed Cuckoo</t>
  </si>
  <si>
    <t>Bird 1</t>
  </si>
  <si>
    <t>Bird 2</t>
  </si>
  <si>
    <t>Bird 3</t>
  </si>
  <si>
    <t>Bird 4</t>
  </si>
  <si>
    <t>Bird 5</t>
  </si>
  <si>
    <t>Bird 6</t>
  </si>
  <si>
    <t>Bird 7</t>
  </si>
  <si>
    <t>Bird 8</t>
  </si>
  <si>
    <t>Bird 9</t>
  </si>
  <si>
    <t>Bird 10</t>
  </si>
  <si>
    <t>Southern Boobook</t>
  </si>
  <si>
    <t>Tawny Frogmouth</t>
  </si>
  <si>
    <t>Masked Lapwing</t>
  </si>
  <si>
    <t>Little Wattlebird</t>
  </si>
  <si>
    <t>Magpie Lark</t>
  </si>
  <si>
    <t>Black Faced Cuckoo Shrike</t>
  </si>
  <si>
    <t>Green Catbird</t>
  </si>
  <si>
    <t>Blue Stone Curlew</t>
  </si>
  <si>
    <t>Channel Billed Cuckoo (Bird 1)</t>
  </si>
  <si>
    <t>Bird Sound</t>
  </si>
  <si>
    <t>Southern Bookbook (Bird 2)</t>
  </si>
  <si>
    <t>Tawny Frogmouth (Bird 3)</t>
  </si>
  <si>
    <t>Masked Lapwing (Bird 4)</t>
  </si>
  <si>
    <t>Little Wattlebird (Bird 5)</t>
  </si>
  <si>
    <t>Magpie Lark (Bird 6)</t>
  </si>
  <si>
    <t>Bird Sound Options</t>
  </si>
  <si>
    <t>Black Faced Cuckoo Shrike (Bird 7)</t>
  </si>
  <si>
    <t>Satin Bowerbird (Bird 8)</t>
  </si>
  <si>
    <t>Satin Bowerbird</t>
  </si>
  <si>
    <t>Green Catbird (Bird 9)</t>
  </si>
  <si>
    <t>Blue Stone Curlew (Bird 10)</t>
  </si>
  <si>
    <t>Mean Difference</t>
  </si>
  <si>
    <t>P Value</t>
  </si>
  <si>
    <t>Sound 1</t>
  </si>
  <si>
    <t xml:space="preserve">Sound 2 </t>
  </si>
  <si>
    <t>Comparison</t>
  </si>
  <si>
    <t>(Sound 1 - Sound 2)</t>
  </si>
  <si>
    <r>
      <t>.430</t>
    </r>
    <r>
      <rPr>
        <vertAlign val="superscript"/>
        <sz val="12"/>
        <rFont val="Calibri"/>
        <family val="2"/>
        <scheme val="minor"/>
      </rPr>
      <t>*</t>
    </r>
  </si>
  <si>
    <r>
      <t>-1.871</t>
    </r>
    <r>
      <rPr>
        <vertAlign val="superscript"/>
        <sz val="12"/>
        <rFont val="Calibri"/>
        <family val="2"/>
        <scheme val="minor"/>
      </rPr>
      <t>*</t>
    </r>
  </si>
  <si>
    <r>
      <t>.677</t>
    </r>
    <r>
      <rPr>
        <vertAlign val="superscript"/>
        <sz val="12"/>
        <rFont val="Calibri"/>
        <family val="2"/>
        <scheme val="minor"/>
      </rPr>
      <t>*</t>
    </r>
  </si>
  <si>
    <r>
      <t>.785</t>
    </r>
    <r>
      <rPr>
        <vertAlign val="superscript"/>
        <sz val="12"/>
        <rFont val="Calibri"/>
        <family val="2"/>
        <scheme val="minor"/>
      </rPr>
      <t>*</t>
    </r>
  </si>
  <si>
    <r>
      <t>.860</t>
    </r>
    <r>
      <rPr>
        <vertAlign val="superscript"/>
        <sz val="12"/>
        <rFont val="Calibri"/>
        <family val="2"/>
        <scheme val="minor"/>
      </rPr>
      <t>*</t>
    </r>
  </si>
  <si>
    <r>
      <t>-1.441</t>
    </r>
    <r>
      <rPr>
        <vertAlign val="superscript"/>
        <sz val="12"/>
        <rFont val="Calibri"/>
        <family val="2"/>
        <scheme val="minor"/>
      </rPr>
      <t>*</t>
    </r>
  </si>
  <si>
    <r>
      <t>.720</t>
    </r>
    <r>
      <rPr>
        <vertAlign val="superscript"/>
        <sz val="12"/>
        <rFont val="Calibri"/>
        <family val="2"/>
        <scheme val="minor"/>
      </rPr>
      <t>*</t>
    </r>
  </si>
  <si>
    <r>
      <t>.516</t>
    </r>
    <r>
      <rPr>
        <vertAlign val="superscript"/>
        <sz val="12"/>
        <rFont val="Calibri"/>
        <family val="2"/>
        <scheme val="minor"/>
      </rPr>
      <t>*</t>
    </r>
  </si>
  <si>
    <r>
      <t>-1.785</t>
    </r>
    <r>
      <rPr>
        <vertAlign val="superscript"/>
        <sz val="12"/>
        <rFont val="Calibri"/>
        <family val="2"/>
        <scheme val="minor"/>
      </rPr>
      <t>*</t>
    </r>
  </si>
  <si>
    <r>
      <t>-.677</t>
    </r>
    <r>
      <rPr>
        <vertAlign val="superscript"/>
        <sz val="12"/>
        <rFont val="Calibri"/>
        <family val="2"/>
        <scheme val="minor"/>
      </rPr>
      <t>*</t>
    </r>
  </si>
  <si>
    <r>
      <t>-2.118</t>
    </r>
    <r>
      <rPr>
        <vertAlign val="superscript"/>
        <sz val="12"/>
        <rFont val="Calibri"/>
        <family val="2"/>
        <scheme val="minor"/>
      </rPr>
      <t>*</t>
    </r>
  </si>
  <si>
    <r>
      <t>.484</t>
    </r>
    <r>
      <rPr>
        <vertAlign val="superscript"/>
        <sz val="12"/>
        <rFont val="Calibri"/>
        <family val="2"/>
        <scheme val="minor"/>
      </rPr>
      <t>*</t>
    </r>
  </si>
  <si>
    <r>
      <t>-1.817</t>
    </r>
    <r>
      <rPr>
        <vertAlign val="superscript"/>
        <sz val="12"/>
        <rFont val="Calibri"/>
        <family val="2"/>
        <scheme val="minor"/>
      </rPr>
      <t>*</t>
    </r>
  </si>
  <si>
    <r>
      <t>.452</t>
    </r>
    <r>
      <rPr>
        <vertAlign val="superscript"/>
        <sz val="12"/>
        <rFont val="Calibri"/>
        <family val="2"/>
        <scheme val="minor"/>
      </rPr>
      <t>*</t>
    </r>
  </si>
  <si>
    <r>
      <t>.527</t>
    </r>
    <r>
      <rPr>
        <vertAlign val="superscript"/>
        <sz val="12"/>
        <rFont val="Calibri"/>
        <family val="2"/>
        <scheme val="minor"/>
      </rPr>
      <t>*</t>
    </r>
  </si>
  <si>
    <r>
      <t>-1.774</t>
    </r>
    <r>
      <rPr>
        <vertAlign val="superscript"/>
        <sz val="12"/>
        <rFont val="Calibri"/>
        <family val="2"/>
        <scheme val="minor"/>
      </rPr>
      <t>*</t>
    </r>
  </si>
  <si>
    <r>
      <t>.581</t>
    </r>
    <r>
      <rPr>
        <vertAlign val="superscript"/>
        <sz val="12"/>
        <rFont val="Calibri"/>
        <family val="2"/>
        <scheme val="minor"/>
      </rPr>
      <t>*</t>
    </r>
  </si>
  <si>
    <r>
      <t>-1.720</t>
    </r>
    <r>
      <rPr>
        <vertAlign val="superscript"/>
        <sz val="12"/>
        <rFont val="Calibri"/>
        <family val="2"/>
        <scheme val="minor"/>
      </rPr>
      <t>*</t>
    </r>
  </si>
  <si>
    <r>
      <t>-.785</t>
    </r>
    <r>
      <rPr>
        <vertAlign val="superscript"/>
        <sz val="12"/>
        <rFont val="Calibri"/>
        <family val="2"/>
        <scheme val="minor"/>
      </rPr>
      <t>*</t>
    </r>
  </si>
  <si>
    <r>
      <t>-.452</t>
    </r>
    <r>
      <rPr>
        <vertAlign val="superscript"/>
        <sz val="12"/>
        <rFont val="Calibri"/>
        <family val="2"/>
        <scheme val="minor"/>
      </rPr>
      <t>*</t>
    </r>
  </si>
  <si>
    <r>
      <t>-.527</t>
    </r>
    <r>
      <rPr>
        <vertAlign val="superscript"/>
        <sz val="12"/>
        <rFont val="Calibri"/>
        <family val="2"/>
        <scheme val="minor"/>
      </rPr>
      <t>*</t>
    </r>
  </si>
  <si>
    <r>
      <t>-2.226</t>
    </r>
    <r>
      <rPr>
        <vertAlign val="superscript"/>
        <sz val="12"/>
        <rFont val="Calibri"/>
        <family val="2"/>
        <scheme val="minor"/>
      </rPr>
      <t>*</t>
    </r>
  </si>
  <si>
    <r>
      <t>-.430</t>
    </r>
    <r>
      <rPr>
        <vertAlign val="superscript"/>
        <sz val="12"/>
        <rFont val="Calibri"/>
        <family val="2"/>
        <scheme val="minor"/>
      </rPr>
      <t>*</t>
    </r>
  </si>
  <si>
    <r>
      <t>-.860</t>
    </r>
    <r>
      <rPr>
        <vertAlign val="superscript"/>
        <sz val="12"/>
        <rFont val="Calibri"/>
        <family val="2"/>
        <scheme val="minor"/>
      </rPr>
      <t>*</t>
    </r>
  </si>
  <si>
    <r>
      <t>-.516</t>
    </r>
    <r>
      <rPr>
        <vertAlign val="superscript"/>
        <sz val="12"/>
        <rFont val="Calibri"/>
        <family val="2"/>
        <scheme val="minor"/>
      </rPr>
      <t>*</t>
    </r>
  </si>
  <si>
    <r>
      <t>-.484</t>
    </r>
    <r>
      <rPr>
        <vertAlign val="superscript"/>
        <sz val="12"/>
        <rFont val="Calibri"/>
        <family val="2"/>
        <scheme val="minor"/>
      </rPr>
      <t>*</t>
    </r>
  </si>
  <si>
    <r>
      <t>-.581</t>
    </r>
    <r>
      <rPr>
        <vertAlign val="superscript"/>
        <sz val="12"/>
        <rFont val="Calibri"/>
        <family val="2"/>
        <scheme val="minor"/>
      </rPr>
      <t>*</t>
    </r>
  </si>
  <si>
    <r>
      <t>-.602</t>
    </r>
    <r>
      <rPr>
        <vertAlign val="superscript"/>
        <sz val="12"/>
        <rFont val="Calibri"/>
        <family val="2"/>
        <scheme val="minor"/>
      </rPr>
      <t>*</t>
    </r>
  </si>
  <si>
    <r>
      <t>-2.301</t>
    </r>
    <r>
      <rPr>
        <vertAlign val="superscript"/>
        <sz val="12"/>
        <rFont val="Calibri"/>
        <family val="2"/>
        <scheme val="minor"/>
      </rPr>
      <t>*</t>
    </r>
  </si>
  <si>
    <r>
      <t>.602</t>
    </r>
    <r>
      <rPr>
        <vertAlign val="superscript"/>
        <sz val="12"/>
        <rFont val="Calibri"/>
        <family val="2"/>
        <scheme val="minor"/>
      </rPr>
      <t>*</t>
    </r>
  </si>
  <si>
    <r>
      <t>-1.699</t>
    </r>
    <r>
      <rPr>
        <vertAlign val="superscript"/>
        <sz val="12"/>
        <rFont val="Calibri"/>
        <family val="2"/>
        <scheme val="minor"/>
      </rPr>
      <t>*</t>
    </r>
  </si>
  <si>
    <r>
      <t>1.871</t>
    </r>
    <r>
      <rPr>
        <vertAlign val="superscript"/>
        <sz val="12"/>
        <rFont val="Calibri"/>
        <family val="2"/>
        <scheme val="minor"/>
      </rPr>
      <t>*</t>
    </r>
  </si>
  <si>
    <r>
      <t>1.441</t>
    </r>
    <r>
      <rPr>
        <vertAlign val="superscript"/>
        <sz val="12"/>
        <rFont val="Calibri"/>
        <family val="2"/>
        <scheme val="minor"/>
      </rPr>
      <t>*</t>
    </r>
  </si>
  <si>
    <r>
      <t>1.785</t>
    </r>
    <r>
      <rPr>
        <vertAlign val="superscript"/>
        <sz val="12"/>
        <rFont val="Calibri"/>
        <family val="2"/>
        <scheme val="minor"/>
      </rPr>
      <t>*</t>
    </r>
  </si>
  <si>
    <r>
      <t>2.118</t>
    </r>
    <r>
      <rPr>
        <vertAlign val="superscript"/>
        <sz val="12"/>
        <rFont val="Calibri"/>
        <family val="2"/>
        <scheme val="minor"/>
      </rPr>
      <t>*</t>
    </r>
  </si>
  <si>
    <r>
      <t>1.817</t>
    </r>
    <r>
      <rPr>
        <vertAlign val="superscript"/>
        <sz val="12"/>
        <rFont val="Calibri"/>
        <family val="2"/>
        <scheme val="minor"/>
      </rPr>
      <t>*</t>
    </r>
  </si>
  <si>
    <r>
      <t>1.774</t>
    </r>
    <r>
      <rPr>
        <vertAlign val="superscript"/>
        <sz val="12"/>
        <rFont val="Calibri"/>
        <family val="2"/>
        <scheme val="minor"/>
      </rPr>
      <t>*</t>
    </r>
  </si>
  <si>
    <r>
      <t>1.720</t>
    </r>
    <r>
      <rPr>
        <vertAlign val="superscript"/>
        <sz val="12"/>
        <rFont val="Calibri"/>
        <family val="2"/>
        <scheme val="minor"/>
      </rPr>
      <t>*</t>
    </r>
  </si>
  <si>
    <r>
      <t>2.226</t>
    </r>
    <r>
      <rPr>
        <vertAlign val="superscript"/>
        <sz val="12"/>
        <rFont val="Calibri"/>
        <family val="2"/>
        <scheme val="minor"/>
      </rPr>
      <t>*</t>
    </r>
  </si>
  <si>
    <r>
      <t>2.301</t>
    </r>
    <r>
      <rPr>
        <vertAlign val="superscript"/>
        <sz val="12"/>
        <rFont val="Calibri"/>
        <family val="2"/>
        <scheme val="minor"/>
      </rPr>
      <t>*</t>
    </r>
  </si>
  <si>
    <r>
      <t>1.699</t>
    </r>
    <r>
      <rPr>
        <vertAlign val="superscript"/>
        <sz val="12"/>
        <rFont val="Calibri"/>
        <family val="2"/>
        <scheme val="minor"/>
      </rPr>
      <t>*</t>
    </r>
  </si>
  <si>
    <r>
      <t>2.161</t>
    </r>
    <r>
      <rPr>
        <vertAlign val="superscript"/>
        <sz val="12"/>
        <rFont val="Calibri"/>
        <family val="2"/>
        <scheme val="minor"/>
      </rPr>
      <t>*</t>
    </r>
  </si>
  <si>
    <r>
      <t>-.720</t>
    </r>
    <r>
      <rPr>
        <vertAlign val="superscript"/>
        <sz val="12"/>
        <rFont val="Calibri"/>
        <family val="2"/>
        <scheme val="minor"/>
      </rPr>
      <t>*</t>
    </r>
  </si>
  <si>
    <r>
      <t>-2.161</t>
    </r>
    <r>
      <rPr>
        <vertAlign val="superscript"/>
        <sz val="12"/>
        <rFont val="Calibri"/>
        <family val="2"/>
        <scheme val="minor"/>
      </rPr>
      <t>*</t>
    </r>
  </si>
  <si>
    <t>Significant Comparisons</t>
  </si>
  <si>
    <t>All Comparisons</t>
  </si>
  <si>
    <r>
      <t>2.419</t>
    </r>
    <r>
      <rPr>
        <vertAlign val="superscript"/>
        <sz val="12"/>
        <rFont val="Calibri"/>
        <family val="2"/>
        <scheme val="minor"/>
      </rPr>
      <t>*</t>
    </r>
  </si>
  <si>
    <r>
      <t>-.688</t>
    </r>
    <r>
      <rPr>
        <vertAlign val="superscript"/>
        <sz val="12"/>
        <rFont val="Calibri"/>
        <family val="2"/>
        <scheme val="minor"/>
      </rPr>
      <t>*</t>
    </r>
  </si>
  <si>
    <r>
      <t>2.355</t>
    </r>
    <r>
      <rPr>
        <vertAlign val="superscript"/>
        <sz val="12"/>
        <rFont val="Calibri"/>
        <family val="2"/>
        <scheme val="minor"/>
      </rPr>
      <t>*</t>
    </r>
  </si>
  <si>
    <r>
      <t>2.323</t>
    </r>
    <r>
      <rPr>
        <vertAlign val="superscript"/>
        <sz val="12"/>
        <rFont val="Calibri"/>
        <family val="2"/>
        <scheme val="minor"/>
      </rPr>
      <t>*</t>
    </r>
  </si>
  <si>
    <r>
      <t>2.215</t>
    </r>
    <r>
      <rPr>
        <vertAlign val="superscript"/>
        <sz val="12"/>
        <rFont val="Calibri"/>
        <family val="2"/>
        <scheme val="minor"/>
      </rPr>
      <t>*</t>
    </r>
  </si>
  <si>
    <r>
      <t>2.312</t>
    </r>
    <r>
      <rPr>
        <vertAlign val="superscript"/>
        <sz val="12"/>
        <rFont val="Calibri"/>
        <family val="2"/>
        <scheme val="minor"/>
      </rPr>
      <t>*</t>
    </r>
  </si>
  <si>
    <r>
      <t>-2.323</t>
    </r>
    <r>
      <rPr>
        <vertAlign val="superscript"/>
        <sz val="12"/>
        <rFont val="Calibri"/>
        <family val="2"/>
        <scheme val="minor"/>
      </rPr>
      <t>*</t>
    </r>
  </si>
  <si>
    <r>
      <t>2.269</t>
    </r>
    <r>
      <rPr>
        <vertAlign val="superscript"/>
        <sz val="12"/>
        <rFont val="Calibri"/>
        <family val="2"/>
        <scheme val="minor"/>
      </rPr>
      <t>*</t>
    </r>
  </si>
  <si>
    <r>
      <t>2.194</t>
    </r>
    <r>
      <rPr>
        <vertAlign val="superscript"/>
        <sz val="12"/>
        <rFont val="Calibri"/>
        <family val="2"/>
        <scheme val="minor"/>
      </rPr>
      <t>*</t>
    </r>
  </si>
  <si>
    <r>
      <t>2.129</t>
    </r>
    <r>
      <rPr>
        <vertAlign val="superscript"/>
        <sz val="12"/>
        <rFont val="Calibri"/>
        <family val="2"/>
        <scheme val="minor"/>
      </rPr>
      <t>*</t>
    </r>
  </si>
  <si>
    <r>
      <t>1.634</t>
    </r>
    <r>
      <rPr>
        <vertAlign val="superscript"/>
        <sz val="12"/>
        <rFont val="Calibri"/>
        <family val="2"/>
        <scheme val="minor"/>
      </rPr>
      <t>*</t>
    </r>
  </si>
  <si>
    <r>
      <t>.688</t>
    </r>
    <r>
      <rPr>
        <vertAlign val="superscript"/>
        <sz val="12"/>
        <rFont val="Calibri"/>
        <family val="2"/>
        <scheme val="minor"/>
      </rPr>
      <t>*</t>
    </r>
  </si>
  <si>
    <r>
      <t>.634</t>
    </r>
    <r>
      <rPr>
        <vertAlign val="superscript"/>
        <sz val="12"/>
        <rFont val="Calibri"/>
        <family val="2"/>
        <scheme val="minor"/>
      </rPr>
      <t>*</t>
    </r>
  </si>
  <si>
    <r>
      <t>-2.129</t>
    </r>
    <r>
      <rPr>
        <vertAlign val="superscript"/>
        <sz val="12"/>
        <rFont val="Calibri"/>
        <family val="2"/>
        <scheme val="minor"/>
      </rPr>
      <t>*</t>
    </r>
  </si>
  <si>
    <r>
      <t>-1.634</t>
    </r>
    <r>
      <rPr>
        <vertAlign val="superscript"/>
        <sz val="12"/>
        <rFont val="Calibri"/>
        <family val="2"/>
        <scheme val="minor"/>
      </rPr>
      <t>*</t>
    </r>
  </si>
  <si>
    <r>
      <t>-2.194</t>
    </r>
    <r>
      <rPr>
        <vertAlign val="superscript"/>
        <sz val="12"/>
        <rFont val="Calibri"/>
        <family val="2"/>
        <scheme val="minor"/>
      </rPr>
      <t>*</t>
    </r>
  </si>
  <si>
    <r>
      <t>-2.419</t>
    </r>
    <r>
      <rPr>
        <vertAlign val="superscript"/>
        <sz val="12"/>
        <rFont val="Calibri"/>
        <family val="2"/>
        <scheme val="minor"/>
      </rPr>
      <t>*</t>
    </r>
  </si>
  <si>
    <r>
      <t>-2.312</t>
    </r>
    <r>
      <rPr>
        <vertAlign val="superscript"/>
        <sz val="12"/>
        <rFont val="Calibri"/>
        <family val="2"/>
        <scheme val="minor"/>
      </rPr>
      <t>*</t>
    </r>
  </si>
  <si>
    <r>
      <t>-.634</t>
    </r>
    <r>
      <rPr>
        <vertAlign val="superscript"/>
        <sz val="12"/>
        <rFont val="Calibri"/>
        <family val="2"/>
        <scheme val="minor"/>
      </rPr>
      <t>*</t>
    </r>
  </si>
  <si>
    <r>
      <t>-2.269</t>
    </r>
    <r>
      <rPr>
        <vertAlign val="superscript"/>
        <sz val="12"/>
        <rFont val="Calibri"/>
        <family val="2"/>
        <scheme val="minor"/>
      </rPr>
      <t>*</t>
    </r>
  </si>
  <si>
    <r>
      <t>-2.355</t>
    </r>
    <r>
      <rPr>
        <vertAlign val="superscript"/>
        <sz val="12"/>
        <rFont val="Calibri"/>
        <family val="2"/>
        <scheme val="minor"/>
      </rPr>
      <t>*</t>
    </r>
  </si>
  <si>
    <r>
      <t>-2.215</t>
    </r>
    <r>
      <rPr>
        <vertAlign val="superscript"/>
        <sz val="12"/>
        <rFont val="Calibri"/>
        <family val="2"/>
        <scheme val="minor"/>
      </rPr>
      <t>*</t>
    </r>
  </si>
  <si>
    <r>
      <t>2.785</t>
    </r>
    <r>
      <rPr>
        <vertAlign val="superscript"/>
        <sz val="12"/>
        <rFont val="Calibri"/>
        <family val="2"/>
        <scheme val="minor"/>
      </rPr>
      <t>*</t>
    </r>
  </si>
  <si>
    <r>
      <t>-.548</t>
    </r>
    <r>
      <rPr>
        <vertAlign val="superscript"/>
        <sz val="12"/>
        <rFont val="Calibri"/>
        <family val="2"/>
        <scheme val="minor"/>
      </rPr>
      <t>*</t>
    </r>
  </si>
  <si>
    <r>
      <t>2.796</t>
    </r>
    <r>
      <rPr>
        <vertAlign val="superscript"/>
        <sz val="12"/>
        <rFont val="Calibri"/>
        <family val="2"/>
        <scheme val="minor"/>
      </rPr>
      <t>*</t>
    </r>
  </si>
  <si>
    <r>
      <t>2.828</t>
    </r>
    <r>
      <rPr>
        <vertAlign val="superscript"/>
        <sz val="12"/>
        <rFont val="Calibri"/>
        <family val="2"/>
        <scheme val="minor"/>
      </rPr>
      <t>*</t>
    </r>
  </si>
  <si>
    <r>
      <t>-.667</t>
    </r>
    <r>
      <rPr>
        <vertAlign val="superscript"/>
        <sz val="12"/>
        <rFont val="Calibri"/>
        <family val="2"/>
        <scheme val="minor"/>
      </rPr>
      <t>*</t>
    </r>
  </si>
  <si>
    <r>
      <t>2.753</t>
    </r>
    <r>
      <rPr>
        <vertAlign val="superscript"/>
        <sz val="12"/>
        <rFont val="Calibri"/>
        <family val="2"/>
        <scheme val="minor"/>
      </rPr>
      <t>*</t>
    </r>
  </si>
  <si>
    <r>
      <t>-2.753</t>
    </r>
    <r>
      <rPr>
        <vertAlign val="superscript"/>
        <sz val="12"/>
        <rFont val="Calibri"/>
        <family val="2"/>
        <scheme val="minor"/>
      </rPr>
      <t>*</t>
    </r>
  </si>
  <si>
    <r>
      <t>2.763</t>
    </r>
    <r>
      <rPr>
        <vertAlign val="superscript"/>
        <sz val="12"/>
        <rFont val="Calibri"/>
        <family val="2"/>
        <scheme val="minor"/>
      </rPr>
      <t>*</t>
    </r>
  </si>
  <si>
    <r>
      <t>2.699</t>
    </r>
    <r>
      <rPr>
        <vertAlign val="superscript"/>
        <sz val="12"/>
        <rFont val="Calibri"/>
        <family val="2"/>
        <scheme val="minor"/>
      </rPr>
      <t>*</t>
    </r>
  </si>
  <si>
    <r>
      <t>2.441</t>
    </r>
    <r>
      <rPr>
        <vertAlign val="superscript"/>
        <sz val="12"/>
        <rFont val="Calibri"/>
        <family val="2"/>
        <scheme val="minor"/>
      </rPr>
      <t>*</t>
    </r>
  </si>
  <si>
    <r>
      <t>2.559</t>
    </r>
    <r>
      <rPr>
        <vertAlign val="superscript"/>
        <sz val="12"/>
        <rFont val="Calibri"/>
        <family val="2"/>
        <scheme val="minor"/>
      </rPr>
      <t>*</t>
    </r>
  </si>
  <si>
    <r>
      <t>2.086</t>
    </r>
    <r>
      <rPr>
        <vertAlign val="superscript"/>
        <sz val="12"/>
        <rFont val="Calibri"/>
        <family val="2"/>
        <scheme val="minor"/>
      </rPr>
      <t>*</t>
    </r>
  </si>
  <si>
    <r>
      <t>2.204</t>
    </r>
    <r>
      <rPr>
        <vertAlign val="superscript"/>
        <sz val="12"/>
        <rFont val="Calibri"/>
        <family val="2"/>
        <scheme val="minor"/>
      </rPr>
      <t>*</t>
    </r>
  </si>
  <si>
    <r>
      <t>.742</t>
    </r>
    <r>
      <rPr>
        <vertAlign val="superscript"/>
        <sz val="12"/>
        <rFont val="Calibri"/>
        <family val="2"/>
        <scheme val="minor"/>
      </rPr>
      <t>*</t>
    </r>
  </si>
  <si>
    <r>
      <t>.710</t>
    </r>
    <r>
      <rPr>
        <vertAlign val="superscript"/>
        <sz val="12"/>
        <rFont val="Calibri"/>
        <family val="2"/>
        <scheme val="minor"/>
      </rPr>
      <t>*</t>
    </r>
  </si>
  <si>
    <r>
      <t>.699</t>
    </r>
    <r>
      <rPr>
        <vertAlign val="superscript"/>
        <sz val="12"/>
        <rFont val="Calibri"/>
        <family val="2"/>
        <scheme val="minor"/>
      </rPr>
      <t>*</t>
    </r>
  </si>
  <si>
    <r>
      <t>-2.441</t>
    </r>
    <r>
      <rPr>
        <vertAlign val="superscript"/>
        <sz val="12"/>
        <rFont val="Calibri"/>
        <family val="2"/>
        <scheme val="minor"/>
      </rPr>
      <t>*</t>
    </r>
  </si>
  <si>
    <r>
      <t>.667</t>
    </r>
    <r>
      <rPr>
        <vertAlign val="superscript"/>
        <sz val="12"/>
        <rFont val="Calibri"/>
        <family val="2"/>
        <scheme val="minor"/>
      </rPr>
      <t>*</t>
    </r>
  </si>
  <si>
    <r>
      <t>.387</t>
    </r>
    <r>
      <rPr>
        <vertAlign val="superscript"/>
        <sz val="12"/>
        <rFont val="Calibri"/>
        <family val="2"/>
        <scheme val="minor"/>
      </rPr>
      <t>*</t>
    </r>
  </si>
  <si>
    <r>
      <t>.613</t>
    </r>
    <r>
      <rPr>
        <vertAlign val="superscript"/>
        <sz val="12"/>
        <rFont val="Calibri"/>
        <family val="2"/>
        <scheme val="minor"/>
      </rPr>
      <t>*</t>
    </r>
  </si>
  <si>
    <r>
      <t>.624</t>
    </r>
    <r>
      <rPr>
        <vertAlign val="superscript"/>
        <sz val="12"/>
        <rFont val="Calibri"/>
        <family val="2"/>
        <scheme val="minor"/>
      </rPr>
      <t>*</t>
    </r>
  </si>
  <si>
    <r>
      <t>.591</t>
    </r>
    <r>
      <rPr>
        <vertAlign val="superscript"/>
        <sz val="12"/>
        <rFont val="Calibri"/>
        <family val="2"/>
        <scheme val="minor"/>
      </rPr>
      <t>*</t>
    </r>
  </si>
  <si>
    <r>
      <t>.559</t>
    </r>
    <r>
      <rPr>
        <vertAlign val="superscript"/>
        <sz val="12"/>
        <rFont val="Calibri"/>
        <family val="2"/>
        <scheme val="minor"/>
      </rPr>
      <t>*</t>
    </r>
  </si>
  <si>
    <r>
      <t>.548</t>
    </r>
    <r>
      <rPr>
        <vertAlign val="superscript"/>
        <sz val="12"/>
        <rFont val="Calibri"/>
        <family val="2"/>
        <scheme val="minor"/>
      </rPr>
      <t>*</t>
    </r>
  </si>
  <si>
    <r>
      <t>.495</t>
    </r>
    <r>
      <rPr>
        <vertAlign val="superscript"/>
        <sz val="12"/>
        <rFont val="Calibri"/>
        <family val="2"/>
        <scheme val="minor"/>
      </rPr>
      <t>*</t>
    </r>
  </si>
  <si>
    <r>
      <t>-2.204</t>
    </r>
    <r>
      <rPr>
        <vertAlign val="superscript"/>
        <sz val="12"/>
        <rFont val="Calibri"/>
        <family val="2"/>
        <scheme val="minor"/>
      </rPr>
      <t>*</t>
    </r>
  </si>
  <si>
    <r>
      <t>-.699</t>
    </r>
    <r>
      <rPr>
        <vertAlign val="superscript"/>
        <sz val="12"/>
        <rFont val="Calibri"/>
        <family val="2"/>
        <scheme val="minor"/>
      </rPr>
      <t>*</t>
    </r>
  </si>
  <si>
    <r>
      <t>-2.785</t>
    </r>
    <r>
      <rPr>
        <vertAlign val="superscript"/>
        <sz val="12"/>
        <rFont val="Calibri"/>
        <family val="2"/>
        <scheme val="minor"/>
      </rPr>
      <t>*</t>
    </r>
  </si>
  <si>
    <r>
      <t>-2.086</t>
    </r>
    <r>
      <rPr>
        <vertAlign val="superscript"/>
        <sz val="12"/>
        <rFont val="Calibri"/>
        <family val="2"/>
        <scheme val="minor"/>
      </rPr>
      <t>*</t>
    </r>
  </si>
  <si>
    <r>
      <t>-.559</t>
    </r>
    <r>
      <rPr>
        <vertAlign val="superscript"/>
        <sz val="12"/>
        <rFont val="Calibri"/>
        <family val="2"/>
        <scheme val="minor"/>
      </rPr>
      <t>*</t>
    </r>
  </si>
  <si>
    <r>
      <t>-2.763</t>
    </r>
    <r>
      <rPr>
        <vertAlign val="superscript"/>
        <sz val="12"/>
        <rFont val="Calibri"/>
        <family val="2"/>
        <scheme val="minor"/>
      </rPr>
      <t>*</t>
    </r>
  </si>
  <si>
    <r>
      <t>-.624</t>
    </r>
    <r>
      <rPr>
        <vertAlign val="superscript"/>
        <sz val="12"/>
        <rFont val="Calibri"/>
        <family val="2"/>
        <scheme val="minor"/>
      </rPr>
      <t>*</t>
    </r>
  </si>
  <si>
    <r>
      <t>-.742</t>
    </r>
    <r>
      <rPr>
        <vertAlign val="superscript"/>
        <sz val="12"/>
        <rFont val="Calibri"/>
        <family val="2"/>
        <scheme val="minor"/>
      </rPr>
      <t>*</t>
    </r>
  </si>
  <si>
    <r>
      <t>-2.828</t>
    </r>
    <r>
      <rPr>
        <vertAlign val="superscript"/>
        <sz val="12"/>
        <rFont val="Calibri"/>
        <family val="2"/>
        <scheme val="minor"/>
      </rPr>
      <t>*</t>
    </r>
  </si>
  <si>
    <r>
      <t>-2.559</t>
    </r>
    <r>
      <rPr>
        <vertAlign val="superscript"/>
        <sz val="12"/>
        <rFont val="Calibri"/>
        <family val="2"/>
        <scheme val="minor"/>
      </rPr>
      <t>*</t>
    </r>
  </si>
  <si>
    <r>
      <t>-.591</t>
    </r>
    <r>
      <rPr>
        <vertAlign val="superscript"/>
        <sz val="12"/>
        <rFont val="Calibri"/>
        <family val="2"/>
        <scheme val="minor"/>
      </rPr>
      <t>*</t>
    </r>
  </si>
  <si>
    <r>
      <t>-.710</t>
    </r>
    <r>
      <rPr>
        <vertAlign val="superscript"/>
        <sz val="12"/>
        <rFont val="Calibri"/>
        <family val="2"/>
        <scheme val="minor"/>
      </rPr>
      <t>*</t>
    </r>
  </si>
  <si>
    <r>
      <t>-2.796</t>
    </r>
    <r>
      <rPr>
        <vertAlign val="superscript"/>
        <sz val="12"/>
        <rFont val="Calibri"/>
        <family val="2"/>
        <scheme val="minor"/>
      </rPr>
      <t>*</t>
    </r>
  </si>
  <si>
    <r>
      <t>-.495</t>
    </r>
    <r>
      <rPr>
        <vertAlign val="superscript"/>
        <sz val="12"/>
        <rFont val="Calibri"/>
        <family val="2"/>
        <scheme val="minor"/>
      </rPr>
      <t>*</t>
    </r>
  </si>
  <si>
    <r>
      <t>-.613</t>
    </r>
    <r>
      <rPr>
        <vertAlign val="superscript"/>
        <sz val="12"/>
        <rFont val="Calibri"/>
        <family val="2"/>
        <scheme val="minor"/>
      </rPr>
      <t>*</t>
    </r>
  </si>
  <si>
    <r>
      <t>-2.699</t>
    </r>
    <r>
      <rPr>
        <vertAlign val="superscript"/>
        <sz val="12"/>
        <rFont val="Calibri"/>
        <family val="2"/>
        <scheme val="minor"/>
      </rPr>
      <t>*</t>
    </r>
  </si>
  <si>
    <r>
      <t>.839</t>
    </r>
    <r>
      <rPr>
        <vertAlign val="superscript"/>
        <sz val="12"/>
        <rFont val="Calibri"/>
        <family val="2"/>
        <scheme val="minor"/>
      </rPr>
      <t>*</t>
    </r>
  </si>
  <si>
    <r>
      <t>1.344</t>
    </r>
    <r>
      <rPr>
        <vertAlign val="superscript"/>
        <sz val="12"/>
        <rFont val="Calibri"/>
        <family val="2"/>
        <scheme val="minor"/>
      </rPr>
      <t>*</t>
    </r>
  </si>
  <si>
    <r>
      <t>1.806</t>
    </r>
    <r>
      <rPr>
        <vertAlign val="superscript"/>
        <sz val="12"/>
        <rFont val="Calibri"/>
        <family val="2"/>
        <scheme val="minor"/>
      </rPr>
      <t>*</t>
    </r>
  </si>
  <si>
    <r>
      <t>1.882</t>
    </r>
    <r>
      <rPr>
        <vertAlign val="superscript"/>
        <sz val="12"/>
        <rFont val="Calibri"/>
        <family val="2"/>
        <scheme val="minor"/>
      </rPr>
      <t>*</t>
    </r>
  </si>
  <si>
    <r>
      <t>1.559</t>
    </r>
    <r>
      <rPr>
        <vertAlign val="superscript"/>
        <sz val="12"/>
        <rFont val="Calibri"/>
        <family val="2"/>
        <scheme val="minor"/>
      </rPr>
      <t>*</t>
    </r>
  </si>
  <si>
    <r>
      <t>.806</t>
    </r>
    <r>
      <rPr>
        <vertAlign val="superscript"/>
        <sz val="12"/>
        <rFont val="Calibri"/>
        <family val="2"/>
        <scheme val="minor"/>
      </rPr>
      <t>*</t>
    </r>
  </si>
  <si>
    <r>
      <t>1.667</t>
    </r>
    <r>
      <rPr>
        <vertAlign val="superscript"/>
        <sz val="12"/>
        <rFont val="Calibri"/>
        <family val="2"/>
        <scheme val="minor"/>
      </rPr>
      <t>*</t>
    </r>
  </si>
  <si>
    <r>
      <t>-.839</t>
    </r>
    <r>
      <rPr>
        <vertAlign val="superscript"/>
        <sz val="12"/>
        <rFont val="Calibri"/>
        <family val="2"/>
        <scheme val="minor"/>
      </rPr>
      <t>*</t>
    </r>
  </si>
  <si>
    <r>
      <t>.968</t>
    </r>
    <r>
      <rPr>
        <vertAlign val="superscript"/>
        <sz val="12"/>
        <rFont val="Calibri"/>
        <family val="2"/>
        <scheme val="minor"/>
      </rPr>
      <t>*</t>
    </r>
  </si>
  <si>
    <r>
      <t>1.043</t>
    </r>
    <r>
      <rPr>
        <vertAlign val="superscript"/>
        <sz val="12"/>
        <rFont val="Calibri"/>
        <family val="2"/>
        <scheme val="minor"/>
      </rPr>
      <t>*</t>
    </r>
  </si>
  <si>
    <r>
      <t>1.032</t>
    </r>
    <r>
      <rPr>
        <vertAlign val="superscript"/>
        <sz val="12"/>
        <rFont val="Calibri"/>
        <family val="2"/>
        <scheme val="minor"/>
      </rPr>
      <t>*</t>
    </r>
  </si>
  <si>
    <r>
      <t>.946</t>
    </r>
    <r>
      <rPr>
        <vertAlign val="superscript"/>
        <sz val="12"/>
        <rFont val="Calibri"/>
        <family val="2"/>
        <scheme val="minor"/>
      </rPr>
      <t>*</t>
    </r>
  </si>
  <si>
    <r>
      <t>.828</t>
    </r>
    <r>
      <rPr>
        <vertAlign val="superscript"/>
        <sz val="12"/>
        <rFont val="Calibri"/>
        <family val="2"/>
        <scheme val="minor"/>
      </rPr>
      <t>*</t>
    </r>
  </si>
  <si>
    <r>
      <t>-1.344</t>
    </r>
    <r>
      <rPr>
        <vertAlign val="superscript"/>
        <sz val="12"/>
        <rFont val="Calibri"/>
        <family val="2"/>
        <scheme val="minor"/>
      </rPr>
      <t>*</t>
    </r>
  </si>
  <si>
    <r>
      <t>.462</t>
    </r>
    <r>
      <rPr>
        <vertAlign val="superscript"/>
        <sz val="12"/>
        <rFont val="Calibri"/>
        <family val="2"/>
        <scheme val="minor"/>
      </rPr>
      <t>*</t>
    </r>
  </si>
  <si>
    <r>
      <t>.538</t>
    </r>
    <r>
      <rPr>
        <vertAlign val="superscript"/>
        <sz val="12"/>
        <rFont val="Calibri"/>
        <family val="2"/>
        <scheme val="minor"/>
      </rPr>
      <t>*</t>
    </r>
  </si>
  <si>
    <r>
      <t>-1.806</t>
    </r>
    <r>
      <rPr>
        <vertAlign val="superscript"/>
        <sz val="12"/>
        <rFont val="Calibri"/>
        <family val="2"/>
        <scheme val="minor"/>
      </rPr>
      <t>*</t>
    </r>
  </si>
  <si>
    <r>
      <t>-.968</t>
    </r>
    <r>
      <rPr>
        <vertAlign val="superscript"/>
        <sz val="12"/>
        <rFont val="Calibri"/>
        <family val="2"/>
        <scheme val="minor"/>
      </rPr>
      <t>*</t>
    </r>
  </si>
  <si>
    <r>
      <t>-.462</t>
    </r>
    <r>
      <rPr>
        <vertAlign val="superscript"/>
        <sz val="12"/>
        <rFont val="Calibri"/>
        <family val="2"/>
        <scheme val="minor"/>
      </rPr>
      <t>*</t>
    </r>
  </si>
  <si>
    <r>
      <t>-1.247</t>
    </r>
    <r>
      <rPr>
        <vertAlign val="superscript"/>
        <sz val="12"/>
        <rFont val="Calibri"/>
        <family val="2"/>
        <scheme val="minor"/>
      </rPr>
      <t>*</t>
    </r>
  </si>
  <si>
    <r>
      <t>-1.301</t>
    </r>
    <r>
      <rPr>
        <vertAlign val="superscript"/>
        <sz val="12"/>
        <rFont val="Calibri"/>
        <family val="2"/>
        <scheme val="minor"/>
      </rPr>
      <t>*</t>
    </r>
  </si>
  <si>
    <r>
      <t>-1.000</t>
    </r>
    <r>
      <rPr>
        <vertAlign val="superscript"/>
        <sz val="12"/>
        <rFont val="Calibri"/>
        <family val="2"/>
        <scheme val="minor"/>
      </rPr>
      <t>*</t>
    </r>
  </si>
  <si>
    <r>
      <t>-1.882</t>
    </r>
    <r>
      <rPr>
        <vertAlign val="superscript"/>
        <sz val="12"/>
        <rFont val="Calibri"/>
        <family val="2"/>
        <scheme val="minor"/>
      </rPr>
      <t>*</t>
    </r>
  </si>
  <si>
    <r>
      <t>-1.043</t>
    </r>
    <r>
      <rPr>
        <vertAlign val="superscript"/>
        <sz val="12"/>
        <rFont val="Calibri"/>
        <family val="2"/>
        <scheme val="minor"/>
      </rPr>
      <t>*</t>
    </r>
  </si>
  <si>
    <r>
      <t>-.538</t>
    </r>
    <r>
      <rPr>
        <vertAlign val="superscript"/>
        <sz val="12"/>
        <rFont val="Calibri"/>
        <family val="2"/>
        <scheme val="minor"/>
      </rPr>
      <t>*</t>
    </r>
  </si>
  <si>
    <r>
      <t>-1.323</t>
    </r>
    <r>
      <rPr>
        <vertAlign val="superscript"/>
        <sz val="12"/>
        <rFont val="Calibri"/>
        <family val="2"/>
        <scheme val="minor"/>
      </rPr>
      <t>*</t>
    </r>
  </si>
  <si>
    <r>
      <t>-1.376</t>
    </r>
    <r>
      <rPr>
        <vertAlign val="superscript"/>
        <sz val="12"/>
        <rFont val="Calibri"/>
        <family val="2"/>
        <scheme val="minor"/>
      </rPr>
      <t>*</t>
    </r>
  </si>
  <si>
    <r>
      <t>-1.075</t>
    </r>
    <r>
      <rPr>
        <vertAlign val="superscript"/>
        <sz val="12"/>
        <rFont val="Calibri"/>
        <family val="2"/>
        <scheme val="minor"/>
      </rPr>
      <t>*</t>
    </r>
  </si>
  <si>
    <r>
      <t>1.247</t>
    </r>
    <r>
      <rPr>
        <vertAlign val="superscript"/>
        <sz val="12"/>
        <rFont val="Calibri"/>
        <family val="2"/>
        <scheme val="minor"/>
      </rPr>
      <t>*</t>
    </r>
  </si>
  <si>
    <r>
      <t>1.323</t>
    </r>
    <r>
      <rPr>
        <vertAlign val="superscript"/>
        <sz val="12"/>
        <rFont val="Calibri"/>
        <family val="2"/>
        <scheme val="minor"/>
      </rPr>
      <t>*</t>
    </r>
  </si>
  <si>
    <r>
      <t>1.312</t>
    </r>
    <r>
      <rPr>
        <vertAlign val="superscript"/>
        <sz val="12"/>
        <rFont val="Calibri"/>
        <family val="2"/>
        <scheme val="minor"/>
      </rPr>
      <t>*</t>
    </r>
  </si>
  <si>
    <r>
      <t>1.000</t>
    </r>
    <r>
      <rPr>
        <vertAlign val="superscript"/>
        <sz val="12"/>
        <rFont val="Calibri"/>
        <family val="2"/>
        <scheme val="minor"/>
      </rPr>
      <t>*</t>
    </r>
  </si>
  <si>
    <r>
      <t>1.226</t>
    </r>
    <r>
      <rPr>
        <vertAlign val="superscript"/>
        <sz val="12"/>
        <rFont val="Calibri"/>
        <family val="2"/>
        <scheme val="minor"/>
      </rPr>
      <t>*</t>
    </r>
  </si>
  <si>
    <r>
      <t>1.108</t>
    </r>
    <r>
      <rPr>
        <vertAlign val="superscript"/>
        <sz val="12"/>
        <rFont val="Calibri"/>
        <family val="2"/>
        <scheme val="minor"/>
      </rPr>
      <t>*</t>
    </r>
  </si>
  <si>
    <r>
      <t>-1.032</t>
    </r>
    <r>
      <rPr>
        <vertAlign val="superscript"/>
        <sz val="12"/>
        <rFont val="Calibri"/>
        <family val="2"/>
        <scheme val="minor"/>
      </rPr>
      <t>*</t>
    </r>
  </si>
  <si>
    <r>
      <t>-1.312</t>
    </r>
    <r>
      <rPr>
        <vertAlign val="superscript"/>
        <sz val="12"/>
        <rFont val="Calibri"/>
        <family val="2"/>
        <scheme val="minor"/>
      </rPr>
      <t>*</t>
    </r>
  </si>
  <si>
    <r>
      <t>-1.366</t>
    </r>
    <r>
      <rPr>
        <vertAlign val="superscript"/>
        <sz val="12"/>
        <rFont val="Calibri"/>
        <family val="2"/>
        <scheme val="minor"/>
      </rPr>
      <t>*</t>
    </r>
  </si>
  <si>
    <r>
      <t>-1.065</t>
    </r>
    <r>
      <rPr>
        <vertAlign val="superscript"/>
        <sz val="12"/>
        <rFont val="Calibri"/>
        <family val="2"/>
        <scheme val="minor"/>
      </rPr>
      <t>*</t>
    </r>
  </si>
  <si>
    <r>
      <t>-1.559</t>
    </r>
    <r>
      <rPr>
        <vertAlign val="superscript"/>
        <sz val="12"/>
        <rFont val="Calibri"/>
        <family val="2"/>
        <scheme val="minor"/>
      </rPr>
      <t>*</t>
    </r>
  </si>
  <si>
    <r>
      <t>-1.054</t>
    </r>
    <r>
      <rPr>
        <vertAlign val="superscript"/>
        <sz val="12"/>
        <rFont val="Calibri"/>
        <family val="2"/>
        <scheme val="minor"/>
      </rPr>
      <t>*</t>
    </r>
  </si>
  <si>
    <r>
      <t>-.753</t>
    </r>
    <r>
      <rPr>
        <vertAlign val="superscript"/>
        <sz val="12"/>
        <rFont val="Calibri"/>
        <family val="2"/>
        <scheme val="minor"/>
      </rPr>
      <t>*</t>
    </r>
  </si>
  <si>
    <r>
      <t>-.946</t>
    </r>
    <r>
      <rPr>
        <vertAlign val="superscript"/>
        <sz val="12"/>
        <rFont val="Calibri"/>
        <family val="2"/>
        <scheme val="minor"/>
      </rPr>
      <t>*</t>
    </r>
  </si>
  <si>
    <r>
      <t>-1.226</t>
    </r>
    <r>
      <rPr>
        <vertAlign val="superscript"/>
        <sz val="12"/>
        <rFont val="Calibri"/>
        <family val="2"/>
        <scheme val="minor"/>
      </rPr>
      <t>*</t>
    </r>
  </si>
  <si>
    <r>
      <t>-1.280</t>
    </r>
    <r>
      <rPr>
        <vertAlign val="superscript"/>
        <sz val="12"/>
        <rFont val="Calibri"/>
        <family val="2"/>
        <scheme val="minor"/>
      </rPr>
      <t>*</t>
    </r>
  </si>
  <si>
    <r>
      <t>-.978</t>
    </r>
    <r>
      <rPr>
        <vertAlign val="superscript"/>
        <sz val="12"/>
        <rFont val="Calibri"/>
        <family val="2"/>
        <scheme val="minor"/>
      </rPr>
      <t>*</t>
    </r>
  </si>
  <si>
    <r>
      <t>1.301</t>
    </r>
    <r>
      <rPr>
        <vertAlign val="superscript"/>
        <sz val="12"/>
        <rFont val="Calibri"/>
        <family val="2"/>
        <scheme val="minor"/>
      </rPr>
      <t>*</t>
    </r>
  </si>
  <si>
    <r>
      <t>1.376</t>
    </r>
    <r>
      <rPr>
        <vertAlign val="superscript"/>
        <sz val="12"/>
        <rFont val="Calibri"/>
        <family val="2"/>
        <scheme val="minor"/>
      </rPr>
      <t>*</t>
    </r>
  </si>
  <si>
    <r>
      <t>1.366</t>
    </r>
    <r>
      <rPr>
        <vertAlign val="superscript"/>
        <sz val="12"/>
        <rFont val="Calibri"/>
        <family val="2"/>
        <scheme val="minor"/>
      </rPr>
      <t>*</t>
    </r>
  </si>
  <si>
    <r>
      <t>1.054</t>
    </r>
    <r>
      <rPr>
        <vertAlign val="superscript"/>
        <sz val="12"/>
        <rFont val="Calibri"/>
        <family val="2"/>
        <scheme val="minor"/>
      </rPr>
      <t>*</t>
    </r>
  </si>
  <si>
    <r>
      <t>1.280</t>
    </r>
    <r>
      <rPr>
        <vertAlign val="superscript"/>
        <sz val="12"/>
        <rFont val="Calibri"/>
        <family val="2"/>
        <scheme val="minor"/>
      </rPr>
      <t>*</t>
    </r>
  </si>
  <si>
    <r>
      <t>1.161</t>
    </r>
    <r>
      <rPr>
        <vertAlign val="superscript"/>
        <sz val="12"/>
        <rFont val="Calibri"/>
        <family val="2"/>
        <scheme val="minor"/>
      </rPr>
      <t>*</t>
    </r>
  </si>
  <si>
    <r>
      <t>-.806</t>
    </r>
    <r>
      <rPr>
        <vertAlign val="superscript"/>
        <sz val="12"/>
        <rFont val="Calibri"/>
        <family val="2"/>
        <scheme val="minor"/>
      </rPr>
      <t>*</t>
    </r>
  </si>
  <si>
    <r>
      <t>1.075</t>
    </r>
    <r>
      <rPr>
        <vertAlign val="superscript"/>
        <sz val="12"/>
        <rFont val="Calibri"/>
        <family val="2"/>
        <scheme val="minor"/>
      </rPr>
      <t>*</t>
    </r>
  </si>
  <si>
    <r>
      <t>1.065</t>
    </r>
    <r>
      <rPr>
        <vertAlign val="superscript"/>
        <sz val="12"/>
        <rFont val="Calibri"/>
        <family val="2"/>
        <scheme val="minor"/>
      </rPr>
      <t>*</t>
    </r>
  </si>
  <si>
    <r>
      <t>.753</t>
    </r>
    <r>
      <rPr>
        <vertAlign val="superscript"/>
        <sz val="12"/>
        <rFont val="Calibri"/>
        <family val="2"/>
        <scheme val="minor"/>
      </rPr>
      <t>*</t>
    </r>
  </si>
  <si>
    <r>
      <t>.978</t>
    </r>
    <r>
      <rPr>
        <vertAlign val="superscript"/>
        <sz val="12"/>
        <rFont val="Calibri"/>
        <family val="2"/>
        <scheme val="minor"/>
      </rPr>
      <t>*</t>
    </r>
  </si>
  <si>
    <r>
      <t>-1.667</t>
    </r>
    <r>
      <rPr>
        <vertAlign val="superscript"/>
        <sz val="12"/>
        <rFont val="Calibri"/>
        <family val="2"/>
        <scheme val="minor"/>
      </rPr>
      <t>*</t>
    </r>
  </si>
  <si>
    <r>
      <t>-.828</t>
    </r>
    <r>
      <rPr>
        <vertAlign val="superscript"/>
        <sz val="12"/>
        <rFont val="Calibri"/>
        <family val="2"/>
        <scheme val="minor"/>
      </rPr>
      <t>*</t>
    </r>
  </si>
  <si>
    <r>
      <t>-1.108</t>
    </r>
    <r>
      <rPr>
        <vertAlign val="superscript"/>
        <sz val="12"/>
        <rFont val="Calibri"/>
        <family val="2"/>
        <scheme val="minor"/>
      </rPr>
      <t>*</t>
    </r>
  </si>
  <si>
    <r>
      <t>-1.161</t>
    </r>
    <r>
      <rPr>
        <vertAlign val="superscript"/>
        <sz val="12"/>
        <rFont val="Calibri"/>
        <family val="2"/>
        <scheme val="minor"/>
      </rPr>
      <t>*</t>
    </r>
  </si>
  <si>
    <r>
      <t>1.086</t>
    </r>
    <r>
      <rPr>
        <vertAlign val="superscript"/>
        <sz val="12"/>
        <rFont val="Calibri"/>
        <family val="2"/>
        <scheme val="minor"/>
      </rPr>
      <t>*</t>
    </r>
  </si>
  <si>
    <r>
      <t>1.387</t>
    </r>
    <r>
      <rPr>
        <vertAlign val="superscript"/>
        <sz val="12"/>
        <rFont val="Calibri"/>
        <family val="2"/>
        <scheme val="minor"/>
      </rPr>
      <t>*</t>
    </r>
  </si>
  <si>
    <r>
      <t>1.624</t>
    </r>
    <r>
      <rPr>
        <vertAlign val="superscript"/>
        <sz val="12"/>
        <rFont val="Calibri"/>
        <family val="2"/>
        <scheme val="minor"/>
      </rPr>
      <t>*</t>
    </r>
  </si>
  <si>
    <r>
      <t>1.591</t>
    </r>
    <r>
      <rPr>
        <vertAlign val="superscript"/>
        <sz val="12"/>
        <rFont val="Calibri"/>
        <family val="2"/>
        <scheme val="minor"/>
      </rPr>
      <t>*</t>
    </r>
  </si>
  <si>
    <r>
      <t>1.430</t>
    </r>
    <r>
      <rPr>
        <vertAlign val="superscript"/>
        <sz val="12"/>
        <rFont val="Calibri"/>
        <family val="2"/>
        <scheme val="minor"/>
      </rPr>
      <t>*</t>
    </r>
  </si>
  <si>
    <r>
      <t>-1.086</t>
    </r>
    <r>
      <rPr>
        <vertAlign val="superscript"/>
        <sz val="12"/>
        <rFont val="Calibri"/>
        <family val="2"/>
        <scheme val="minor"/>
      </rPr>
      <t>*</t>
    </r>
  </si>
  <si>
    <r>
      <t>-.871</t>
    </r>
    <r>
      <rPr>
        <vertAlign val="superscript"/>
        <sz val="12"/>
        <rFont val="Calibri"/>
        <family val="2"/>
        <scheme val="minor"/>
      </rPr>
      <t>*</t>
    </r>
  </si>
  <si>
    <r>
      <t>.645</t>
    </r>
    <r>
      <rPr>
        <vertAlign val="superscript"/>
        <sz val="12"/>
        <rFont val="Calibri"/>
        <family val="2"/>
        <scheme val="minor"/>
      </rPr>
      <t>*</t>
    </r>
  </si>
  <si>
    <r>
      <t>.774</t>
    </r>
    <r>
      <rPr>
        <vertAlign val="superscript"/>
        <sz val="12"/>
        <rFont val="Calibri"/>
        <family val="2"/>
        <scheme val="minor"/>
      </rPr>
      <t>*</t>
    </r>
  </si>
  <si>
    <r>
      <t>-1.387</t>
    </r>
    <r>
      <rPr>
        <vertAlign val="superscript"/>
        <sz val="12"/>
        <rFont val="Calibri"/>
        <family val="2"/>
        <scheme val="minor"/>
      </rPr>
      <t>*</t>
    </r>
  </si>
  <si>
    <r>
      <t>-1.172</t>
    </r>
    <r>
      <rPr>
        <vertAlign val="superscript"/>
        <sz val="12"/>
        <rFont val="Calibri"/>
        <family val="2"/>
        <scheme val="minor"/>
      </rPr>
      <t>*</t>
    </r>
  </si>
  <si>
    <r>
      <t>-.849</t>
    </r>
    <r>
      <rPr>
        <vertAlign val="superscript"/>
        <sz val="12"/>
        <rFont val="Calibri"/>
        <family val="2"/>
        <scheme val="minor"/>
      </rPr>
      <t>*</t>
    </r>
  </si>
  <si>
    <r>
      <t>-1.624</t>
    </r>
    <r>
      <rPr>
        <vertAlign val="superscript"/>
        <sz val="12"/>
        <rFont val="Calibri"/>
        <family val="2"/>
        <scheme val="minor"/>
      </rPr>
      <t>*</t>
    </r>
  </si>
  <si>
    <r>
      <t>-1.409</t>
    </r>
    <r>
      <rPr>
        <vertAlign val="superscript"/>
        <sz val="12"/>
        <rFont val="Calibri"/>
        <family val="2"/>
        <scheme val="minor"/>
      </rPr>
      <t>*</t>
    </r>
  </si>
  <si>
    <r>
      <t>.871</t>
    </r>
    <r>
      <rPr>
        <vertAlign val="superscript"/>
        <sz val="12"/>
        <rFont val="Calibri"/>
        <family val="2"/>
        <scheme val="minor"/>
      </rPr>
      <t>*</t>
    </r>
  </si>
  <si>
    <r>
      <t>1.172</t>
    </r>
    <r>
      <rPr>
        <vertAlign val="superscript"/>
        <sz val="12"/>
        <rFont val="Calibri"/>
        <family val="2"/>
        <scheme val="minor"/>
      </rPr>
      <t>*</t>
    </r>
  </si>
  <si>
    <r>
      <t>1.409</t>
    </r>
    <r>
      <rPr>
        <vertAlign val="superscript"/>
        <sz val="12"/>
        <rFont val="Calibri"/>
        <family val="2"/>
        <scheme val="minor"/>
      </rPr>
      <t>*</t>
    </r>
  </si>
  <si>
    <r>
      <t>1.215</t>
    </r>
    <r>
      <rPr>
        <vertAlign val="superscript"/>
        <sz val="12"/>
        <rFont val="Calibri"/>
        <family val="2"/>
        <scheme val="minor"/>
      </rPr>
      <t>*</t>
    </r>
  </si>
  <si>
    <r>
      <t>1.505</t>
    </r>
    <r>
      <rPr>
        <vertAlign val="superscript"/>
        <sz val="12"/>
        <rFont val="Calibri"/>
        <family val="2"/>
        <scheme val="minor"/>
      </rPr>
      <t>*</t>
    </r>
  </si>
  <si>
    <r>
      <t>-1.591</t>
    </r>
    <r>
      <rPr>
        <vertAlign val="superscript"/>
        <sz val="12"/>
        <rFont val="Calibri"/>
        <family val="2"/>
        <scheme val="minor"/>
      </rPr>
      <t>*</t>
    </r>
  </si>
  <si>
    <r>
      <t>-.645</t>
    </r>
    <r>
      <rPr>
        <vertAlign val="superscript"/>
        <sz val="12"/>
        <rFont val="Calibri"/>
        <family val="2"/>
        <scheme val="minor"/>
      </rPr>
      <t>*</t>
    </r>
  </si>
  <si>
    <r>
      <t>-1.430</t>
    </r>
    <r>
      <rPr>
        <vertAlign val="superscript"/>
        <sz val="12"/>
        <rFont val="Calibri"/>
        <family val="2"/>
        <scheme val="minor"/>
      </rPr>
      <t>*</t>
    </r>
  </si>
  <si>
    <r>
      <t>-1.215</t>
    </r>
    <r>
      <rPr>
        <vertAlign val="superscript"/>
        <sz val="12"/>
        <rFont val="Calibri"/>
        <family val="2"/>
        <scheme val="minor"/>
      </rPr>
      <t>*</t>
    </r>
  </si>
  <si>
    <r>
      <t>-.892</t>
    </r>
    <r>
      <rPr>
        <vertAlign val="superscript"/>
        <sz val="12"/>
        <rFont val="Calibri"/>
        <family val="2"/>
        <scheme val="minor"/>
      </rPr>
      <t>*</t>
    </r>
  </si>
  <si>
    <r>
      <t>-.774</t>
    </r>
    <r>
      <rPr>
        <vertAlign val="superscript"/>
        <sz val="12"/>
        <rFont val="Calibri"/>
        <family val="2"/>
        <scheme val="minor"/>
      </rPr>
      <t>*</t>
    </r>
  </si>
  <si>
    <r>
      <t>-.333</t>
    </r>
    <r>
      <rPr>
        <vertAlign val="superscript"/>
        <sz val="12"/>
        <rFont val="Calibri"/>
        <family val="2"/>
        <scheme val="minor"/>
      </rPr>
      <t>*</t>
    </r>
  </si>
  <si>
    <r>
      <t>-1.505</t>
    </r>
    <r>
      <rPr>
        <vertAlign val="superscript"/>
        <sz val="12"/>
        <rFont val="Calibri"/>
        <family val="2"/>
        <scheme val="minor"/>
      </rPr>
      <t>*</t>
    </r>
  </si>
  <si>
    <r>
      <t>-1.183</t>
    </r>
    <r>
      <rPr>
        <vertAlign val="superscript"/>
        <sz val="12"/>
        <rFont val="Calibri"/>
        <family val="2"/>
        <scheme val="minor"/>
      </rPr>
      <t>*</t>
    </r>
  </si>
  <si>
    <r>
      <t>-.935</t>
    </r>
    <r>
      <rPr>
        <vertAlign val="superscript"/>
        <sz val="12"/>
        <rFont val="Calibri"/>
        <family val="2"/>
        <scheme val="minor"/>
      </rPr>
      <t>*</t>
    </r>
  </si>
  <si>
    <r>
      <t>.849</t>
    </r>
    <r>
      <rPr>
        <vertAlign val="superscript"/>
        <sz val="12"/>
        <rFont val="Calibri"/>
        <family val="2"/>
        <scheme val="minor"/>
      </rPr>
      <t>*</t>
    </r>
  </si>
  <si>
    <r>
      <t>.892</t>
    </r>
    <r>
      <rPr>
        <vertAlign val="superscript"/>
        <sz val="12"/>
        <rFont val="Calibri"/>
        <family val="2"/>
        <scheme val="minor"/>
      </rPr>
      <t>*</t>
    </r>
  </si>
  <si>
    <r>
      <t>1.183</t>
    </r>
    <r>
      <rPr>
        <vertAlign val="superscript"/>
        <sz val="12"/>
        <rFont val="Calibri"/>
        <family val="2"/>
        <scheme val="minor"/>
      </rPr>
      <t>*</t>
    </r>
  </si>
  <si>
    <r>
      <t>.935</t>
    </r>
    <r>
      <rPr>
        <vertAlign val="superscript"/>
        <sz val="12"/>
        <rFont val="Calibri"/>
        <family val="2"/>
        <scheme val="minor"/>
      </rPr>
      <t>*</t>
    </r>
  </si>
  <si>
    <t/>
  </si>
  <si>
    <t>Descriptive Statistics</t>
  </si>
  <si>
    <t>Std. Deviation</t>
  </si>
  <si>
    <t>chatter</t>
  </si>
  <si>
    <t>trill</t>
  </si>
  <si>
    <t>warble</t>
  </si>
  <si>
    <t>whistle</t>
  </si>
  <si>
    <t>moan</t>
  </si>
  <si>
    <t>chirp</t>
  </si>
  <si>
    <t>hoot</t>
  </si>
  <si>
    <t>click</t>
  </si>
  <si>
    <t>buzz</t>
  </si>
  <si>
    <t>cackle</t>
  </si>
  <si>
    <t>screech</t>
  </si>
  <si>
    <t>peep</t>
  </si>
  <si>
    <t>S1 SD</t>
  </si>
  <si>
    <t>S2 SD</t>
  </si>
  <si>
    <t>SD Pooled</t>
  </si>
  <si>
    <t>Cohens D</t>
  </si>
  <si>
    <t>Cohens D Calculations</t>
  </si>
  <si>
    <r>
      <t>(SD1</t>
    </r>
    <r>
      <rPr>
        <b/>
        <sz val="8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>+SD2</t>
    </r>
    <r>
      <rPr>
        <b/>
        <sz val="8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>)/2</t>
    </r>
  </si>
  <si>
    <r>
      <t>S1 SD</t>
    </r>
    <r>
      <rPr>
        <b/>
        <sz val="8"/>
        <rFont val="Calibri"/>
        <family val="2"/>
        <scheme val="minor"/>
      </rPr>
      <t>2</t>
    </r>
  </si>
  <si>
    <r>
      <t>S2 SD</t>
    </r>
    <r>
      <rPr>
        <b/>
        <sz val="8"/>
        <rFont val="Calibri"/>
        <family val="2"/>
        <scheme val="minor"/>
      </rPr>
      <t>2</t>
    </r>
  </si>
  <si>
    <t>(Mean Diff/SD Pooled)</t>
  </si>
  <si>
    <t>S1 SD2</t>
  </si>
  <si>
    <t>S2 SD2</t>
  </si>
  <si>
    <t>(SD12+SD22)/2</t>
  </si>
  <si>
    <t>Average Ratings of Perceived Congruence Per Sound for the Channel Billed Cuckoo</t>
  </si>
  <si>
    <t>Mean</t>
  </si>
  <si>
    <t>N</t>
  </si>
  <si>
    <t>Highest or Equal Highest Perceived Congruence Rating Per Sound for the Channel Billed Cuckoo</t>
  </si>
  <si>
    <t>Average Ratings of Perceived Congruence Per Sound for the Southern Bookbook</t>
  </si>
  <si>
    <t>Highest or Equal Highest Perceived Congruence Rating Per Sound for the Southern Bookbook</t>
  </si>
  <si>
    <t>Average Ratings of Perceived Congruence Per Sound for the Tawny Frogmouth</t>
  </si>
  <si>
    <t>Highest or Equal Highest Perceived Congruence Rating Per Sound for the Tawny Frogmouth</t>
  </si>
  <si>
    <t>Average Ratings of Perceived Congruence Per Sound for the Masked Lapwing</t>
  </si>
  <si>
    <t>Highest or Equal Highest Perceived Congruence Rating Per Sound for the Masked Lapwing</t>
  </si>
  <si>
    <t>Average Ratings of Perceived Congruence Per Sound for the Little Wattlebird</t>
  </si>
  <si>
    <t>Highest or Equal Highest Perceived Congruence Rating Per Sound for the Little Wattlebird</t>
  </si>
  <si>
    <t>Average Ratings of Perceived Congruence Per Sound for the Magpie Lark</t>
  </si>
  <si>
    <t>Highest or Equal Highest Perceived Congruence Rating Per Sound for the Magpie Lark</t>
  </si>
  <si>
    <t>Average Ratings of Perceived Congruence Per Sound for the Black Faced Cuckoo Shrike</t>
  </si>
  <si>
    <t>Highest or Equal Highest Perceived Congruence Rating Per Sound for the Black Faced Cuckoo Shrike</t>
  </si>
  <si>
    <t>Average Ratings of Perceived Congruence Per Sound for the Satin Bowerbird</t>
  </si>
  <si>
    <t>Highest or Equal Highest Perceived Congruence Rating Per Sound for the Satin Bowerbird</t>
  </si>
  <si>
    <t>Average Ratings of Perceived Congruence Per Sound for the Green Catbird</t>
  </si>
  <si>
    <t>Highest or Equal Highest Perceived Congruence Rating Per Sound for the Green Catbird</t>
  </si>
  <si>
    <t>Average Ratings of Perceived Congruence Per Sound for the Blue Stone Curlew</t>
  </si>
  <si>
    <t>Highest or Equal Highest Perceived Congruence Rating Per Sound for the Blue Stone Curlew</t>
  </si>
  <si>
    <r>
      <t>.505</t>
    </r>
    <r>
      <rPr>
        <vertAlign val="superscript"/>
        <sz val="12"/>
        <rFont val="Calibri"/>
        <family val="2"/>
        <scheme val="minor"/>
      </rPr>
      <t>*</t>
    </r>
  </si>
  <si>
    <r>
      <t>-2.430</t>
    </r>
    <r>
      <rPr>
        <vertAlign val="superscript"/>
        <sz val="12"/>
        <rFont val="Calibri"/>
        <family val="2"/>
        <scheme val="minor"/>
      </rPr>
      <t>*</t>
    </r>
  </si>
  <si>
    <r>
      <t>2.430</t>
    </r>
    <r>
      <rPr>
        <vertAlign val="superscript"/>
        <sz val="12"/>
        <rFont val="Calibri"/>
        <family val="2"/>
        <scheme val="minor"/>
      </rPr>
      <t>*</t>
    </r>
  </si>
  <si>
    <r>
      <t>2.581</t>
    </r>
    <r>
      <rPr>
        <vertAlign val="superscript"/>
        <sz val="12"/>
        <rFont val="Calibri"/>
        <family val="2"/>
        <scheme val="minor"/>
      </rPr>
      <t>*</t>
    </r>
  </si>
  <si>
    <r>
      <t>2.065</t>
    </r>
    <r>
      <rPr>
        <vertAlign val="superscript"/>
        <sz val="12"/>
        <rFont val="Calibri"/>
        <family val="2"/>
        <scheme val="minor"/>
      </rPr>
      <t>*</t>
    </r>
  </si>
  <si>
    <r>
      <t>2.634</t>
    </r>
    <r>
      <rPr>
        <vertAlign val="superscript"/>
        <sz val="12"/>
        <rFont val="Calibri"/>
        <family val="2"/>
        <scheme val="minor"/>
      </rPr>
      <t>*</t>
    </r>
  </si>
  <si>
    <r>
      <t>2.946</t>
    </r>
    <r>
      <rPr>
        <vertAlign val="superscript"/>
        <sz val="12"/>
        <rFont val="Calibri"/>
        <family val="2"/>
        <scheme val="minor"/>
      </rPr>
      <t>*</t>
    </r>
  </si>
  <si>
    <r>
      <t>2.806</t>
    </r>
    <r>
      <rPr>
        <vertAlign val="superscript"/>
        <sz val="12"/>
        <rFont val="Calibri"/>
        <family val="2"/>
        <scheme val="minor"/>
      </rPr>
      <t>*</t>
    </r>
  </si>
  <si>
    <r>
      <t>2.452</t>
    </r>
    <r>
      <rPr>
        <vertAlign val="superscript"/>
        <sz val="12"/>
        <rFont val="Calibri"/>
        <family val="2"/>
        <scheme val="minor"/>
      </rPr>
      <t>*</t>
    </r>
  </si>
  <si>
    <r>
      <t>2.602</t>
    </r>
    <r>
      <rPr>
        <vertAlign val="superscript"/>
        <sz val="12"/>
        <rFont val="Calibri"/>
        <family val="2"/>
        <scheme val="minor"/>
      </rPr>
      <t>*</t>
    </r>
  </si>
  <si>
    <r>
      <t>-2.581</t>
    </r>
    <r>
      <rPr>
        <vertAlign val="superscript"/>
        <sz val="12"/>
        <rFont val="Calibri"/>
        <family val="2"/>
        <scheme val="minor"/>
      </rPr>
      <t>*</t>
    </r>
  </si>
  <si>
    <r>
      <t>-2.065</t>
    </r>
    <r>
      <rPr>
        <vertAlign val="superscript"/>
        <sz val="12"/>
        <rFont val="Calibri"/>
        <family val="2"/>
        <scheme val="minor"/>
      </rPr>
      <t>*</t>
    </r>
  </si>
  <si>
    <r>
      <t>.882</t>
    </r>
    <r>
      <rPr>
        <vertAlign val="superscript"/>
        <sz val="12"/>
        <rFont val="Calibri"/>
        <family val="2"/>
        <scheme val="minor"/>
      </rPr>
      <t>*</t>
    </r>
  </si>
  <si>
    <r>
      <t>.570</t>
    </r>
    <r>
      <rPr>
        <vertAlign val="superscript"/>
        <sz val="12"/>
        <rFont val="Calibri"/>
        <family val="2"/>
        <scheme val="minor"/>
      </rPr>
      <t>*</t>
    </r>
  </si>
  <si>
    <r>
      <t>-2.634</t>
    </r>
    <r>
      <rPr>
        <vertAlign val="superscript"/>
        <sz val="12"/>
        <rFont val="Calibri"/>
        <family val="2"/>
        <scheme val="minor"/>
      </rPr>
      <t>*</t>
    </r>
  </si>
  <si>
    <r>
      <t>-.505</t>
    </r>
    <r>
      <rPr>
        <vertAlign val="superscript"/>
        <sz val="12"/>
        <rFont val="Calibri"/>
        <family val="2"/>
        <scheme val="minor"/>
      </rPr>
      <t>*</t>
    </r>
  </si>
  <si>
    <r>
      <t>-2.946</t>
    </r>
    <r>
      <rPr>
        <vertAlign val="superscript"/>
        <sz val="12"/>
        <rFont val="Calibri"/>
        <family val="2"/>
        <scheme val="minor"/>
      </rPr>
      <t>*</t>
    </r>
  </si>
  <si>
    <r>
      <t>-.882</t>
    </r>
    <r>
      <rPr>
        <vertAlign val="superscript"/>
        <sz val="12"/>
        <rFont val="Calibri"/>
        <family val="2"/>
        <scheme val="minor"/>
      </rPr>
      <t>*</t>
    </r>
  </si>
  <si>
    <r>
      <t>-.570</t>
    </r>
    <r>
      <rPr>
        <vertAlign val="superscript"/>
        <sz val="12"/>
        <rFont val="Calibri"/>
        <family val="2"/>
        <scheme val="minor"/>
      </rPr>
      <t>*</t>
    </r>
  </si>
  <si>
    <r>
      <t>-2.806</t>
    </r>
    <r>
      <rPr>
        <vertAlign val="superscript"/>
        <sz val="12"/>
        <rFont val="Calibri"/>
        <family val="2"/>
        <scheme val="minor"/>
      </rPr>
      <t>*</t>
    </r>
  </si>
  <si>
    <r>
      <t>-2.452</t>
    </r>
    <r>
      <rPr>
        <vertAlign val="superscript"/>
        <sz val="12"/>
        <rFont val="Calibri"/>
        <family val="2"/>
        <scheme val="minor"/>
      </rPr>
      <t>*</t>
    </r>
  </si>
  <si>
    <r>
      <t>-2.602</t>
    </r>
    <r>
      <rPr>
        <vertAlign val="superscript"/>
        <sz val="12"/>
        <rFont val="Calibri"/>
        <family val="2"/>
        <scheme val="minor"/>
      </rPr>
      <t>*</t>
    </r>
  </si>
  <si>
    <r>
      <t>-1.204</t>
    </r>
    <r>
      <rPr>
        <vertAlign val="superscript"/>
        <sz val="12"/>
        <rFont val="Calibri"/>
        <family val="2"/>
        <scheme val="minor"/>
      </rPr>
      <t>*</t>
    </r>
  </si>
  <si>
    <r>
      <t>.409</t>
    </r>
    <r>
      <rPr>
        <vertAlign val="superscript"/>
        <sz val="12"/>
        <rFont val="Calibri"/>
        <family val="2"/>
        <scheme val="minor"/>
      </rPr>
      <t>*</t>
    </r>
  </si>
  <si>
    <r>
      <t>-1.527</t>
    </r>
    <r>
      <rPr>
        <vertAlign val="superscript"/>
        <sz val="12"/>
        <rFont val="Calibri"/>
        <family val="2"/>
        <scheme val="minor"/>
      </rPr>
      <t>*</t>
    </r>
  </si>
  <si>
    <r>
      <t>.419</t>
    </r>
    <r>
      <rPr>
        <vertAlign val="superscript"/>
        <sz val="12"/>
        <rFont val="Calibri"/>
        <family val="2"/>
        <scheme val="minor"/>
      </rPr>
      <t>*</t>
    </r>
  </si>
  <si>
    <r>
      <t>-1.484</t>
    </r>
    <r>
      <rPr>
        <vertAlign val="superscript"/>
        <sz val="12"/>
        <rFont val="Calibri"/>
        <family val="2"/>
        <scheme val="minor"/>
      </rPr>
      <t>*</t>
    </r>
  </si>
  <si>
    <r>
      <t>-.419</t>
    </r>
    <r>
      <rPr>
        <vertAlign val="superscript"/>
        <sz val="12"/>
        <rFont val="Calibri"/>
        <family val="2"/>
        <scheme val="minor"/>
      </rPr>
      <t>*</t>
    </r>
  </si>
  <si>
    <r>
      <t>-1.581</t>
    </r>
    <r>
      <rPr>
        <vertAlign val="superscript"/>
        <sz val="12"/>
        <rFont val="Calibri"/>
        <family val="2"/>
        <scheme val="minor"/>
      </rPr>
      <t>*</t>
    </r>
  </si>
  <si>
    <r>
      <t>-.656</t>
    </r>
    <r>
      <rPr>
        <vertAlign val="superscript"/>
        <sz val="12"/>
        <rFont val="Calibri"/>
        <family val="2"/>
        <scheme val="minor"/>
      </rPr>
      <t>*</t>
    </r>
  </si>
  <si>
    <r>
      <t>-1.903</t>
    </r>
    <r>
      <rPr>
        <vertAlign val="superscript"/>
        <sz val="12"/>
        <rFont val="Calibri"/>
        <family val="2"/>
        <scheme val="minor"/>
      </rPr>
      <t>*</t>
    </r>
  </si>
  <si>
    <r>
      <t>1.204</t>
    </r>
    <r>
      <rPr>
        <vertAlign val="superscript"/>
        <sz val="12"/>
        <rFont val="Calibri"/>
        <family val="2"/>
        <scheme val="minor"/>
      </rPr>
      <t>*</t>
    </r>
  </si>
  <si>
    <r>
      <t>1.581</t>
    </r>
    <r>
      <rPr>
        <vertAlign val="superscript"/>
        <sz val="12"/>
        <rFont val="Calibri"/>
        <family val="2"/>
        <scheme val="minor"/>
      </rPr>
      <t>*</t>
    </r>
  </si>
  <si>
    <r>
      <t>1.613</t>
    </r>
    <r>
      <rPr>
        <vertAlign val="superscript"/>
        <sz val="12"/>
        <rFont val="Calibri"/>
        <family val="2"/>
        <scheme val="minor"/>
      </rPr>
      <t>*</t>
    </r>
  </si>
  <si>
    <r>
      <t>1.269</t>
    </r>
    <r>
      <rPr>
        <vertAlign val="superscript"/>
        <sz val="12"/>
        <rFont val="Calibri"/>
        <family val="2"/>
        <scheme val="minor"/>
      </rPr>
      <t>*</t>
    </r>
  </si>
  <si>
    <r>
      <t>.925</t>
    </r>
    <r>
      <rPr>
        <vertAlign val="superscript"/>
        <sz val="12"/>
        <rFont val="Calibri"/>
        <family val="2"/>
        <scheme val="minor"/>
      </rPr>
      <t>*</t>
    </r>
  </si>
  <si>
    <r>
      <t>1.516</t>
    </r>
    <r>
      <rPr>
        <vertAlign val="superscript"/>
        <sz val="12"/>
        <rFont val="Calibri"/>
        <family val="2"/>
        <scheme val="minor"/>
      </rPr>
      <t>*</t>
    </r>
  </si>
  <si>
    <r>
      <t>-1.731</t>
    </r>
    <r>
      <rPr>
        <vertAlign val="superscript"/>
        <sz val="12"/>
        <rFont val="Calibri"/>
        <family val="2"/>
        <scheme val="minor"/>
      </rPr>
      <t>*</t>
    </r>
  </si>
  <si>
    <r>
      <t>-.409</t>
    </r>
    <r>
      <rPr>
        <vertAlign val="superscript"/>
        <sz val="12"/>
        <rFont val="Calibri"/>
        <family val="2"/>
        <scheme val="minor"/>
      </rPr>
      <t>*</t>
    </r>
  </si>
  <si>
    <r>
      <t>-1.613</t>
    </r>
    <r>
      <rPr>
        <vertAlign val="superscript"/>
        <sz val="12"/>
        <rFont val="Calibri"/>
        <family val="2"/>
        <scheme val="minor"/>
      </rPr>
      <t>*</t>
    </r>
  </si>
  <si>
    <r>
      <t>-1.935</t>
    </r>
    <r>
      <rPr>
        <vertAlign val="superscript"/>
        <sz val="12"/>
        <rFont val="Calibri"/>
        <family val="2"/>
        <scheme val="minor"/>
      </rPr>
      <t>*</t>
    </r>
  </si>
  <si>
    <r>
      <t>-.796</t>
    </r>
    <r>
      <rPr>
        <vertAlign val="superscript"/>
        <sz val="12"/>
        <rFont val="Calibri"/>
        <family val="2"/>
        <scheme val="minor"/>
      </rPr>
      <t>*</t>
    </r>
  </si>
  <si>
    <r>
      <t>-2.043</t>
    </r>
    <r>
      <rPr>
        <vertAlign val="superscript"/>
        <sz val="12"/>
        <rFont val="Calibri"/>
        <family val="2"/>
        <scheme val="minor"/>
      </rPr>
      <t>*</t>
    </r>
  </si>
  <si>
    <r>
      <t>-1.269</t>
    </r>
    <r>
      <rPr>
        <vertAlign val="superscript"/>
        <sz val="12"/>
        <rFont val="Calibri"/>
        <family val="2"/>
        <scheme val="minor"/>
      </rPr>
      <t>*</t>
    </r>
  </si>
  <si>
    <r>
      <t>.656</t>
    </r>
    <r>
      <rPr>
        <vertAlign val="superscript"/>
        <sz val="12"/>
        <rFont val="Calibri"/>
        <family val="2"/>
        <scheme val="minor"/>
      </rPr>
      <t>*</t>
    </r>
  </si>
  <si>
    <r>
      <t>-.925</t>
    </r>
    <r>
      <rPr>
        <vertAlign val="superscript"/>
        <sz val="12"/>
        <rFont val="Calibri"/>
        <family val="2"/>
        <scheme val="minor"/>
      </rPr>
      <t>*</t>
    </r>
  </si>
  <si>
    <r>
      <t>.796</t>
    </r>
    <r>
      <rPr>
        <vertAlign val="superscript"/>
        <sz val="12"/>
        <rFont val="Calibri"/>
        <family val="2"/>
        <scheme val="minor"/>
      </rPr>
      <t>*</t>
    </r>
  </si>
  <si>
    <r>
      <t>1.527</t>
    </r>
    <r>
      <rPr>
        <vertAlign val="superscript"/>
        <sz val="12"/>
        <rFont val="Calibri"/>
        <family val="2"/>
        <scheme val="minor"/>
      </rPr>
      <t>*</t>
    </r>
  </si>
  <si>
    <r>
      <t>1.484</t>
    </r>
    <r>
      <rPr>
        <vertAlign val="superscript"/>
        <sz val="12"/>
        <rFont val="Calibri"/>
        <family val="2"/>
        <scheme val="minor"/>
      </rPr>
      <t>*</t>
    </r>
  </si>
  <si>
    <r>
      <t>1.903</t>
    </r>
    <r>
      <rPr>
        <vertAlign val="superscript"/>
        <sz val="12"/>
        <rFont val="Calibri"/>
        <family val="2"/>
        <scheme val="minor"/>
      </rPr>
      <t>*</t>
    </r>
  </si>
  <si>
    <r>
      <t>1.731</t>
    </r>
    <r>
      <rPr>
        <vertAlign val="superscript"/>
        <sz val="12"/>
        <rFont val="Calibri"/>
        <family val="2"/>
        <scheme val="minor"/>
      </rPr>
      <t>*</t>
    </r>
  </si>
  <si>
    <r>
      <t>1.935</t>
    </r>
    <r>
      <rPr>
        <vertAlign val="superscript"/>
        <sz val="12"/>
        <rFont val="Calibri"/>
        <family val="2"/>
        <scheme val="minor"/>
      </rPr>
      <t>*</t>
    </r>
  </si>
  <si>
    <r>
      <t>2.043</t>
    </r>
    <r>
      <rPr>
        <vertAlign val="superscript"/>
        <sz val="12"/>
        <rFont val="Calibri"/>
        <family val="2"/>
        <scheme val="minor"/>
      </rPr>
      <t>*</t>
    </r>
  </si>
  <si>
    <r>
      <t>1.839</t>
    </r>
    <r>
      <rPr>
        <vertAlign val="superscript"/>
        <sz val="12"/>
        <rFont val="Calibri"/>
        <family val="2"/>
        <scheme val="minor"/>
      </rPr>
      <t>*</t>
    </r>
  </si>
  <si>
    <r>
      <t>-1.516</t>
    </r>
    <r>
      <rPr>
        <vertAlign val="superscript"/>
        <sz val="12"/>
        <rFont val="Calibri"/>
        <family val="2"/>
        <scheme val="minor"/>
      </rPr>
      <t>*</t>
    </r>
  </si>
  <si>
    <r>
      <t>-1.839</t>
    </r>
    <r>
      <rPr>
        <vertAlign val="superscript"/>
        <sz val="12"/>
        <rFont val="Calibri"/>
        <family val="2"/>
        <scheme val="minor"/>
      </rPr>
      <t>*</t>
    </r>
  </si>
  <si>
    <r>
      <t>-1.355</t>
    </r>
    <r>
      <rPr>
        <vertAlign val="superscript"/>
        <sz val="12"/>
        <rFont val="Calibri"/>
        <family val="2"/>
        <scheme val="minor"/>
      </rPr>
      <t>*</t>
    </r>
  </si>
  <si>
    <r>
      <t>-1.473</t>
    </r>
    <r>
      <rPr>
        <vertAlign val="superscript"/>
        <sz val="12"/>
        <rFont val="Calibri"/>
        <family val="2"/>
        <scheme val="minor"/>
      </rPr>
      <t>*</t>
    </r>
  </si>
  <si>
    <r>
      <t>-1.495</t>
    </r>
    <r>
      <rPr>
        <vertAlign val="superscript"/>
        <sz val="12"/>
        <rFont val="Calibri"/>
        <family val="2"/>
        <scheme val="minor"/>
      </rPr>
      <t>*</t>
    </r>
  </si>
  <si>
    <r>
      <t>1.495</t>
    </r>
    <r>
      <rPr>
        <vertAlign val="superscript"/>
        <sz val="12"/>
        <rFont val="Calibri"/>
        <family val="2"/>
        <scheme val="minor"/>
      </rPr>
      <t>*</t>
    </r>
  </si>
  <si>
    <r>
      <t>1.473</t>
    </r>
    <r>
      <rPr>
        <vertAlign val="superscript"/>
        <sz val="12"/>
        <rFont val="Calibri"/>
        <family val="2"/>
        <scheme val="minor"/>
      </rPr>
      <t>*</t>
    </r>
  </si>
  <si>
    <r>
      <t>-.957</t>
    </r>
    <r>
      <rPr>
        <vertAlign val="superscript"/>
        <sz val="12"/>
        <rFont val="Calibri"/>
        <family val="2"/>
        <scheme val="minor"/>
      </rPr>
      <t>*</t>
    </r>
  </si>
  <si>
    <r>
      <t>1.355</t>
    </r>
    <r>
      <rPr>
        <vertAlign val="superscript"/>
        <sz val="12"/>
        <rFont val="Calibri"/>
        <family val="2"/>
        <scheme val="minor"/>
      </rPr>
      <t>*</t>
    </r>
  </si>
  <si>
    <r>
      <t>.957</t>
    </r>
    <r>
      <rPr>
        <vertAlign val="superscript"/>
        <sz val="12"/>
        <rFont val="Calibri"/>
        <family val="2"/>
        <scheme val="minor"/>
      </rPr>
      <t>*</t>
    </r>
  </si>
  <si>
    <r>
      <t>1.462</t>
    </r>
    <r>
      <rPr>
        <vertAlign val="superscript"/>
        <sz val="12"/>
        <rFont val="Calibri"/>
        <family val="2"/>
        <scheme val="minor"/>
      </rPr>
      <t>*</t>
    </r>
  </si>
  <si>
    <r>
      <t>-1.462</t>
    </r>
    <r>
      <rPr>
        <vertAlign val="superscript"/>
        <sz val="12"/>
        <rFont val="Calibri"/>
        <family val="2"/>
        <scheme val="minor"/>
      </rPr>
      <t>*</t>
    </r>
  </si>
  <si>
    <r>
      <t>1.022</t>
    </r>
    <r>
      <rPr>
        <vertAlign val="superscript"/>
        <sz val="12"/>
        <rFont val="Calibri"/>
        <family val="2"/>
        <scheme val="minor"/>
      </rPr>
      <t>*</t>
    </r>
  </si>
  <si>
    <r>
      <t>-1.258</t>
    </r>
    <r>
      <rPr>
        <vertAlign val="superscript"/>
        <sz val="12"/>
        <rFont val="Calibri"/>
        <family val="2"/>
        <scheme val="minor"/>
      </rPr>
      <t>*</t>
    </r>
  </si>
  <si>
    <r>
      <t>.473</t>
    </r>
    <r>
      <rPr>
        <vertAlign val="superscript"/>
        <sz val="12"/>
        <rFont val="Calibri"/>
        <family val="2"/>
        <scheme val="minor"/>
      </rPr>
      <t>*</t>
    </r>
  </si>
  <si>
    <r>
      <t>-1.022</t>
    </r>
    <r>
      <rPr>
        <vertAlign val="superscript"/>
        <sz val="12"/>
        <rFont val="Calibri"/>
        <family val="2"/>
        <scheme val="minor"/>
      </rPr>
      <t>*</t>
    </r>
  </si>
  <si>
    <r>
      <t>-.473</t>
    </r>
    <r>
      <rPr>
        <vertAlign val="superscript"/>
        <sz val="12"/>
        <rFont val="Calibri"/>
        <family val="2"/>
        <scheme val="minor"/>
      </rPr>
      <t>*</t>
    </r>
  </si>
  <si>
    <r>
      <t>-2.280</t>
    </r>
    <r>
      <rPr>
        <vertAlign val="superscript"/>
        <sz val="12"/>
        <rFont val="Calibri"/>
        <family val="2"/>
        <scheme val="minor"/>
      </rPr>
      <t>*</t>
    </r>
  </si>
  <si>
    <r>
      <t>1.258</t>
    </r>
    <r>
      <rPr>
        <vertAlign val="superscript"/>
        <sz val="12"/>
        <rFont val="Calibri"/>
        <family val="2"/>
        <scheme val="minor"/>
      </rPr>
      <t>*</t>
    </r>
  </si>
  <si>
    <r>
      <t>2.280</t>
    </r>
    <r>
      <rPr>
        <vertAlign val="superscript"/>
        <sz val="12"/>
        <rFont val="Calibri"/>
        <family val="2"/>
        <scheme val="minor"/>
      </rPr>
      <t>*</t>
    </r>
  </si>
  <si>
    <r>
      <t>2.237</t>
    </r>
    <r>
      <rPr>
        <vertAlign val="superscript"/>
        <sz val="12"/>
        <rFont val="Calibri"/>
        <family val="2"/>
        <scheme val="minor"/>
      </rPr>
      <t>*</t>
    </r>
  </si>
  <si>
    <r>
      <t>2.140</t>
    </r>
    <r>
      <rPr>
        <vertAlign val="superscript"/>
        <sz val="12"/>
        <rFont val="Calibri"/>
        <family val="2"/>
        <scheme val="minor"/>
      </rPr>
      <t>*</t>
    </r>
  </si>
  <si>
    <r>
      <t>-2.237</t>
    </r>
    <r>
      <rPr>
        <vertAlign val="superscript"/>
        <sz val="12"/>
        <rFont val="Calibri"/>
        <family val="2"/>
        <scheme val="minor"/>
      </rPr>
      <t>*</t>
    </r>
  </si>
  <si>
    <r>
      <t>-2.140</t>
    </r>
    <r>
      <rPr>
        <vertAlign val="superscript"/>
        <sz val="12"/>
        <rFont val="Calibri"/>
        <family val="2"/>
        <scheme val="minor"/>
      </rPr>
      <t>*</t>
    </r>
  </si>
  <si>
    <r>
      <t>-.914</t>
    </r>
    <r>
      <rPr>
        <vertAlign val="superscript"/>
        <sz val="12"/>
        <rFont val="Calibri"/>
        <family val="2"/>
        <scheme val="minor"/>
      </rPr>
      <t>*</t>
    </r>
  </si>
  <si>
    <r>
      <t>.914</t>
    </r>
    <r>
      <rPr>
        <vertAlign val="superscript"/>
        <sz val="12"/>
        <rFont val="Calibri"/>
        <family val="2"/>
        <scheme val="minor"/>
      </rPr>
      <t>*</t>
    </r>
  </si>
  <si>
    <r>
      <t>.731</t>
    </r>
    <r>
      <rPr>
        <vertAlign val="superscript"/>
        <sz val="12"/>
        <rFont val="Calibri"/>
        <family val="2"/>
        <scheme val="minor"/>
      </rPr>
      <t>*</t>
    </r>
  </si>
  <si>
    <r>
      <t>-1.237</t>
    </r>
    <r>
      <rPr>
        <vertAlign val="superscript"/>
        <sz val="12"/>
        <rFont val="Calibri"/>
        <family val="2"/>
        <scheme val="minor"/>
      </rPr>
      <t>*</t>
    </r>
  </si>
  <si>
    <r>
      <t>-1.946</t>
    </r>
    <r>
      <rPr>
        <vertAlign val="superscript"/>
        <sz val="12"/>
        <rFont val="Calibri"/>
        <family val="2"/>
        <scheme val="minor"/>
      </rPr>
      <t>*</t>
    </r>
  </si>
  <si>
    <r>
      <t>-1.194</t>
    </r>
    <r>
      <rPr>
        <vertAlign val="superscript"/>
        <sz val="12"/>
        <rFont val="Calibri"/>
        <family val="2"/>
        <scheme val="minor"/>
      </rPr>
      <t>*</t>
    </r>
  </si>
  <si>
    <r>
      <t>1.237</t>
    </r>
    <r>
      <rPr>
        <vertAlign val="superscript"/>
        <sz val="12"/>
        <rFont val="Calibri"/>
        <family val="2"/>
        <scheme val="minor"/>
      </rPr>
      <t>*</t>
    </r>
  </si>
  <si>
    <r>
      <t>1.946</t>
    </r>
    <r>
      <rPr>
        <vertAlign val="superscript"/>
        <sz val="12"/>
        <rFont val="Calibri"/>
        <family val="2"/>
        <scheme val="minor"/>
      </rPr>
      <t>*</t>
    </r>
  </si>
  <si>
    <r>
      <t>1.892</t>
    </r>
    <r>
      <rPr>
        <vertAlign val="superscript"/>
        <sz val="12"/>
        <rFont val="Calibri"/>
        <family val="2"/>
        <scheme val="minor"/>
      </rPr>
      <t>*</t>
    </r>
  </si>
  <si>
    <r>
      <t>1.828</t>
    </r>
    <r>
      <rPr>
        <vertAlign val="superscript"/>
        <sz val="12"/>
        <rFont val="Calibri"/>
        <family val="2"/>
        <scheme val="minor"/>
      </rPr>
      <t>*</t>
    </r>
  </si>
  <si>
    <r>
      <t>.763</t>
    </r>
    <r>
      <rPr>
        <vertAlign val="superscript"/>
        <sz val="12"/>
        <rFont val="Calibri"/>
        <family val="2"/>
        <scheme val="minor"/>
      </rPr>
      <t>*</t>
    </r>
  </si>
  <si>
    <r>
      <t>-.731</t>
    </r>
    <r>
      <rPr>
        <vertAlign val="superscript"/>
        <sz val="12"/>
        <rFont val="Calibri"/>
        <family val="2"/>
        <scheme val="minor"/>
      </rPr>
      <t>*</t>
    </r>
  </si>
  <si>
    <r>
      <t>-1.892</t>
    </r>
    <r>
      <rPr>
        <vertAlign val="superscript"/>
        <sz val="12"/>
        <rFont val="Calibri"/>
        <family val="2"/>
        <scheme val="minor"/>
      </rPr>
      <t>*</t>
    </r>
  </si>
  <si>
    <r>
      <t>-1.140</t>
    </r>
    <r>
      <rPr>
        <vertAlign val="superscript"/>
        <sz val="12"/>
        <rFont val="Calibri"/>
        <family val="2"/>
        <scheme val="minor"/>
      </rPr>
      <t>*</t>
    </r>
  </si>
  <si>
    <r>
      <t>-1.129</t>
    </r>
    <r>
      <rPr>
        <vertAlign val="superscript"/>
        <sz val="12"/>
        <rFont val="Calibri"/>
        <family val="2"/>
        <scheme val="minor"/>
      </rPr>
      <t>*</t>
    </r>
  </si>
  <si>
    <r>
      <t>-1.828</t>
    </r>
    <r>
      <rPr>
        <vertAlign val="superscript"/>
        <sz val="12"/>
        <rFont val="Calibri"/>
        <family val="2"/>
        <scheme val="minor"/>
      </rPr>
      <t>*</t>
    </r>
  </si>
  <si>
    <r>
      <t>-1.118</t>
    </r>
    <r>
      <rPr>
        <vertAlign val="superscript"/>
        <sz val="12"/>
        <rFont val="Calibri"/>
        <family val="2"/>
        <scheme val="minor"/>
      </rPr>
      <t>*</t>
    </r>
  </si>
  <si>
    <r>
      <t>1.194</t>
    </r>
    <r>
      <rPr>
        <vertAlign val="superscript"/>
        <sz val="12"/>
        <rFont val="Calibri"/>
        <family val="2"/>
        <scheme val="minor"/>
      </rPr>
      <t>*</t>
    </r>
  </si>
  <si>
    <r>
      <t>1.140</t>
    </r>
    <r>
      <rPr>
        <vertAlign val="superscript"/>
        <sz val="12"/>
        <rFont val="Calibri"/>
        <family val="2"/>
        <scheme val="minor"/>
      </rPr>
      <t>*</t>
    </r>
  </si>
  <si>
    <r>
      <t>1.129</t>
    </r>
    <r>
      <rPr>
        <vertAlign val="superscript"/>
        <sz val="12"/>
        <rFont val="Calibri"/>
        <family val="2"/>
        <scheme val="minor"/>
      </rPr>
      <t>*</t>
    </r>
  </si>
  <si>
    <r>
      <t>-.763</t>
    </r>
    <r>
      <rPr>
        <vertAlign val="superscript"/>
        <sz val="12"/>
        <rFont val="Calibri"/>
        <family val="2"/>
        <scheme val="minor"/>
      </rPr>
      <t>*</t>
    </r>
  </si>
  <si>
    <r>
      <t>1.118</t>
    </r>
    <r>
      <rPr>
        <vertAlign val="superscript"/>
        <sz val="12"/>
        <rFont val="Calibri"/>
        <family val="2"/>
        <scheme val="minor"/>
      </rPr>
      <t>*</t>
    </r>
  </si>
  <si>
    <t>Average Ratings of Perceived Sound Description Congruence per Bi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00"/>
    <numFmt numFmtId="165" formatCode="###0.000"/>
    <numFmt numFmtId="166" formatCode="0.000"/>
    <numFmt numFmtId="167" formatCode="###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10"/>
      <name val="Arial"/>
    </font>
    <font>
      <b/>
      <sz val="8"/>
      <name val="Calibri"/>
      <family val="2"/>
      <scheme val="minor"/>
    </font>
    <font>
      <b/>
      <sz val="11"/>
      <name val="Arial Bold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7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3"/>
      </right>
      <top style="medium">
        <color indexed="64"/>
      </top>
      <bottom/>
      <diagonal/>
    </border>
    <border>
      <left style="thin">
        <color indexed="63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3"/>
      </right>
      <top style="medium">
        <color indexed="64"/>
      </top>
      <bottom style="thin">
        <color indexed="22"/>
      </bottom>
      <diagonal/>
    </border>
    <border>
      <left style="thin">
        <color indexed="63"/>
      </left>
      <right style="medium">
        <color indexed="64"/>
      </right>
      <top style="medium">
        <color indexed="64"/>
      </top>
      <bottom style="thin">
        <color indexed="22"/>
      </bottom>
      <diagonal/>
    </border>
    <border>
      <left style="thin">
        <color indexed="63"/>
      </left>
      <right style="medium">
        <color indexed="64"/>
      </right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medium">
        <color indexed="64"/>
      </bottom>
      <diagonal/>
    </border>
    <border>
      <left style="thin">
        <color indexed="63"/>
      </left>
      <right style="medium">
        <color indexed="64"/>
      </right>
      <top style="thin">
        <color indexed="22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22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1"/>
      </bottom>
      <diagonal/>
    </border>
    <border>
      <left style="thin">
        <color indexed="63"/>
      </left>
      <right style="medium">
        <color indexed="64"/>
      </right>
      <top/>
      <bottom style="thin">
        <color indexed="61"/>
      </bottom>
      <diagonal/>
    </border>
    <border>
      <left style="medium">
        <color indexed="64"/>
      </left>
      <right/>
      <top style="thin">
        <color indexed="61"/>
      </top>
      <bottom style="thin">
        <color indexed="22"/>
      </bottom>
      <diagonal/>
    </border>
    <border>
      <left style="thin">
        <color indexed="63"/>
      </left>
      <right style="medium">
        <color indexed="64"/>
      </right>
      <top style="thin">
        <color indexed="61"/>
      </top>
      <bottom style="thin">
        <color indexed="22"/>
      </bottom>
      <diagonal/>
    </border>
    <border>
      <left style="medium">
        <color indexed="64"/>
      </left>
      <right/>
      <top style="thin">
        <color indexed="22"/>
      </top>
      <bottom style="thin">
        <color indexed="22"/>
      </bottom>
      <diagonal/>
    </border>
    <border>
      <left style="medium">
        <color indexed="64"/>
      </left>
      <right/>
      <top style="thin">
        <color indexed="22"/>
      </top>
      <bottom style="medium">
        <color indexed="64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7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9" fillId="0" borderId="0"/>
    <xf numFmtId="0" fontId="2" fillId="0" borderId="0"/>
    <xf numFmtId="0" fontId="2" fillId="0" borderId="0"/>
    <xf numFmtId="0" fontId="2" fillId="0" borderId="0"/>
    <xf numFmtId="0" fontId="9" fillId="0" borderId="0"/>
    <xf numFmtId="0" fontId="2" fillId="0" borderId="0"/>
    <xf numFmtId="0" fontId="2" fillId="0" borderId="0"/>
    <xf numFmtId="0" fontId="9" fillId="0" borderId="0"/>
    <xf numFmtId="0" fontId="9" fillId="0" borderId="0"/>
    <xf numFmtId="0" fontId="9" fillId="0" borderId="0"/>
    <xf numFmtId="0" fontId="2" fillId="0" borderId="0"/>
    <xf numFmtId="0" fontId="2" fillId="0" borderId="0"/>
  </cellStyleXfs>
  <cellXfs count="718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right"/>
    </xf>
    <xf numFmtId="164" fontId="4" fillId="0" borderId="1" xfId="2" applyNumberFormat="1" applyFont="1" applyBorder="1" applyAlignment="1">
      <alignment horizontal="center" vertical="top"/>
    </xf>
    <xf numFmtId="164" fontId="4" fillId="0" borderId="1" xfId="3" applyNumberFormat="1" applyFont="1" applyBorder="1" applyAlignment="1">
      <alignment horizontal="center" vertical="top"/>
    </xf>
    <xf numFmtId="0" fontId="5" fillId="0" borderId="1" xfId="0" applyFont="1" applyBorder="1" applyAlignment="1">
      <alignment horizontal="right"/>
    </xf>
    <xf numFmtId="164" fontId="6" fillId="0" borderId="1" xfId="1" applyNumberFormat="1" applyFont="1" applyBorder="1" applyAlignment="1">
      <alignment horizontal="center" vertical="top"/>
    </xf>
    <xf numFmtId="164" fontId="6" fillId="0" borderId="1" xfId="2" applyNumberFormat="1" applyFont="1" applyBorder="1" applyAlignment="1">
      <alignment horizontal="center" vertical="top"/>
    </xf>
    <xf numFmtId="164" fontId="6" fillId="0" borderId="1" xfId="3" applyNumberFormat="1" applyFont="1" applyBorder="1" applyAlignment="1">
      <alignment horizontal="center" vertical="top"/>
    </xf>
    <xf numFmtId="164" fontId="6" fillId="0" borderId="1" xfId="4" applyNumberFormat="1" applyFont="1" applyBorder="1" applyAlignment="1">
      <alignment horizontal="center" vertical="top"/>
    </xf>
    <xf numFmtId="0" fontId="0" fillId="0" borderId="0" xfId="0" applyFont="1"/>
    <xf numFmtId="0" fontId="0" fillId="0" borderId="0" xfId="0" applyBorder="1"/>
    <xf numFmtId="0" fontId="6" fillId="0" borderId="0" xfId="0" applyFont="1" applyBorder="1" applyAlignment="1">
      <alignment horizontal="center"/>
    </xf>
    <xf numFmtId="0" fontId="4" fillId="0" borderId="13" xfId="0" applyFont="1" applyFill="1" applyBorder="1"/>
    <xf numFmtId="0" fontId="4" fillId="0" borderId="16" xfId="0" applyFont="1" applyFill="1" applyBorder="1"/>
    <xf numFmtId="0" fontId="4" fillId="0" borderId="18" xfId="0" applyFont="1" applyFill="1" applyBorder="1"/>
    <xf numFmtId="0" fontId="4" fillId="0" borderId="21" xfId="0" applyFont="1" applyFill="1" applyBorder="1"/>
    <xf numFmtId="0" fontId="4" fillId="0" borderId="1" xfId="0" applyFont="1" applyFill="1" applyBorder="1" applyAlignment="1">
      <alignment horizontal="right"/>
    </xf>
    <xf numFmtId="0" fontId="4" fillId="0" borderId="1" xfId="1" applyFont="1" applyFill="1" applyBorder="1" applyAlignment="1">
      <alignment horizontal="right" vertical="top"/>
    </xf>
    <xf numFmtId="165" fontId="4" fillId="0" borderId="17" xfId="1" applyNumberFormat="1" applyFont="1" applyFill="1" applyBorder="1" applyAlignment="1">
      <alignment horizontal="right" vertical="top"/>
    </xf>
    <xf numFmtId="0" fontId="4" fillId="0" borderId="19" xfId="0" applyFont="1" applyFill="1" applyBorder="1" applyAlignment="1">
      <alignment horizontal="right"/>
    </xf>
    <xf numFmtId="0" fontId="4" fillId="0" borderId="19" xfId="1" applyFont="1" applyFill="1" applyBorder="1" applyAlignment="1">
      <alignment horizontal="right" vertical="top"/>
    </xf>
    <xf numFmtId="165" fontId="4" fillId="0" borderId="20" xfId="1" applyNumberFormat="1" applyFont="1" applyFill="1" applyBorder="1" applyAlignment="1">
      <alignment horizontal="right" vertical="top"/>
    </xf>
    <xf numFmtId="0" fontId="4" fillId="0" borderId="2" xfId="0" applyFont="1" applyFill="1" applyBorder="1" applyAlignment="1">
      <alignment horizontal="right"/>
    </xf>
    <xf numFmtId="0" fontId="4" fillId="0" borderId="2" xfId="1" applyFont="1" applyFill="1" applyBorder="1" applyAlignment="1">
      <alignment horizontal="right" vertical="top"/>
    </xf>
    <xf numFmtId="165" fontId="4" fillId="0" borderId="23" xfId="1" applyNumberFormat="1" applyFont="1" applyFill="1" applyBorder="1" applyAlignment="1">
      <alignment horizontal="right" vertical="top"/>
    </xf>
    <xf numFmtId="0" fontId="4" fillId="0" borderId="14" xfId="0" applyFont="1" applyFill="1" applyBorder="1" applyAlignment="1">
      <alignment horizontal="right"/>
    </xf>
    <xf numFmtId="0" fontId="4" fillId="0" borderId="14" xfId="1" applyFont="1" applyFill="1" applyBorder="1" applyAlignment="1">
      <alignment horizontal="right" vertical="top"/>
    </xf>
    <xf numFmtId="165" fontId="4" fillId="0" borderId="15" xfId="1" applyNumberFormat="1" applyFont="1" applyFill="1" applyBorder="1" applyAlignment="1">
      <alignment horizontal="right" vertical="top"/>
    </xf>
    <xf numFmtId="165" fontId="4" fillId="0" borderId="14" xfId="1" applyNumberFormat="1" applyFont="1" applyFill="1" applyBorder="1" applyAlignment="1">
      <alignment horizontal="right" vertical="top"/>
    </xf>
    <xf numFmtId="165" fontId="4" fillId="0" borderId="1" xfId="1" applyNumberFormat="1" applyFont="1" applyFill="1" applyBorder="1" applyAlignment="1">
      <alignment horizontal="right" vertical="top"/>
    </xf>
    <xf numFmtId="165" fontId="4" fillId="0" borderId="19" xfId="1" applyNumberFormat="1" applyFont="1" applyFill="1" applyBorder="1" applyAlignment="1">
      <alignment horizontal="right" vertical="top"/>
    </xf>
    <xf numFmtId="0" fontId="4" fillId="0" borderId="24" xfId="0" applyFont="1" applyFill="1" applyBorder="1" applyAlignment="1">
      <alignment horizontal="right"/>
    </xf>
    <xf numFmtId="165" fontId="4" fillId="0" borderId="25" xfId="1" applyNumberFormat="1" applyFont="1" applyFill="1" applyBorder="1" applyAlignment="1">
      <alignment horizontal="right" vertical="top"/>
    </xf>
    <xf numFmtId="165" fontId="4" fillId="0" borderId="26" xfId="1" applyNumberFormat="1" applyFont="1" applyFill="1" applyBorder="1" applyAlignment="1">
      <alignment horizontal="right" vertical="top"/>
    </xf>
    <xf numFmtId="0" fontId="4" fillId="0" borderId="30" xfId="0" applyFont="1" applyFill="1" applyBorder="1"/>
    <xf numFmtId="0" fontId="4" fillId="0" borderId="3" xfId="0" applyFont="1" applyFill="1" applyBorder="1" applyAlignment="1">
      <alignment horizontal="right"/>
    </xf>
    <xf numFmtId="0" fontId="7" fillId="0" borderId="22" xfId="0" applyFont="1" applyBorder="1"/>
    <xf numFmtId="0" fontId="7" fillId="0" borderId="2" xfId="0" applyFont="1" applyBorder="1"/>
    <xf numFmtId="0" fontId="7" fillId="0" borderId="2" xfId="0" applyFont="1" applyBorder="1" applyAlignment="1">
      <alignment horizontal="center"/>
    </xf>
    <xf numFmtId="0" fontId="7" fillId="0" borderId="23" xfId="0" applyFont="1" applyBorder="1" applyAlignment="1"/>
    <xf numFmtId="165" fontId="4" fillId="0" borderId="32" xfId="5" applyNumberFormat="1" applyFont="1" applyBorder="1" applyAlignment="1">
      <alignment horizontal="right" vertical="top"/>
    </xf>
    <xf numFmtId="165" fontId="4" fillId="0" borderId="33" xfId="5" applyNumberFormat="1" applyFont="1" applyBorder="1" applyAlignment="1">
      <alignment horizontal="right" vertical="top"/>
    </xf>
    <xf numFmtId="0" fontId="6" fillId="0" borderId="0" xfId="0" applyFont="1"/>
    <xf numFmtId="0" fontId="4" fillId="0" borderId="10" xfId="5" applyFont="1" applyBorder="1" applyAlignment="1">
      <alignment horizontal="right" vertical="top"/>
    </xf>
    <xf numFmtId="165" fontId="4" fillId="0" borderId="34" xfId="5" applyNumberFormat="1" applyFont="1" applyBorder="1" applyAlignment="1">
      <alignment horizontal="right" vertical="top"/>
    </xf>
    <xf numFmtId="165" fontId="4" fillId="0" borderId="10" xfId="5" applyNumberFormat="1" applyFont="1" applyBorder="1" applyAlignment="1">
      <alignment horizontal="right" vertical="top"/>
    </xf>
    <xf numFmtId="165" fontId="4" fillId="0" borderId="35" xfId="5" applyNumberFormat="1" applyFont="1" applyBorder="1" applyAlignment="1">
      <alignment horizontal="right" vertical="top"/>
    </xf>
    <xf numFmtId="165" fontId="4" fillId="0" borderId="36" xfId="5" applyNumberFormat="1" applyFont="1" applyBorder="1" applyAlignment="1">
      <alignment horizontal="right" vertical="top"/>
    </xf>
    <xf numFmtId="0" fontId="4" fillId="0" borderId="32" xfId="5" applyFont="1" applyBorder="1" applyAlignment="1">
      <alignment horizontal="right" vertical="top"/>
    </xf>
    <xf numFmtId="0" fontId="4" fillId="0" borderId="35" xfId="5" applyFont="1" applyBorder="1" applyAlignment="1">
      <alignment horizontal="right" vertical="top"/>
    </xf>
    <xf numFmtId="165" fontId="4" fillId="0" borderId="14" xfId="3" applyNumberFormat="1" applyFont="1" applyBorder="1" applyAlignment="1">
      <alignment horizontal="right" vertical="top"/>
    </xf>
    <xf numFmtId="165" fontId="4" fillId="0" borderId="15" xfId="3" applyNumberFormat="1" applyFont="1" applyBorder="1" applyAlignment="1">
      <alignment horizontal="right" vertical="top"/>
    </xf>
    <xf numFmtId="0" fontId="4" fillId="0" borderId="0" xfId="0" applyFont="1"/>
    <xf numFmtId="0" fontId="4" fillId="0" borderId="14" xfId="3" applyFont="1" applyBorder="1" applyAlignment="1">
      <alignment horizontal="right" vertical="top"/>
    </xf>
    <xf numFmtId="0" fontId="4" fillId="0" borderId="1" xfId="3" applyFont="1" applyBorder="1" applyAlignment="1">
      <alignment horizontal="right" vertical="top"/>
    </xf>
    <xf numFmtId="165" fontId="4" fillId="0" borderId="17" xfId="3" applyNumberFormat="1" applyFont="1" applyBorder="1" applyAlignment="1">
      <alignment horizontal="right" vertical="top"/>
    </xf>
    <xf numFmtId="165" fontId="4" fillId="0" borderId="1" xfId="3" applyNumberFormat="1" applyFont="1" applyBorder="1" applyAlignment="1">
      <alignment horizontal="right" vertical="top"/>
    </xf>
    <xf numFmtId="165" fontId="4" fillId="0" borderId="19" xfId="3" applyNumberFormat="1" applyFont="1" applyBorder="1" applyAlignment="1">
      <alignment horizontal="right" vertical="top"/>
    </xf>
    <xf numFmtId="165" fontId="4" fillId="0" borderId="20" xfId="3" applyNumberFormat="1" applyFont="1" applyBorder="1" applyAlignment="1">
      <alignment horizontal="right" vertical="top"/>
    </xf>
    <xf numFmtId="0" fontId="4" fillId="0" borderId="19" xfId="3" applyFont="1" applyBorder="1" applyAlignment="1">
      <alignment horizontal="right" vertical="top"/>
    </xf>
    <xf numFmtId="165" fontId="4" fillId="0" borderId="3" xfId="3" applyNumberFormat="1" applyFont="1" applyBorder="1" applyAlignment="1">
      <alignment horizontal="right" vertical="top"/>
    </xf>
    <xf numFmtId="165" fontId="4" fillId="0" borderId="31" xfId="3" applyNumberFormat="1" applyFont="1" applyBorder="1" applyAlignment="1">
      <alignment horizontal="right" vertical="top"/>
    </xf>
    <xf numFmtId="0" fontId="4" fillId="0" borderId="1" xfId="6" applyFont="1" applyBorder="1" applyAlignment="1">
      <alignment horizontal="right" vertical="top"/>
    </xf>
    <xf numFmtId="165" fontId="4" fillId="0" borderId="1" xfId="6" applyNumberFormat="1" applyFont="1" applyBorder="1" applyAlignment="1">
      <alignment horizontal="right" vertical="top"/>
    </xf>
    <xf numFmtId="0" fontId="4" fillId="0" borderId="14" xfId="6" applyFont="1" applyBorder="1" applyAlignment="1">
      <alignment horizontal="right" vertical="top"/>
    </xf>
    <xf numFmtId="165" fontId="4" fillId="0" borderId="15" xfId="6" applyNumberFormat="1" applyFont="1" applyBorder="1" applyAlignment="1">
      <alignment horizontal="right" vertical="top"/>
    </xf>
    <xf numFmtId="165" fontId="4" fillId="0" borderId="17" xfId="6" applyNumberFormat="1" applyFont="1" applyBorder="1" applyAlignment="1">
      <alignment horizontal="right" vertical="top"/>
    </xf>
    <xf numFmtId="0" fontId="4" fillId="0" borderId="19" xfId="6" applyFont="1" applyBorder="1" applyAlignment="1">
      <alignment horizontal="right" vertical="top"/>
    </xf>
    <xf numFmtId="165" fontId="4" fillId="0" borderId="20" xfId="6" applyNumberFormat="1" applyFont="1" applyBorder="1" applyAlignment="1">
      <alignment horizontal="right" vertical="top"/>
    </xf>
    <xf numFmtId="165" fontId="4" fillId="0" borderId="19" xfId="6" applyNumberFormat="1" applyFont="1" applyBorder="1" applyAlignment="1">
      <alignment horizontal="right" vertical="top"/>
    </xf>
    <xf numFmtId="165" fontId="4" fillId="0" borderId="14" xfId="6" applyNumberFormat="1" applyFont="1" applyBorder="1" applyAlignment="1">
      <alignment horizontal="right" vertical="top"/>
    </xf>
    <xf numFmtId="0" fontId="4" fillId="0" borderId="1" xfId="7" applyFont="1" applyBorder="1" applyAlignment="1">
      <alignment horizontal="right" vertical="top"/>
    </xf>
    <xf numFmtId="165" fontId="4" fillId="0" borderId="1" xfId="7" applyNumberFormat="1" applyFont="1" applyBorder="1" applyAlignment="1">
      <alignment horizontal="right" vertical="top"/>
    </xf>
    <xf numFmtId="0" fontId="4" fillId="0" borderId="14" xfId="7" applyFont="1" applyBorder="1" applyAlignment="1">
      <alignment horizontal="right" vertical="top"/>
    </xf>
    <xf numFmtId="165" fontId="4" fillId="0" borderId="15" xfId="7" applyNumberFormat="1" applyFont="1" applyBorder="1" applyAlignment="1">
      <alignment horizontal="right" vertical="top"/>
    </xf>
    <xf numFmtId="165" fontId="4" fillId="0" borderId="17" xfId="7" applyNumberFormat="1" applyFont="1" applyBorder="1" applyAlignment="1">
      <alignment horizontal="right" vertical="top"/>
    </xf>
    <xf numFmtId="0" fontId="4" fillId="0" borderId="19" xfId="7" applyFont="1" applyBorder="1" applyAlignment="1">
      <alignment horizontal="right" vertical="top"/>
    </xf>
    <xf numFmtId="165" fontId="4" fillId="0" borderId="20" xfId="7" applyNumberFormat="1" applyFont="1" applyBorder="1" applyAlignment="1">
      <alignment horizontal="right" vertical="top"/>
    </xf>
    <xf numFmtId="165" fontId="4" fillId="0" borderId="19" xfId="7" applyNumberFormat="1" applyFont="1" applyBorder="1" applyAlignment="1">
      <alignment horizontal="right" vertical="top"/>
    </xf>
    <xf numFmtId="165" fontId="4" fillId="0" borderId="14" xfId="7" applyNumberFormat="1" applyFont="1" applyBorder="1" applyAlignment="1">
      <alignment horizontal="right" vertical="top"/>
    </xf>
    <xf numFmtId="0" fontId="7" fillId="0" borderId="0" xfId="0" applyFont="1" applyBorder="1" applyAlignment="1"/>
    <xf numFmtId="166" fontId="7" fillId="0" borderId="19" xfId="0" applyNumberFormat="1" applyFont="1" applyBorder="1" applyAlignment="1">
      <alignment horizontal="center"/>
    </xf>
    <xf numFmtId="166" fontId="7" fillId="0" borderId="2" xfId="0" applyNumberFormat="1" applyFont="1" applyBorder="1" applyAlignment="1">
      <alignment horizontal="center"/>
    </xf>
    <xf numFmtId="166" fontId="4" fillId="0" borderId="13" xfId="0" applyNumberFormat="1" applyFont="1" applyFill="1" applyBorder="1"/>
    <xf numFmtId="166" fontId="4" fillId="0" borderId="14" xfId="0" applyNumberFormat="1" applyFont="1" applyFill="1" applyBorder="1" applyAlignment="1">
      <alignment horizontal="right"/>
    </xf>
    <xf numFmtId="166" fontId="4" fillId="0" borderId="14" xfId="1" applyNumberFormat="1" applyFont="1" applyFill="1" applyBorder="1" applyAlignment="1">
      <alignment horizontal="right" vertical="top"/>
    </xf>
    <xf numFmtId="166" fontId="4" fillId="0" borderId="16" xfId="0" applyNumberFormat="1" applyFont="1" applyFill="1" applyBorder="1"/>
    <xf numFmtId="166" fontId="4" fillId="0" borderId="1" xfId="0" applyNumberFormat="1" applyFont="1" applyFill="1" applyBorder="1" applyAlignment="1">
      <alignment horizontal="right"/>
    </xf>
    <xf numFmtId="166" fontId="4" fillId="0" borderId="1" xfId="1" applyNumberFormat="1" applyFont="1" applyFill="1" applyBorder="1" applyAlignment="1">
      <alignment horizontal="right" vertical="top"/>
    </xf>
    <xf numFmtId="166" fontId="4" fillId="0" borderId="18" xfId="0" applyNumberFormat="1" applyFont="1" applyFill="1" applyBorder="1"/>
    <xf numFmtId="166" fontId="4" fillId="0" borderId="19" xfId="0" applyNumberFormat="1" applyFont="1" applyFill="1" applyBorder="1" applyAlignment="1">
      <alignment horizontal="right"/>
    </xf>
    <xf numFmtId="166" fontId="4" fillId="0" borderId="19" xfId="1" applyNumberFormat="1" applyFont="1" applyFill="1" applyBorder="1" applyAlignment="1">
      <alignment horizontal="right" vertical="top"/>
    </xf>
    <xf numFmtId="166" fontId="4" fillId="0" borderId="30" xfId="0" applyNumberFormat="1" applyFont="1" applyFill="1" applyBorder="1"/>
    <xf numFmtId="166" fontId="4" fillId="0" borderId="3" xfId="0" applyNumberFormat="1" applyFont="1" applyFill="1" applyBorder="1" applyAlignment="1">
      <alignment horizontal="right"/>
    </xf>
    <xf numFmtId="166" fontId="7" fillId="0" borderId="18" xfId="0" applyNumberFormat="1" applyFont="1" applyBorder="1"/>
    <xf numFmtId="166" fontId="7" fillId="0" borderId="19" xfId="0" applyNumberFormat="1" applyFont="1" applyBorder="1"/>
    <xf numFmtId="166" fontId="7" fillId="0" borderId="19" xfId="0" applyNumberFormat="1" applyFont="1" applyBorder="1" applyAlignment="1"/>
    <xf numFmtId="166" fontId="7" fillId="0" borderId="19" xfId="0" applyNumberFormat="1" applyFont="1" applyFill="1" applyBorder="1" applyAlignment="1">
      <alignment horizontal="center"/>
    </xf>
    <xf numFmtId="166" fontId="7" fillId="0" borderId="20" xfId="0" applyNumberFormat="1" applyFont="1" applyFill="1" applyBorder="1" applyAlignment="1">
      <alignment horizontal="center"/>
    </xf>
    <xf numFmtId="166" fontId="7" fillId="0" borderId="41" xfId="0" applyNumberFormat="1" applyFont="1" applyBorder="1" applyAlignment="1">
      <alignment horizontal="center"/>
    </xf>
    <xf numFmtId="165" fontId="4" fillId="0" borderId="0" xfId="5" applyNumberFormat="1" applyFont="1" applyBorder="1" applyAlignment="1">
      <alignment horizontal="right" vertical="top"/>
    </xf>
    <xf numFmtId="165" fontId="4" fillId="0" borderId="47" xfId="5" applyNumberFormat="1" applyFont="1" applyBorder="1" applyAlignment="1">
      <alignment horizontal="right" vertical="top"/>
    </xf>
    <xf numFmtId="165" fontId="4" fillId="0" borderId="9" xfId="5" applyNumberFormat="1" applyFont="1" applyBorder="1" applyAlignment="1">
      <alignment horizontal="right" vertical="top"/>
    </xf>
    <xf numFmtId="165" fontId="4" fillId="0" borderId="12" xfId="5" applyNumberFormat="1" applyFont="1" applyBorder="1" applyAlignment="1">
      <alignment horizontal="right" vertical="top"/>
    </xf>
    <xf numFmtId="166" fontId="4" fillId="0" borderId="14" xfId="5" applyNumberFormat="1" applyFont="1" applyBorder="1" applyAlignment="1">
      <alignment horizontal="right" vertical="top"/>
    </xf>
    <xf numFmtId="166" fontId="4" fillId="0" borderId="1" xfId="5" applyNumberFormat="1" applyFont="1" applyBorder="1" applyAlignment="1">
      <alignment horizontal="right" vertical="top"/>
    </xf>
    <xf numFmtId="166" fontId="4" fillId="0" borderId="19" xfId="5" applyNumberFormat="1" applyFont="1" applyBorder="1" applyAlignment="1">
      <alignment horizontal="right" vertical="top"/>
    </xf>
    <xf numFmtId="166" fontId="7" fillId="0" borderId="46" xfId="0" applyNumberFormat="1" applyFont="1" applyBorder="1" applyAlignment="1">
      <alignment horizontal="center"/>
    </xf>
    <xf numFmtId="166" fontId="7" fillId="0" borderId="2" xfId="0" applyNumberFormat="1" applyFont="1" applyFill="1" applyBorder="1" applyAlignment="1">
      <alignment horizontal="center"/>
    </xf>
    <xf numFmtId="166" fontId="7" fillId="0" borderId="23" xfId="0" applyNumberFormat="1" applyFont="1" applyFill="1" applyBorder="1" applyAlignment="1">
      <alignment horizontal="center"/>
    </xf>
    <xf numFmtId="166" fontId="4" fillId="0" borderId="14" xfId="3" applyNumberFormat="1" applyFont="1" applyBorder="1" applyAlignment="1">
      <alignment horizontal="right" vertical="top"/>
    </xf>
    <xf numFmtId="166" fontId="4" fillId="0" borderId="1" xfId="3" applyNumberFormat="1" applyFont="1" applyBorder="1" applyAlignment="1">
      <alignment horizontal="right" vertical="top"/>
    </xf>
    <xf numFmtId="166" fontId="4" fillId="0" borderId="19" xfId="3" applyNumberFormat="1" applyFont="1" applyBorder="1" applyAlignment="1">
      <alignment horizontal="right" vertical="top"/>
    </xf>
    <xf numFmtId="165" fontId="4" fillId="0" borderId="0" xfId="6" applyNumberFormat="1" applyFont="1" applyBorder="1" applyAlignment="1">
      <alignment horizontal="right" vertical="top"/>
    </xf>
    <xf numFmtId="166" fontId="4" fillId="0" borderId="1" xfId="6" applyNumberFormat="1" applyFont="1" applyBorder="1" applyAlignment="1">
      <alignment horizontal="right" vertical="top"/>
    </xf>
    <xf numFmtId="166" fontId="4" fillId="0" borderId="19" xfId="6" applyNumberFormat="1" applyFont="1" applyBorder="1" applyAlignment="1">
      <alignment horizontal="right" vertical="top"/>
    </xf>
    <xf numFmtId="166" fontId="4" fillId="0" borderId="37" xfId="0" applyNumberFormat="1" applyFont="1" applyFill="1" applyBorder="1"/>
    <xf numFmtId="166" fontId="4" fillId="0" borderId="38" xfId="0" applyNumberFormat="1" applyFont="1" applyFill="1" applyBorder="1" applyAlignment="1">
      <alignment horizontal="right"/>
    </xf>
    <xf numFmtId="166" fontId="4" fillId="0" borderId="38" xfId="6" applyNumberFormat="1" applyFont="1" applyBorder="1" applyAlignment="1">
      <alignment horizontal="right" vertical="top"/>
    </xf>
    <xf numFmtId="165" fontId="4" fillId="0" borderId="0" xfId="7" applyNumberFormat="1" applyFont="1" applyBorder="1" applyAlignment="1">
      <alignment horizontal="right" vertical="top"/>
    </xf>
    <xf numFmtId="166" fontId="4" fillId="0" borderId="13" xfId="0" applyNumberFormat="1" applyFont="1" applyFill="1" applyBorder="1" applyAlignment="1"/>
    <xf numFmtId="166" fontId="4" fillId="0" borderId="14" xfId="7" applyNumberFormat="1" applyFont="1" applyBorder="1" applyAlignment="1">
      <alignment horizontal="right" vertical="top"/>
    </xf>
    <xf numFmtId="166" fontId="4" fillId="0" borderId="16" xfId="0" applyNumberFormat="1" applyFont="1" applyFill="1" applyBorder="1" applyAlignment="1"/>
    <xf numFmtId="166" fontId="4" fillId="0" borderId="1" xfId="7" applyNumberFormat="1" applyFont="1" applyBorder="1" applyAlignment="1">
      <alignment horizontal="right" vertical="top"/>
    </xf>
    <xf numFmtId="166" fontId="4" fillId="0" borderId="18" xfId="0" applyNumberFormat="1" applyFont="1" applyFill="1" applyBorder="1" applyAlignment="1"/>
    <xf numFmtId="166" fontId="4" fillId="0" borderId="19" xfId="7" applyNumberFormat="1" applyFont="1" applyBorder="1" applyAlignment="1">
      <alignment horizontal="right" vertical="top"/>
    </xf>
    <xf numFmtId="166" fontId="4" fillId="0" borderId="51" xfId="0" applyNumberFormat="1" applyFont="1" applyFill="1" applyBorder="1" applyAlignment="1"/>
    <xf numFmtId="166" fontId="4" fillId="0" borderId="50" xfId="0" applyNumberFormat="1" applyFont="1" applyFill="1" applyBorder="1" applyAlignment="1">
      <alignment horizontal="right"/>
    </xf>
    <xf numFmtId="166" fontId="4" fillId="0" borderId="50" xfId="7" applyNumberFormat="1" applyFont="1" applyBorder="1" applyAlignment="1">
      <alignment horizontal="right" vertical="top"/>
    </xf>
    <xf numFmtId="166" fontId="4" fillId="0" borderId="59" xfId="0" applyNumberFormat="1" applyFont="1" applyFill="1" applyBorder="1"/>
    <xf numFmtId="166" fontId="4" fillId="0" borderId="49" xfId="0" applyNumberFormat="1" applyFont="1" applyFill="1" applyBorder="1" applyAlignment="1">
      <alignment horizontal="right"/>
    </xf>
    <xf numFmtId="166" fontId="4" fillId="3" borderId="30" xfId="0" applyNumberFormat="1" applyFont="1" applyFill="1" applyBorder="1"/>
    <xf numFmtId="166" fontId="4" fillId="3" borderId="3" xfId="0" applyNumberFormat="1" applyFont="1" applyFill="1" applyBorder="1" applyAlignment="1">
      <alignment horizontal="right"/>
    </xf>
    <xf numFmtId="166" fontId="4" fillId="3" borderId="13" xfId="0" applyNumberFormat="1" applyFont="1" applyFill="1" applyBorder="1"/>
    <xf numFmtId="166" fontId="4" fillId="3" borderId="14" xfId="0" applyNumberFormat="1" applyFont="1" applyFill="1" applyBorder="1" applyAlignment="1">
      <alignment horizontal="right"/>
    </xf>
    <xf numFmtId="166" fontId="4" fillId="3" borderId="14" xfId="1" applyNumberFormat="1" applyFont="1" applyFill="1" applyBorder="1" applyAlignment="1">
      <alignment horizontal="right" vertical="top"/>
    </xf>
    <xf numFmtId="166" fontId="4" fillId="3" borderId="16" xfId="0" applyNumberFormat="1" applyFont="1" applyFill="1" applyBorder="1"/>
    <xf numFmtId="166" fontId="4" fillId="3" borderId="1" xfId="0" applyNumberFormat="1" applyFont="1" applyFill="1" applyBorder="1" applyAlignment="1">
      <alignment horizontal="right"/>
    </xf>
    <xf numFmtId="166" fontId="4" fillId="3" borderId="1" xfId="1" applyNumberFormat="1" applyFont="1" applyFill="1" applyBorder="1" applyAlignment="1">
      <alignment horizontal="right" vertical="top"/>
    </xf>
    <xf numFmtId="166" fontId="4" fillId="3" borderId="18" xfId="0" applyNumberFormat="1" applyFont="1" applyFill="1" applyBorder="1"/>
    <xf numFmtId="166" fontId="4" fillId="3" borderId="19" xfId="0" applyNumberFormat="1" applyFont="1" applyFill="1" applyBorder="1" applyAlignment="1">
      <alignment horizontal="right"/>
    </xf>
    <xf numFmtId="166" fontId="4" fillId="3" borderId="19" xfId="1" applyNumberFormat="1" applyFont="1" applyFill="1" applyBorder="1" applyAlignment="1">
      <alignment horizontal="right" vertical="top"/>
    </xf>
    <xf numFmtId="166" fontId="4" fillId="3" borderId="3" xfId="5" applyNumberFormat="1" applyFont="1" applyFill="1" applyBorder="1" applyAlignment="1">
      <alignment horizontal="right" vertical="top"/>
    </xf>
    <xf numFmtId="166" fontId="4" fillId="3" borderId="1" xfId="5" applyNumberFormat="1" applyFont="1" applyFill="1" applyBorder="1" applyAlignment="1">
      <alignment horizontal="right" vertical="top"/>
    </xf>
    <xf numFmtId="166" fontId="4" fillId="3" borderId="22" xfId="0" applyNumberFormat="1" applyFont="1" applyFill="1" applyBorder="1"/>
    <xf numFmtId="166" fontId="4" fillId="3" borderId="2" xfId="0" applyNumberFormat="1" applyFont="1" applyFill="1" applyBorder="1" applyAlignment="1">
      <alignment horizontal="right"/>
    </xf>
    <xf numFmtId="166" fontId="4" fillId="3" borderId="2" xfId="5" applyNumberFormat="1" applyFont="1" applyFill="1" applyBorder="1" applyAlignment="1">
      <alignment horizontal="right" vertical="top"/>
    </xf>
    <xf numFmtId="166" fontId="4" fillId="3" borderId="14" xfId="3" applyNumberFormat="1" applyFont="1" applyFill="1" applyBorder="1" applyAlignment="1">
      <alignment horizontal="right" vertical="top"/>
    </xf>
    <xf numFmtId="166" fontId="4" fillId="3" borderId="1" xfId="3" applyNumberFormat="1" applyFont="1" applyFill="1" applyBorder="1" applyAlignment="1">
      <alignment horizontal="right" vertical="top"/>
    </xf>
    <xf numFmtId="166" fontId="4" fillId="3" borderId="19" xfId="3" applyNumberFormat="1" applyFont="1" applyFill="1" applyBorder="1" applyAlignment="1">
      <alignment horizontal="right" vertical="top"/>
    </xf>
    <xf numFmtId="166" fontId="4" fillId="3" borderId="14" xfId="6" applyNumberFormat="1" applyFont="1" applyFill="1" applyBorder="1" applyAlignment="1">
      <alignment horizontal="right" vertical="top"/>
    </xf>
    <xf numFmtId="166" fontId="4" fillId="3" borderId="1" xfId="6" applyNumberFormat="1" applyFont="1" applyFill="1" applyBorder="1" applyAlignment="1">
      <alignment horizontal="right" vertical="top"/>
    </xf>
    <xf numFmtId="166" fontId="4" fillId="3" borderId="13" xfId="0" applyNumberFormat="1" applyFont="1" applyFill="1" applyBorder="1" applyAlignment="1"/>
    <xf numFmtId="166" fontId="4" fillId="3" borderId="14" xfId="7" applyNumberFormat="1" applyFont="1" applyFill="1" applyBorder="1" applyAlignment="1">
      <alignment horizontal="right" vertical="top"/>
    </xf>
    <xf numFmtId="166" fontId="4" fillId="3" borderId="16" xfId="0" applyNumberFormat="1" applyFont="1" applyFill="1" applyBorder="1" applyAlignment="1"/>
    <xf numFmtId="166" fontId="4" fillId="3" borderId="1" xfId="7" applyNumberFormat="1" applyFont="1" applyFill="1" applyBorder="1" applyAlignment="1">
      <alignment horizontal="right" vertical="top"/>
    </xf>
    <xf numFmtId="0" fontId="5" fillId="0" borderId="0" xfId="0" applyFont="1" applyFill="1" applyBorder="1" applyAlignment="1">
      <alignment horizontal="right"/>
    </xf>
    <xf numFmtId="166" fontId="7" fillId="0" borderId="63" xfId="0" applyNumberFormat="1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166" fontId="7" fillId="0" borderId="16" xfId="0" applyNumberFormat="1" applyFont="1" applyBorder="1" applyAlignment="1">
      <alignment horizontal="center"/>
    </xf>
    <xf numFmtId="166" fontId="7" fillId="0" borderId="1" xfId="0" applyNumberFormat="1" applyFont="1" applyBorder="1" applyAlignment="1">
      <alignment horizontal="center"/>
    </xf>
    <xf numFmtId="0" fontId="4" fillId="0" borderId="13" xfId="0" applyFont="1" applyFill="1" applyBorder="1" applyAlignment="1"/>
    <xf numFmtId="0" fontId="4" fillId="0" borderId="16" xfId="0" applyFont="1" applyFill="1" applyBorder="1" applyAlignment="1"/>
    <xf numFmtId="0" fontId="4" fillId="0" borderId="18" xfId="0" applyFont="1" applyFill="1" applyBorder="1" applyAlignment="1"/>
    <xf numFmtId="166" fontId="4" fillId="3" borderId="18" xfId="0" applyNumberFormat="1" applyFont="1" applyFill="1" applyBorder="1" applyAlignment="1"/>
    <xf numFmtId="0" fontId="4" fillId="0" borderId="22" xfId="0" applyFont="1" applyFill="1" applyBorder="1" applyAlignment="1"/>
    <xf numFmtId="0" fontId="4" fillId="0" borderId="21" xfId="0" applyFont="1" applyFill="1" applyBorder="1" applyAlignment="1"/>
    <xf numFmtId="166" fontId="7" fillId="0" borderId="1" xfId="0" applyNumberFormat="1" applyFont="1" applyBorder="1" applyAlignment="1">
      <alignment horizontal="center" wrapText="1"/>
    </xf>
    <xf numFmtId="166" fontId="7" fillId="0" borderId="2" xfId="0" applyNumberFormat="1" applyFont="1" applyBorder="1" applyAlignment="1">
      <alignment horizontal="center" wrapText="1"/>
    </xf>
    <xf numFmtId="166" fontId="7" fillId="0" borderId="23" xfId="0" applyNumberFormat="1" applyFont="1" applyFill="1" applyBorder="1" applyAlignment="1">
      <alignment horizontal="center" wrapText="1"/>
    </xf>
    <xf numFmtId="166" fontId="7" fillId="0" borderId="62" xfId="0" applyNumberFormat="1" applyFont="1" applyBorder="1" applyAlignment="1">
      <alignment horizontal="center" wrapText="1"/>
    </xf>
    <xf numFmtId="166" fontId="7" fillId="0" borderId="46" xfId="0" applyNumberFormat="1" applyFont="1" applyBorder="1" applyAlignment="1">
      <alignment horizontal="center" wrapText="1"/>
    </xf>
    <xf numFmtId="166" fontId="7" fillId="0" borderId="2" xfId="0" applyNumberFormat="1" applyFont="1" applyFill="1" applyBorder="1" applyAlignment="1">
      <alignment horizontal="center" wrapText="1"/>
    </xf>
    <xf numFmtId="0" fontId="5" fillId="0" borderId="0" xfId="0" applyFont="1" applyBorder="1" applyAlignment="1">
      <alignment horizontal="right" wrapText="1"/>
    </xf>
    <xf numFmtId="0" fontId="12" fillId="0" borderId="5" xfId="13" applyFont="1" applyBorder="1" applyAlignment="1">
      <alignment horizontal="center"/>
    </xf>
    <xf numFmtId="0" fontId="12" fillId="0" borderId="6" xfId="13" applyFont="1" applyBorder="1" applyAlignment="1">
      <alignment horizontal="center"/>
    </xf>
    <xf numFmtId="0" fontId="12" fillId="0" borderId="65" xfId="13" applyFont="1" applyBorder="1" applyAlignment="1">
      <alignment horizontal="center"/>
    </xf>
    <xf numFmtId="0" fontId="12" fillId="2" borderId="66" xfId="13" applyFont="1" applyFill="1" applyBorder="1" applyAlignment="1">
      <alignment horizontal="left" vertical="top"/>
    </xf>
    <xf numFmtId="2" fontId="12" fillId="0" borderId="7" xfId="13" applyNumberFormat="1" applyFont="1" applyBorder="1" applyAlignment="1">
      <alignment horizontal="right" vertical="top"/>
    </xf>
    <xf numFmtId="2" fontId="12" fillId="0" borderId="8" xfId="13" applyNumberFormat="1" applyFont="1" applyBorder="1" applyAlignment="1">
      <alignment horizontal="right" vertical="top"/>
    </xf>
    <xf numFmtId="167" fontId="12" fillId="0" borderId="67" xfId="13" applyNumberFormat="1" applyFont="1" applyBorder="1" applyAlignment="1">
      <alignment horizontal="right" vertical="top"/>
    </xf>
    <xf numFmtId="0" fontId="12" fillId="2" borderId="68" xfId="13" applyFont="1" applyFill="1" applyBorder="1" applyAlignment="1">
      <alignment horizontal="left" vertical="top"/>
    </xf>
    <xf numFmtId="2" fontId="12" fillId="0" borderId="10" xfId="13" applyNumberFormat="1" applyFont="1" applyBorder="1" applyAlignment="1">
      <alignment horizontal="right" vertical="top"/>
    </xf>
    <xf numFmtId="2" fontId="12" fillId="0" borderId="11" xfId="13" applyNumberFormat="1" applyFont="1" applyBorder="1" applyAlignment="1">
      <alignment horizontal="right" vertical="top"/>
    </xf>
    <xf numFmtId="167" fontId="12" fillId="0" borderId="34" xfId="13" applyNumberFormat="1" applyFont="1" applyBorder="1" applyAlignment="1">
      <alignment horizontal="right" vertical="top"/>
    </xf>
    <xf numFmtId="0" fontId="12" fillId="2" borderId="69" xfId="13" applyFont="1" applyFill="1" applyBorder="1" applyAlignment="1">
      <alignment horizontal="left" vertical="top"/>
    </xf>
    <xf numFmtId="2" fontId="12" fillId="0" borderId="35" xfId="13" applyNumberFormat="1" applyFont="1" applyBorder="1" applyAlignment="1">
      <alignment horizontal="right" vertical="top"/>
    </xf>
    <xf numFmtId="2" fontId="12" fillId="0" borderId="70" xfId="13" applyNumberFormat="1" applyFont="1" applyBorder="1" applyAlignment="1">
      <alignment horizontal="right" vertical="top"/>
    </xf>
    <xf numFmtId="167" fontId="12" fillId="0" borderId="36" xfId="13" applyNumberFormat="1" applyFont="1" applyBorder="1" applyAlignment="1">
      <alignment horizontal="right" vertical="top"/>
    </xf>
    <xf numFmtId="0" fontId="11" fillId="0" borderId="28" xfId="13" applyFont="1" applyBorder="1" applyAlignment="1">
      <alignment horizontal="center" vertical="center"/>
    </xf>
    <xf numFmtId="0" fontId="11" fillId="0" borderId="29" xfId="13" applyFont="1" applyBorder="1" applyAlignment="1">
      <alignment horizontal="center" vertical="center"/>
    </xf>
    <xf numFmtId="0" fontId="12" fillId="0" borderId="64" xfId="13" applyFont="1" applyBorder="1" applyAlignment="1">
      <alignment horizontal="left"/>
    </xf>
    <xf numFmtId="0" fontId="6" fillId="0" borderId="0" xfId="0" applyFont="1" applyAlignment="1"/>
    <xf numFmtId="0" fontId="6" fillId="0" borderId="0" xfId="0" applyFont="1" applyAlignment="1">
      <alignment wrapText="1"/>
    </xf>
    <xf numFmtId="166" fontId="6" fillId="0" borderId="0" xfId="0" applyNumberFormat="1" applyFont="1" applyAlignment="1">
      <alignment wrapText="1"/>
    </xf>
    <xf numFmtId="166" fontId="4" fillId="0" borderId="0" xfId="0" applyNumberFormat="1" applyFont="1" applyAlignment="1">
      <alignment wrapText="1"/>
    </xf>
    <xf numFmtId="0" fontId="7" fillId="0" borderId="0" xfId="0" applyFont="1" applyBorder="1" applyAlignment="1">
      <alignment horizontal="center"/>
    </xf>
    <xf numFmtId="166" fontId="4" fillId="0" borderId="0" xfId="0" applyNumberFormat="1" applyFont="1" applyAlignment="1"/>
    <xf numFmtId="0" fontId="7" fillId="0" borderId="1" xfId="0" applyFont="1" applyBorder="1" applyAlignment="1"/>
    <xf numFmtId="0" fontId="7" fillId="0" borderId="27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166" fontId="6" fillId="0" borderId="16" xfId="0" applyNumberFormat="1" applyFont="1" applyBorder="1" applyAlignment="1">
      <alignment wrapText="1"/>
    </xf>
    <xf numFmtId="166" fontId="4" fillId="0" borderId="17" xfId="0" applyNumberFormat="1" applyFont="1" applyBorder="1" applyAlignment="1">
      <alignment horizontal="center" wrapText="1"/>
    </xf>
    <xf numFmtId="0" fontId="7" fillId="0" borderId="1" xfId="0" applyFont="1" applyBorder="1" applyAlignment="1">
      <alignment horizontal="right"/>
    </xf>
    <xf numFmtId="164" fontId="4" fillId="0" borderId="1" xfId="1" applyNumberFormat="1" applyFont="1" applyBorder="1" applyAlignment="1">
      <alignment horizontal="center" vertical="top"/>
    </xf>
    <xf numFmtId="166" fontId="6" fillId="0" borderId="0" xfId="0" applyNumberFormat="1" applyFont="1" applyBorder="1" applyAlignment="1"/>
    <xf numFmtId="166" fontId="7" fillId="0" borderId="17" xfId="0" applyNumberFormat="1" applyFont="1" applyBorder="1" applyAlignment="1">
      <alignment horizontal="center"/>
    </xf>
    <xf numFmtId="166" fontId="4" fillId="0" borderId="58" xfId="13" applyNumberFormat="1" applyFont="1" applyBorder="1" applyAlignment="1">
      <alignment horizontal="right" vertical="top" wrapText="1"/>
    </xf>
    <xf numFmtId="166" fontId="4" fillId="0" borderId="40" xfId="13" applyNumberFormat="1" applyFont="1" applyBorder="1" applyAlignment="1">
      <alignment horizontal="right" vertical="top" wrapText="1"/>
    </xf>
    <xf numFmtId="166" fontId="4" fillId="0" borderId="14" xfId="13" applyNumberFormat="1" applyFont="1" applyBorder="1" applyAlignment="1">
      <alignment horizontal="right" vertical="top" wrapText="1"/>
    </xf>
    <xf numFmtId="166" fontId="4" fillId="0" borderId="14" xfId="0" applyNumberFormat="1" applyFont="1" applyBorder="1" applyAlignment="1">
      <alignment wrapText="1"/>
    </xf>
    <xf numFmtId="166" fontId="4" fillId="0" borderId="15" xfId="0" applyNumberFormat="1" applyFont="1" applyBorder="1" applyAlignment="1">
      <alignment wrapText="1"/>
    </xf>
    <xf numFmtId="0" fontId="2" fillId="0" borderId="0" xfId="13" applyFont="1" applyAlignment="1"/>
    <xf numFmtId="166" fontId="4" fillId="3" borderId="15" xfId="0" applyNumberFormat="1" applyFont="1" applyFill="1" applyBorder="1" applyAlignment="1"/>
    <xf numFmtId="166" fontId="4" fillId="0" borderId="56" xfId="13" applyNumberFormat="1" applyFont="1" applyBorder="1" applyAlignment="1">
      <alignment horizontal="right" vertical="top" wrapText="1"/>
    </xf>
    <xf numFmtId="166" fontId="4" fillId="0" borderId="43" xfId="13" applyNumberFormat="1" applyFont="1" applyBorder="1" applyAlignment="1">
      <alignment horizontal="right" vertical="top" wrapText="1"/>
    </xf>
    <xf numFmtId="166" fontId="4" fillId="0" borderId="1" xfId="13" applyNumberFormat="1" applyFont="1" applyBorder="1" applyAlignment="1">
      <alignment horizontal="right" vertical="top" wrapText="1"/>
    </xf>
    <xf numFmtId="166" fontId="4" fillId="0" borderId="1" xfId="0" applyNumberFormat="1" applyFont="1" applyBorder="1" applyAlignment="1">
      <alignment wrapText="1"/>
    </xf>
    <xf numFmtId="166" fontId="4" fillId="0" borderId="17" xfId="0" applyNumberFormat="1" applyFont="1" applyBorder="1" applyAlignment="1">
      <alignment wrapText="1"/>
    </xf>
    <xf numFmtId="166" fontId="4" fillId="0" borderId="17" xfId="0" applyNumberFormat="1" applyFont="1" applyBorder="1" applyAlignment="1"/>
    <xf numFmtId="166" fontId="4" fillId="0" borderId="57" xfId="13" applyNumberFormat="1" applyFont="1" applyBorder="1" applyAlignment="1">
      <alignment horizontal="right" vertical="top" wrapText="1"/>
    </xf>
    <xf numFmtId="166" fontId="4" fillId="0" borderId="41" xfId="13" applyNumberFormat="1" applyFont="1" applyBorder="1" applyAlignment="1">
      <alignment horizontal="right" vertical="top" wrapText="1"/>
    </xf>
    <xf numFmtId="166" fontId="4" fillId="0" borderId="19" xfId="13" applyNumberFormat="1" applyFont="1" applyBorder="1" applyAlignment="1">
      <alignment horizontal="right" vertical="top" wrapText="1"/>
    </xf>
    <xf numFmtId="166" fontId="4" fillId="0" borderId="19" xfId="0" applyNumberFormat="1" applyFont="1" applyBorder="1" applyAlignment="1">
      <alignment wrapText="1"/>
    </xf>
    <xf numFmtId="166" fontId="4" fillId="0" borderId="20" xfId="0" applyNumberFormat="1" applyFont="1" applyBorder="1" applyAlignment="1">
      <alignment wrapText="1"/>
    </xf>
    <xf numFmtId="166" fontId="4" fillId="0" borderId="20" xfId="0" applyNumberFormat="1" applyFont="1" applyBorder="1" applyAlignment="1"/>
    <xf numFmtId="166" fontId="4" fillId="0" borderId="15" xfId="0" applyNumberFormat="1" applyFont="1" applyBorder="1" applyAlignment="1"/>
    <xf numFmtId="166" fontId="4" fillId="3" borderId="17" xfId="0" applyNumberFormat="1" applyFont="1" applyFill="1" applyBorder="1" applyAlignment="1"/>
    <xf numFmtId="0" fontId="4" fillId="0" borderId="1" xfId="0" applyFont="1" applyBorder="1" applyAlignment="1">
      <alignment horizontal="center"/>
    </xf>
    <xf numFmtId="166" fontId="4" fillId="3" borderId="20" xfId="0" applyNumberFormat="1" applyFont="1" applyFill="1" applyBorder="1" applyAlignment="1"/>
    <xf numFmtId="166" fontId="6" fillId="0" borderId="0" xfId="0" applyNumberFormat="1" applyFont="1" applyAlignment="1"/>
    <xf numFmtId="0" fontId="2" fillId="0" borderId="0" xfId="1" applyFont="1" applyAlignment="1"/>
    <xf numFmtId="0" fontId="11" fillId="0" borderId="0" xfId="1" applyFont="1" applyBorder="1" applyAlignment="1">
      <alignment horizontal="center" vertical="center"/>
    </xf>
    <xf numFmtId="0" fontId="12" fillId="0" borderId="0" xfId="1" applyFont="1" applyFill="1" applyBorder="1" applyAlignment="1">
      <alignment horizontal="center"/>
    </xf>
    <xf numFmtId="165" fontId="12" fillId="0" borderId="0" xfId="1" applyNumberFormat="1" applyFont="1" applyFill="1" applyBorder="1" applyAlignment="1">
      <alignment horizontal="right" vertical="top"/>
    </xf>
    <xf numFmtId="0" fontId="12" fillId="0" borderId="0" xfId="1" applyFont="1" applyFill="1" applyBorder="1" applyAlignment="1">
      <alignment horizontal="left" vertical="top"/>
    </xf>
    <xf numFmtId="0" fontId="12" fillId="0" borderId="0" xfId="1" applyFont="1" applyFill="1" applyBorder="1" applyAlignment="1">
      <alignment horizontal="right" vertical="top"/>
    </xf>
    <xf numFmtId="166" fontId="6" fillId="0" borderId="0" xfId="0" applyNumberFormat="1" applyFont="1" applyBorder="1" applyAlignment="1">
      <alignment wrapText="1"/>
    </xf>
    <xf numFmtId="0" fontId="6" fillId="0" borderId="0" xfId="0" applyFont="1" applyBorder="1" applyAlignment="1"/>
    <xf numFmtId="0" fontId="6" fillId="0" borderId="0" xfId="0" applyFont="1" applyBorder="1" applyAlignment="1">
      <alignment wrapText="1"/>
    </xf>
    <xf numFmtId="0" fontId="7" fillId="0" borderId="1" xfId="0" applyFont="1" applyBorder="1"/>
    <xf numFmtId="0" fontId="6" fillId="0" borderId="15" xfId="0" applyFont="1" applyBorder="1"/>
    <xf numFmtId="0" fontId="6" fillId="0" borderId="0" xfId="0" applyFont="1" applyBorder="1"/>
    <xf numFmtId="166" fontId="4" fillId="0" borderId="14" xfId="0" applyNumberFormat="1" applyFont="1" applyBorder="1"/>
    <xf numFmtId="166" fontId="4" fillId="0" borderId="40" xfId="0" applyNumberFormat="1" applyFont="1" applyBorder="1"/>
    <xf numFmtId="166" fontId="4" fillId="0" borderId="15" xfId="0" applyNumberFormat="1" applyFont="1" applyBorder="1"/>
    <xf numFmtId="166" fontId="4" fillId="3" borderId="31" xfId="0" applyNumberFormat="1" applyFont="1" applyFill="1" applyBorder="1"/>
    <xf numFmtId="166" fontId="4" fillId="3" borderId="17" xfId="0" applyNumberFormat="1" applyFont="1" applyFill="1" applyBorder="1"/>
    <xf numFmtId="166" fontId="4" fillId="0" borderId="42" xfId="2" applyNumberFormat="1" applyFont="1" applyBorder="1" applyAlignment="1">
      <alignment horizontal="right" vertical="top"/>
    </xf>
    <xf numFmtId="166" fontId="4" fillId="0" borderId="3" xfId="13" applyNumberFormat="1" applyFont="1" applyBorder="1" applyAlignment="1">
      <alignment horizontal="right" vertical="top"/>
    </xf>
    <xf numFmtId="166" fontId="4" fillId="0" borderId="3" xfId="2" applyNumberFormat="1" applyFont="1" applyBorder="1" applyAlignment="1">
      <alignment horizontal="right" vertical="top"/>
    </xf>
    <xf numFmtId="166" fontId="4" fillId="0" borderId="3" xfId="0" applyNumberFormat="1" applyFont="1" applyBorder="1"/>
    <xf numFmtId="166" fontId="4" fillId="0" borderId="31" xfId="0" applyNumberFormat="1" applyFont="1" applyBorder="1"/>
    <xf numFmtId="166" fontId="4" fillId="0" borderId="43" xfId="2" applyNumberFormat="1" applyFont="1" applyBorder="1" applyAlignment="1">
      <alignment horizontal="right" vertical="top"/>
    </xf>
    <xf numFmtId="166" fontId="4" fillId="0" borderId="1" xfId="13" applyNumberFormat="1" applyFont="1" applyBorder="1" applyAlignment="1">
      <alignment horizontal="right" vertical="top"/>
    </xf>
    <xf numFmtId="166" fontId="4" fillId="0" borderId="1" xfId="2" applyNumberFormat="1" applyFont="1" applyBorder="1" applyAlignment="1">
      <alignment horizontal="right" vertical="top"/>
    </xf>
    <xf numFmtId="166" fontId="4" fillId="0" borderId="17" xfId="0" applyNumberFormat="1" applyFont="1" applyBorder="1"/>
    <xf numFmtId="166" fontId="4" fillId="3" borderId="23" xfId="0" applyNumberFormat="1" applyFont="1" applyFill="1" applyBorder="1"/>
    <xf numFmtId="166" fontId="4" fillId="0" borderId="46" xfId="2" applyNumberFormat="1" applyFont="1" applyBorder="1" applyAlignment="1">
      <alignment horizontal="right" vertical="top"/>
    </xf>
    <xf numFmtId="166" fontId="4" fillId="0" borderId="2" xfId="13" applyNumberFormat="1" applyFont="1" applyBorder="1" applyAlignment="1">
      <alignment horizontal="right" vertical="top"/>
    </xf>
    <xf numFmtId="166" fontId="4" fillId="0" borderId="2" xfId="2" applyNumberFormat="1" applyFont="1" applyBorder="1" applyAlignment="1">
      <alignment horizontal="right" vertical="top"/>
    </xf>
    <xf numFmtId="166" fontId="4" fillId="0" borderId="49" xfId="0" applyNumberFormat="1" applyFont="1" applyBorder="1"/>
    <xf numFmtId="166" fontId="4" fillId="0" borderId="23" xfId="0" applyNumberFormat="1" applyFont="1" applyBorder="1"/>
    <xf numFmtId="166" fontId="4" fillId="0" borderId="40" xfId="2" applyNumberFormat="1" applyFont="1" applyBorder="1" applyAlignment="1">
      <alignment horizontal="right" vertical="top"/>
    </xf>
    <xf numFmtId="166" fontId="4" fillId="0" borderId="14" xfId="13" applyNumberFormat="1" applyFont="1" applyBorder="1" applyAlignment="1">
      <alignment horizontal="right" vertical="top"/>
    </xf>
    <xf numFmtId="166" fontId="4" fillId="0" borderId="14" xfId="2" applyNumberFormat="1" applyFont="1" applyBorder="1" applyAlignment="1">
      <alignment horizontal="right" vertical="top"/>
    </xf>
    <xf numFmtId="0" fontId="6" fillId="0" borderId="1" xfId="0" applyFont="1" applyBorder="1" applyAlignment="1">
      <alignment horizontal="center"/>
    </xf>
    <xf numFmtId="166" fontId="4" fillId="0" borderId="20" xfId="0" applyNumberFormat="1" applyFont="1" applyBorder="1"/>
    <xf numFmtId="166" fontId="4" fillId="0" borderId="41" xfId="2" applyNumberFormat="1" applyFont="1" applyBorder="1" applyAlignment="1">
      <alignment horizontal="right" vertical="top"/>
    </xf>
    <xf numFmtId="166" fontId="4" fillId="0" borderId="19" xfId="13" applyNumberFormat="1" applyFont="1" applyBorder="1" applyAlignment="1">
      <alignment horizontal="right" vertical="top"/>
    </xf>
    <xf numFmtId="166" fontId="4" fillId="0" borderId="19" xfId="2" applyNumberFormat="1" applyFont="1" applyBorder="1" applyAlignment="1">
      <alignment horizontal="right" vertical="top"/>
    </xf>
    <xf numFmtId="166" fontId="4" fillId="0" borderId="50" xfId="0" applyNumberFormat="1" applyFont="1" applyBorder="1"/>
    <xf numFmtId="0" fontId="11" fillId="0" borderId="27" xfId="2" applyFont="1" applyBorder="1" applyAlignment="1">
      <alignment horizontal="center" vertical="center" wrapText="1"/>
    </xf>
    <xf numFmtId="0" fontId="11" fillId="0" borderId="28" xfId="2" applyFont="1" applyBorder="1" applyAlignment="1">
      <alignment horizontal="center" vertical="center" wrapText="1"/>
    </xf>
    <xf numFmtId="0" fontId="11" fillId="0" borderId="29" xfId="2" applyFont="1" applyBorder="1" applyAlignment="1">
      <alignment horizontal="center" vertical="center" wrapText="1"/>
    </xf>
    <xf numFmtId="0" fontId="6" fillId="0" borderId="71" xfId="0" applyFont="1" applyBorder="1"/>
    <xf numFmtId="0" fontId="2" fillId="0" borderId="0" xfId="2" applyFont="1" applyBorder="1"/>
    <xf numFmtId="0" fontId="6" fillId="0" borderId="72" xfId="0" applyFont="1" applyBorder="1"/>
    <xf numFmtId="0" fontId="12" fillId="0" borderId="64" xfId="2" applyFont="1" applyBorder="1" applyAlignment="1">
      <alignment horizontal="left" wrapText="1"/>
    </xf>
    <xf numFmtId="0" fontId="12" fillId="0" borderId="5" xfId="2" applyFont="1" applyBorder="1" applyAlignment="1">
      <alignment horizontal="center" wrapText="1"/>
    </xf>
    <xf numFmtId="0" fontId="12" fillId="0" borderId="6" xfId="2" applyFont="1" applyBorder="1" applyAlignment="1">
      <alignment horizontal="center" wrapText="1"/>
    </xf>
    <xf numFmtId="0" fontId="12" fillId="0" borderId="65" xfId="2" applyFont="1" applyBorder="1" applyAlignment="1">
      <alignment horizontal="center" wrapText="1"/>
    </xf>
    <xf numFmtId="0" fontId="12" fillId="2" borderId="66" xfId="2" applyFont="1" applyFill="1" applyBorder="1" applyAlignment="1">
      <alignment horizontal="left" vertical="top" wrapText="1"/>
    </xf>
    <xf numFmtId="2" fontId="12" fillId="0" borderId="7" xfId="2" applyNumberFormat="1" applyFont="1" applyBorder="1" applyAlignment="1">
      <alignment horizontal="right" vertical="top"/>
    </xf>
    <xf numFmtId="2" fontId="12" fillId="0" borderId="8" xfId="2" applyNumberFormat="1" applyFont="1" applyBorder="1" applyAlignment="1">
      <alignment horizontal="right" vertical="top"/>
    </xf>
    <xf numFmtId="167" fontId="12" fillId="0" borderId="67" xfId="2" applyNumberFormat="1" applyFont="1" applyBorder="1" applyAlignment="1">
      <alignment horizontal="right" vertical="top"/>
    </xf>
    <xf numFmtId="0" fontId="12" fillId="2" borderId="68" xfId="2" applyFont="1" applyFill="1" applyBorder="1" applyAlignment="1">
      <alignment horizontal="left" vertical="top" wrapText="1"/>
    </xf>
    <xf numFmtId="2" fontId="12" fillId="0" borderId="10" xfId="2" applyNumberFormat="1" applyFont="1" applyBorder="1" applyAlignment="1">
      <alignment horizontal="right" vertical="top"/>
    </xf>
    <xf numFmtId="2" fontId="12" fillId="0" borderId="11" xfId="2" applyNumberFormat="1" applyFont="1" applyBorder="1" applyAlignment="1">
      <alignment horizontal="right" vertical="top"/>
    </xf>
    <xf numFmtId="167" fontId="12" fillId="0" borderId="34" xfId="2" applyNumberFormat="1" applyFont="1" applyBorder="1" applyAlignment="1">
      <alignment horizontal="right" vertical="top"/>
    </xf>
    <xf numFmtId="0" fontId="12" fillId="2" borderId="69" xfId="2" applyFont="1" applyFill="1" applyBorder="1" applyAlignment="1">
      <alignment horizontal="left" vertical="top" wrapText="1"/>
    </xf>
    <xf numFmtId="2" fontId="12" fillId="0" borderId="35" xfId="2" applyNumberFormat="1" applyFont="1" applyBorder="1" applyAlignment="1">
      <alignment horizontal="right" vertical="top"/>
    </xf>
    <xf numFmtId="2" fontId="12" fillId="0" borderId="70" xfId="2" applyNumberFormat="1" applyFont="1" applyBorder="1" applyAlignment="1">
      <alignment horizontal="right" vertical="top"/>
    </xf>
    <xf numFmtId="167" fontId="12" fillId="0" borderId="36" xfId="2" applyNumberFormat="1" applyFont="1" applyBorder="1" applyAlignment="1">
      <alignment horizontal="right" vertical="top"/>
    </xf>
    <xf numFmtId="0" fontId="2" fillId="0" borderId="0" xfId="5" applyFont="1"/>
    <xf numFmtId="166" fontId="4" fillId="0" borderId="1" xfId="0" applyNumberFormat="1" applyFont="1" applyBorder="1"/>
    <xf numFmtId="166" fontId="4" fillId="3" borderId="15" xfId="0" applyNumberFormat="1" applyFont="1" applyFill="1" applyBorder="1"/>
    <xf numFmtId="166" fontId="4" fillId="0" borderId="43" xfId="0" applyNumberFormat="1" applyFont="1" applyBorder="1"/>
    <xf numFmtId="166" fontId="4" fillId="0" borderId="40" xfId="14" applyNumberFormat="1" applyFont="1" applyBorder="1" applyAlignment="1">
      <alignment horizontal="right" vertical="top"/>
    </xf>
    <xf numFmtId="166" fontId="4" fillId="0" borderId="14" xfId="14" applyNumberFormat="1" applyFont="1" applyBorder="1" applyAlignment="1">
      <alignment horizontal="right" vertical="top"/>
    </xf>
    <xf numFmtId="166" fontId="4" fillId="0" borderId="43" xfId="14" applyNumberFormat="1" applyFont="1" applyBorder="1" applyAlignment="1">
      <alignment horizontal="right" vertical="top"/>
    </xf>
    <xf numFmtId="166" fontId="4" fillId="0" borderId="1" xfId="14" applyNumberFormat="1" applyFont="1" applyBorder="1" applyAlignment="1">
      <alignment horizontal="right" vertical="top"/>
    </xf>
    <xf numFmtId="166" fontId="4" fillId="0" borderId="41" xfId="14" applyNumberFormat="1" applyFont="1" applyBorder="1" applyAlignment="1">
      <alignment horizontal="right" vertical="top"/>
    </xf>
    <xf numFmtId="166" fontId="4" fillId="0" borderId="19" xfId="14" applyNumberFormat="1" applyFont="1" applyBorder="1" applyAlignment="1">
      <alignment horizontal="right" vertical="top"/>
    </xf>
    <xf numFmtId="166" fontId="4" fillId="0" borderId="19" xfId="0" applyNumberFormat="1" applyFont="1" applyBorder="1"/>
    <xf numFmtId="166" fontId="4" fillId="0" borderId="39" xfId="0" applyNumberFormat="1" applyFont="1" applyBorder="1"/>
    <xf numFmtId="166" fontId="4" fillId="0" borderId="48" xfId="14" applyNumberFormat="1" applyFont="1" applyBorder="1" applyAlignment="1">
      <alignment horizontal="right" vertical="top"/>
    </xf>
    <xf numFmtId="166" fontId="4" fillId="0" borderId="38" xfId="13" applyNumberFormat="1" applyFont="1" applyBorder="1" applyAlignment="1">
      <alignment horizontal="right" vertical="top"/>
    </xf>
    <xf numFmtId="166" fontId="4" fillId="0" borderId="38" xfId="14" applyNumberFormat="1" applyFont="1" applyBorder="1" applyAlignment="1">
      <alignment horizontal="right" vertical="top"/>
    </xf>
    <xf numFmtId="166" fontId="4" fillId="0" borderId="38" xfId="0" applyNumberFormat="1" applyFont="1" applyBorder="1"/>
    <xf numFmtId="0" fontId="6" fillId="0" borderId="27" xfId="0" applyFont="1" applyBorder="1"/>
    <xf numFmtId="0" fontId="6" fillId="0" borderId="28" xfId="0" applyFont="1" applyBorder="1"/>
    <xf numFmtId="0" fontId="6" fillId="0" borderId="29" xfId="0" applyFont="1" applyBorder="1"/>
    <xf numFmtId="0" fontId="11" fillId="0" borderId="71" xfId="6" applyFont="1" applyBorder="1" applyAlignment="1">
      <alignment horizontal="center" vertical="center" wrapText="1"/>
    </xf>
    <xf numFmtId="0" fontId="11" fillId="0" borderId="0" xfId="6" applyFont="1" applyBorder="1" applyAlignment="1">
      <alignment horizontal="center" vertical="center" wrapText="1"/>
    </xf>
    <xf numFmtId="0" fontId="11" fillId="0" borderId="72" xfId="6" applyFont="1" applyBorder="1" applyAlignment="1">
      <alignment horizontal="center" vertical="center" wrapText="1"/>
    </xf>
    <xf numFmtId="0" fontId="12" fillId="0" borderId="64" xfId="6" applyFont="1" applyBorder="1" applyAlignment="1">
      <alignment horizontal="left" wrapText="1"/>
    </xf>
    <xf numFmtId="0" fontId="12" fillId="0" borderId="5" xfId="6" applyFont="1" applyBorder="1" applyAlignment="1">
      <alignment horizontal="center" wrapText="1"/>
    </xf>
    <xf numFmtId="0" fontId="12" fillId="0" borderId="6" xfId="6" applyFont="1" applyBorder="1" applyAlignment="1">
      <alignment horizontal="center" wrapText="1"/>
    </xf>
    <xf numFmtId="0" fontId="12" fillId="0" borderId="65" xfId="6" applyFont="1" applyBorder="1" applyAlignment="1">
      <alignment horizontal="center" wrapText="1"/>
    </xf>
    <xf numFmtId="0" fontId="12" fillId="2" borderId="66" xfId="6" applyFont="1" applyFill="1" applyBorder="1" applyAlignment="1">
      <alignment horizontal="left" vertical="top" wrapText="1"/>
    </xf>
    <xf numFmtId="2" fontId="12" fillId="0" borderId="7" xfId="6" applyNumberFormat="1" applyFont="1" applyBorder="1" applyAlignment="1">
      <alignment horizontal="right" vertical="top"/>
    </xf>
    <xf numFmtId="2" fontId="12" fillId="0" borderId="8" xfId="6" applyNumberFormat="1" applyFont="1" applyBorder="1" applyAlignment="1">
      <alignment horizontal="right" vertical="top"/>
    </xf>
    <xf numFmtId="167" fontId="12" fillId="0" borderId="67" xfId="6" applyNumberFormat="1" applyFont="1" applyBorder="1" applyAlignment="1">
      <alignment horizontal="right" vertical="top"/>
    </xf>
    <xf numFmtId="0" fontId="12" fillId="2" borderId="68" xfId="6" applyFont="1" applyFill="1" applyBorder="1" applyAlignment="1">
      <alignment horizontal="left" vertical="top" wrapText="1"/>
    </xf>
    <xf numFmtId="2" fontId="12" fillId="0" borderId="10" xfId="6" applyNumberFormat="1" applyFont="1" applyBorder="1" applyAlignment="1">
      <alignment horizontal="right" vertical="top"/>
    </xf>
    <xf numFmtId="2" fontId="12" fillId="0" borderId="11" xfId="6" applyNumberFormat="1" applyFont="1" applyBorder="1" applyAlignment="1">
      <alignment horizontal="right" vertical="top"/>
    </xf>
    <xf numFmtId="167" fontId="12" fillId="0" borderId="34" xfId="6" applyNumberFormat="1" applyFont="1" applyBorder="1" applyAlignment="1">
      <alignment horizontal="right" vertical="top"/>
    </xf>
    <xf numFmtId="0" fontId="12" fillId="2" borderId="69" xfId="6" applyFont="1" applyFill="1" applyBorder="1" applyAlignment="1">
      <alignment horizontal="left" vertical="top" wrapText="1"/>
    </xf>
    <xf numFmtId="2" fontId="12" fillId="0" borderId="35" xfId="6" applyNumberFormat="1" applyFont="1" applyBorder="1" applyAlignment="1">
      <alignment horizontal="right" vertical="top"/>
    </xf>
    <xf numFmtId="2" fontId="12" fillId="0" borderId="70" xfId="6" applyNumberFormat="1" applyFont="1" applyBorder="1" applyAlignment="1">
      <alignment horizontal="right" vertical="top"/>
    </xf>
    <xf numFmtId="167" fontId="12" fillId="0" borderId="36" xfId="6" applyNumberFormat="1" applyFont="1" applyBorder="1" applyAlignment="1">
      <alignment horizontal="right" vertical="top"/>
    </xf>
    <xf numFmtId="0" fontId="2" fillId="0" borderId="0" xfId="6" applyFont="1"/>
    <xf numFmtId="166" fontId="4" fillId="0" borderId="40" xfId="3" applyNumberFormat="1" applyFont="1" applyBorder="1" applyAlignment="1">
      <alignment horizontal="right" vertical="top"/>
    </xf>
    <xf numFmtId="166" fontId="4" fillId="0" borderId="43" xfId="3" applyNumberFormat="1" applyFont="1" applyBorder="1" applyAlignment="1">
      <alignment horizontal="right" vertical="top"/>
    </xf>
    <xf numFmtId="166" fontId="4" fillId="3" borderId="20" xfId="0" applyNumberFormat="1" applyFont="1" applyFill="1" applyBorder="1"/>
    <xf numFmtId="166" fontId="4" fillId="0" borderId="41" xfId="3" applyNumberFormat="1" applyFont="1" applyBorder="1" applyAlignment="1">
      <alignment horizontal="right" vertical="top"/>
    </xf>
    <xf numFmtId="0" fontId="2" fillId="0" borderId="0" xfId="3" applyFont="1"/>
    <xf numFmtId="0" fontId="11" fillId="0" borderId="71" xfId="3" applyFont="1" applyBorder="1" applyAlignment="1">
      <alignment horizontal="center" vertical="center" wrapText="1"/>
    </xf>
    <xf numFmtId="0" fontId="11" fillId="0" borderId="0" xfId="3" applyFont="1" applyBorder="1" applyAlignment="1">
      <alignment horizontal="center" vertical="center" wrapText="1"/>
    </xf>
    <xf numFmtId="0" fontId="11" fillId="0" borderId="72" xfId="3" applyFont="1" applyBorder="1" applyAlignment="1">
      <alignment horizontal="center" vertical="center" wrapText="1"/>
    </xf>
    <xf numFmtId="0" fontId="12" fillId="0" borderId="64" xfId="3" applyFont="1" applyBorder="1" applyAlignment="1">
      <alignment horizontal="left" wrapText="1"/>
    </xf>
    <xf numFmtId="0" fontId="12" fillId="0" borderId="5" xfId="3" applyFont="1" applyBorder="1" applyAlignment="1">
      <alignment horizontal="center" wrapText="1"/>
    </xf>
    <xf numFmtId="0" fontId="12" fillId="0" borderId="6" xfId="3" applyFont="1" applyBorder="1" applyAlignment="1">
      <alignment horizontal="center" wrapText="1"/>
    </xf>
    <xf numFmtId="0" fontId="12" fillId="0" borderId="65" xfId="3" applyFont="1" applyBorder="1" applyAlignment="1">
      <alignment horizontal="center" wrapText="1"/>
    </xf>
    <xf numFmtId="0" fontId="12" fillId="2" borderId="66" xfId="3" applyFont="1" applyFill="1" applyBorder="1" applyAlignment="1">
      <alignment horizontal="left" vertical="top" wrapText="1"/>
    </xf>
    <xf numFmtId="2" fontId="12" fillId="0" borderId="7" xfId="3" applyNumberFormat="1" applyFont="1" applyBorder="1" applyAlignment="1">
      <alignment horizontal="right" vertical="top"/>
    </xf>
    <xf numFmtId="2" fontId="12" fillId="0" borderId="8" xfId="3" applyNumberFormat="1" applyFont="1" applyBorder="1" applyAlignment="1">
      <alignment horizontal="right" vertical="top"/>
    </xf>
    <xf numFmtId="167" fontId="12" fillId="0" borderId="67" xfId="3" applyNumberFormat="1" applyFont="1" applyBorder="1" applyAlignment="1">
      <alignment horizontal="right" vertical="top"/>
    </xf>
    <xf numFmtId="0" fontId="12" fillId="2" borderId="68" xfId="3" applyFont="1" applyFill="1" applyBorder="1" applyAlignment="1">
      <alignment horizontal="left" vertical="top" wrapText="1"/>
    </xf>
    <xf numFmtId="2" fontId="12" fillId="0" borderId="10" xfId="3" applyNumberFormat="1" applyFont="1" applyBorder="1" applyAlignment="1">
      <alignment horizontal="right" vertical="top"/>
    </xf>
    <xf numFmtId="2" fontId="12" fillId="0" borderId="11" xfId="3" applyNumberFormat="1" applyFont="1" applyBorder="1" applyAlignment="1">
      <alignment horizontal="right" vertical="top"/>
    </xf>
    <xf numFmtId="167" fontId="12" fillId="0" borderId="34" xfId="3" applyNumberFormat="1" applyFont="1" applyBorder="1" applyAlignment="1">
      <alignment horizontal="right" vertical="top"/>
    </xf>
    <xf numFmtId="0" fontId="12" fillId="2" borderId="69" xfId="3" applyFont="1" applyFill="1" applyBorder="1" applyAlignment="1">
      <alignment horizontal="left" vertical="top" wrapText="1"/>
    </xf>
    <xf numFmtId="2" fontId="12" fillId="0" borderId="35" xfId="3" applyNumberFormat="1" applyFont="1" applyBorder="1" applyAlignment="1">
      <alignment horizontal="right" vertical="top"/>
    </xf>
    <xf numFmtId="2" fontId="12" fillId="0" borderId="70" xfId="3" applyNumberFormat="1" applyFont="1" applyBorder="1" applyAlignment="1">
      <alignment horizontal="right" vertical="top"/>
    </xf>
    <xf numFmtId="167" fontId="12" fillId="0" borderId="36" xfId="3" applyNumberFormat="1" applyFont="1" applyBorder="1" applyAlignment="1">
      <alignment horizontal="right" vertical="top"/>
    </xf>
    <xf numFmtId="166" fontId="4" fillId="0" borderId="14" xfId="0" applyNumberFormat="1" applyFont="1" applyBorder="1" applyAlignment="1"/>
    <xf numFmtId="166" fontId="4" fillId="0" borderId="1" xfId="0" applyNumberFormat="1" applyFont="1" applyBorder="1" applyAlignment="1"/>
    <xf numFmtId="0" fontId="2" fillId="0" borderId="0" xfId="7" applyFont="1"/>
    <xf numFmtId="166" fontId="4" fillId="0" borderId="19" xfId="0" applyNumberFormat="1" applyFont="1" applyBorder="1" applyAlignment="1"/>
    <xf numFmtId="166" fontId="4" fillId="0" borderId="52" xfId="0" applyNumberFormat="1" applyFont="1" applyBorder="1" applyAlignment="1"/>
    <xf numFmtId="0" fontId="12" fillId="0" borderId="5" xfId="7" applyFont="1" applyBorder="1" applyAlignment="1">
      <alignment horizontal="center" wrapText="1"/>
    </xf>
    <xf numFmtId="0" fontId="12" fillId="0" borderId="6" xfId="7" applyFont="1" applyBorder="1" applyAlignment="1">
      <alignment horizontal="center" wrapText="1"/>
    </xf>
    <xf numFmtId="0" fontId="12" fillId="0" borderId="65" xfId="7" applyFont="1" applyBorder="1" applyAlignment="1">
      <alignment horizontal="center" wrapText="1"/>
    </xf>
    <xf numFmtId="0" fontId="12" fillId="2" borderId="66" xfId="7" applyFont="1" applyFill="1" applyBorder="1" applyAlignment="1">
      <alignment horizontal="left" vertical="top" wrapText="1"/>
    </xf>
    <xf numFmtId="2" fontId="12" fillId="0" borderId="7" xfId="7" applyNumberFormat="1" applyFont="1" applyBorder="1" applyAlignment="1">
      <alignment horizontal="right" vertical="top"/>
    </xf>
    <xf numFmtId="2" fontId="12" fillId="0" borderId="8" xfId="7" applyNumberFormat="1" applyFont="1" applyBorder="1" applyAlignment="1">
      <alignment horizontal="right" vertical="top"/>
    </xf>
    <xf numFmtId="167" fontId="12" fillId="0" borderId="67" xfId="7" applyNumberFormat="1" applyFont="1" applyBorder="1" applyAlignment="1">
      <alignment horizontal="right" vertical="top"/>
    </xf>
    <xf numFmtId="0" fontId="12" fillId="2" borderId="68" xfId="7" applyFont="1" applyFill="1" applyBorder="1" applyAlignment="1">
      <alignment horizontal="left" vertical="top" wrapText="1"/>
    </xf>
    <xf numFmtId="2" fontId="12" fillId="0" borderId="10" xfId="7" applyNumberFormat="1" applyFont="1" applyBorder="1" applyAlignment="1">
      <alignment horizontal="right" vertical="top"/>
    </xf>
    <xf numFmtId="2" fontId="12" fillId="0" borderId="11" xfId="7" applyNumberFormat="1" applyFont="1" applyBorder="1" applyAlignment="1">
      <alignment horizontal="right" vertical="top"/>
    </xf>
    <xf numFmtId="167" fontId="12" fillId="0" borderId="34" xfId="7" applyNumberFormat="1" applyFont="1" applyBorder="1" applyAlignment="1">
      <alignment horizontal="right" vertical="top"/>
    </xf>
    <xf numFmtId="0" fontId="12" fillId="2" borderId="69" xfId="7" applyFont="1" applyFill="1" applyBorder="1" applyAlignment="1">
      <alignment horizontal="left" vertical="top" wrapText="1"/>
    </xf>
    <xf numFmtId="2" fontId="12" fillId="0" borderId="35" xfId="7" applyNumberFormat="1" applyFont="1" applyBorder="1" applyAlignment="1">
      <alignment horizontal="right" vertical="top"/>
    </xf>
    <xf numFmtId="2" fontId="12" fillId="0" borderId="70" xfId="7" applyNumberFormat="1" applyFont="1" applyBorder="1" applyAlignment="1">
      <alignment horizontal="right" vertical="top"/>
    </xf>
    <xf numFmtId="167" fontId="12" fillId="0" borderId="36" xfId="7" applyNumberFormat="1" applyFont="1" applyBorder="1" applyAlignment="1">
      <alignment horizontal="right" vertical="top"/>
    </xf>
    <xf numFmtId="0" fontId="2" fillId="0" borderId="0" xfId="15" applyFont="1"/>
    <xf numFmtId="165" fontId="4" fillId="0" borderId="14" xfId="12" applyNumberFormat="1" applyFont="1" applyBorder="1" applyAlignment="1">
      <alignment horizontal="right" vertical="top"/>
    </xf>
    <xf numFmtId="165" fontId="4" fillId="0" borderId="15" xfId="12" applyNumberFormat="1" applyFont="1" applyBorder="1" applyAlignment="1">
      <alignment horizontal="right" vertical="top"/>
    </xf>
    <xf numFmtId="165" fontId="4" fillId="0" borderId="0" xfId="12" applyNumberFormat="1" applyFont="1" applyBorder="1" applyAlignment="1">
      <alignment horizontal="right" vertical="top"/>
    </xf>
    <xf numFmtId="166" fontId="4" fillId="0" borderId="49" xfId="12" applyNumberFormat="1" applyFont="1" applyBorder="1" applyAlignment="1">
      <alignment horizontal="right" vertical="top"/>
    </xf>
    <xf numFmtId="166" fontId="4" fillId="0" borderId="60" xfId="12" applyNumberFormat="1" applyFont="1" applyBorder="1" applyAlignment="1">
      <alignment horizontal="right" vertical="top"/>
    </xf>
    <xf numFmtId="166" fontId="4" fillId="0" borderId="61" xfId="0" applyNumberFormat="1" applyFont="1" applyBorder="1" applyAlignment="1"/>
    <xf numFmtId="165" fontId="4" fillId="0" borderId="1" xfId="12" applyNumberFormat="1" applyFont="1" applyBorder="1" applyAlignment="1">
      <alignment horizontal="right" vertical="top"/>
    </xf>
    <xf numFmtId="165" fontId="4" fillId="0" borderId="17" xfId="12" applyNumberFormat="1" applyFont="1" applyBorder="1" applyAlignment="1">
      <alignment horizontal="right" vertical="top"/>
    </xf>
    <xf numFmtId="166" fontId="4" fillId="0" borderId="14" xfId="12" applyNumberFormat="1" applyFont="1" applyBorder="1" applyAlignment="1">
      <alignment horizontal="right" vertical="top"/>
    </xf>
    <xf numFmtId="166" fontId="4" fillId="0" borderId="53" xfId="12" applyNumberFormat="1" applyFont="1" applyBorder="1" applyAlignment="1">
      <alignment horizontal="right" vertical="top"/>
    </xf>
    <xf numFmtId="0" fontId="4" fillId="0" borderId="1" xfId="12" applyFont="1" applyBorder="1" applyAlignment="1">
      <alignment horizontal="right" vertical="top"/>
    </xf>
    <xf numFmtId="166" fontId="4" fillId="0" borderId="1" xfId="12" applyNumberFormat="1" applyFont="1" applyBorder="1" applyAlignment="1">
      <alignment horizontal="right" vertical="top"/>
    </xf>
    <xf numFmtId="166" fontId="4" fillId="0" borderId="4" xfId="12" applyNumberFormat="1" applyFont="1" applyBorder="1" applyAlignment="1">
      <alignment horizontal="right" vertical="top"/>
    </xf>
    <xf numFmtId="166" fontId="4" fillId="0" borderId="19" xfId="12" applyNumberFormat="1" applyFont="1" applyBorder="1" applyAlignment="1">
      <alignment horizontal="right" vertical="top"/>
    </xf>
    <xf numFmtId="166" fontId="4" fillId="0" borderId="54" xfId="12" applyNumberFormat="1" applyFont="1" applyBorder="1" applyAlignment="1">
      <alignment horizontal="right" vertical="top"/>
    </xf>
    <xf numFmtId="166" fontId="4" fillId="3" borderId="31" xfId="0" applyNumberFormat="1" applyFont="1" applyFill="1" applyBorder="1" applyAlignment="1"/>
    <xf numFmtId="166" fontId="4" fillId="0" borderId="3" xfId="0" applyNumberFormat="1" applyFont="1" applyBorder="1" applyAlignment="1"/>
    <xf numFmtId="166" fontId="4" fillId="0" borderId="31" xfId="0" applyNumberFormat="1" applyFont="1" applyBorder="1" applyAlignment="1"/>
    <xf numFmtId="165" fontId="4" fillId="0" borderId="19" xfId="12" applyNumberFormat="1" applyFont="1" applyBorder="1" applyAlignment="1">
      <alignment horizontal="right" vertical="top"/>
    </xf>
    <xf numFmtId="165" fontId="4" fillId="0" borderId="20" xfId="12" applyNumberFormat="1" applyFont="1" applyBorder="1" applyAlignment="1">
      <alignment horizontal="right" vertical="top"/>
    </xf>
    <xf numFmtId="0" fontId="11" fillId="0" borderId="27" xfId="15" applyFont="1" applyBorder="1" applyAlignment="1">
      <alignment horizontal="center" vertical="center" wrapText="1"/>
    </xf>
    <xf numFmtId="0" fontId="11" fillId="0" borderId="28" xfId="15" applyFont="1" applyBorder="1" applyAlignment="1">
      <alignment horizontal="center" vertical="center" wrapText="1"/>
    </xf>
    <xf numFmtId="0" fontId="11" fillId="0" borderId="29" xfId="15" applyFont="1" applyBorder="1" applyAlignment="1">
      <alignment horizontal="center" vertical="center" wrapText="1"/>
    </xf>
    <xf numFmtId="0" fontId="12" fillId="0" borderId="64" xfId="15" applyFont="1" applyBorder="1" applyAlignment="1">
      <alignment horizontal="left" wrapText="1"/>
    </xf>
    <xf numFmtId="0" fontId="12" fillId="0" borderId="5" xfId="15" applyFont="1" applyBorder="1" applyAlignment="1">
      <alignment horizontal="center" wrapText="1"/>
    </xf>
    <xf numFmtId="0" fontId="12" fillId="0" borderId="6" xfId="15" applyFont="1" applyBorder="1" applyAlignment="1">
      <alignment horizontal="center" wrapText="1"/>
    </xf>
    <xf numFmtId="0" fontId="12" fillId="0" borderId="65" xfId="15" applyFont="1" applyBorder="1" applyAlignment="1">
      <alignment horizontal="center" wrapText="1"/>
    </xf>
    <xf numFmtId="0" fontId="12" fillId="2" borderId="66" xfId="15" applyFont="1" applyFill="1" applyBorder="1" applyAlignment="1">
      <alignment horizontal="left" vertical="top" wrapText="1"/>
    </xf>
    <xf numFmtId="2" fontId="12" fillId="0" borderId="7" xfId="15" applyNumberFormat="1" applyFont="1" applyBorder="1" applyAlignment="1">
      <alignment horizontal="right" vertical="top"/>
    </xf>
    <xf numFmtId="2" fontId="12" fillId="0" borderId="8" xfId="15" applyNumberFormat="1" applyFont="1" applyBorder="1" applyAlignment="1">
      <alignment horizontal="right" vertical="top"/>
    </xf>
    <xf numFmtId="167" fontId="12" fillId="0" borderId="67" xfId="15" applyNumberFormat="1" applyFont="1" applyBorder="1" applyAlignment="1">
      <alignment horizontal="right" vertical="top"/>
    </xf>
    <xf numFmtId="0" fontId="12" fillId="2" borderId="68" xfId="15" applyFont="1" applyFill="1" applyBorder="1" applyAlignment="1">
      <alignment horizontal="left" vertical="top" wrapText="1"/>
    </xf>
    <xf numFmtId="2" fontId="12" fillId="0" borderId="10" xfId="15" applyNumberFormat="1" applyFont="1" applyBorder="1" applyAlignment="1">
      <alignment horizontal="right" vertical="top"/>
    </xf>
    <xf numFmtId="2" fontId="12" fillId="0" borderId="11" xfId="15" applyNumberFormat="1" applyFont="1" applyBorder="1" applyAlignment="1">
      <alignment horizontal="right" vertical="top"/>
    </xf>
    <xf numFmtId="167" fontId="12" fillId="0" borderId="34" xfId="15" applyNumberFormat="1" applyFont="1" applyBorder="1" applyAlignment="1">
      <alignment horizontal="right" vertical="top"/>
    </xf>
    <xf numFmtId="0" fontId="4" fillId="0" borderId="14" xfId="12" applyFont="1" applyBorder="1" applyAlignment="1">
      <alignment horizontal="right" vertical="top"/>
    </xf>
    <xf numFmtId="0" fontId="2" fillId="0" borderId="0" xfId="12" applyFont="1"/>
    <xf numFmtId="0" fontId="12" fillId="2" borderId="69" xfId="15" applyFont="1" applyFill="1" applyBorder="1" applyAlignment="1">
      <alignment horizontal="left" vertical="top" wrapText="1"/>
    </xf>
    <xf numFmtId="2" fontId="12" fillId="0" borderId="35" xfId="15" applyNumberFormat="1" applyFont="1" applyBorder="1" applyAlignment="1">
      <alignment horizontal="right" vertical="top"/>
    </xf>
    <xf numFmtId="2" fontId="12" fillId="0" borderId="70" xfId="15" applyNumberFormat="1" applyFont="1" applyBorder="1" applyAlignment="1">
      <alignment horizontal="right" vertical="top"/>
    </xf>
    <xf numFmtId="167" fontId="12" fillId="0" borderId="36" xfId="15" applyNumberFormat="1" applyFont="1" applyBorder="1" applyAlignment="1">
      <alignment horizontal="right" vertical="top"/>
    </xf>
    <xf numFmtId="0" fontId="4" fillId="0" borderId="19" xfId="12" applyFont="1" applyBorder="1" applyAlignment="1">
      <alignment horizontal="right" vertical="top"/>
    </xf>
    <xf numFmtId="165" fontId="4" fillId="0" borderId="14" xfId="11" applyNumberFormat="1" applyFont="1" applyBorder="1" applyAlignment="1">
      <alignment horizontal="right" vertical="top"/>
    </xf>
    <xf numFmtId="165" fontId="4" fillId="0" borderId="15" xfId="11" applyNumberFormat="1" applyFont="1" applyBorder="1" applyAlignment="1">
      <alignment horizontal="right" vertical="top"/>
    </xf>
    <xf numFmtId="165" fontId="4" fillId="0" borderId="0" xfId="11" applyNumberFormat="1" applyFont="1" applyBorder="1" applyAlignment="1">
      <alignment horizontal="right" vertical="top"/>
    </xf>
    <xf numFmtId="0" fontId="2" fillId="0" borderId="0" xfId="11" applyFont="1"/>
    <xf numFmtId="166" fontId="4" fillId="3" borderId="14" xfId="11" applyNumberFormat="1" applyFont="1" applyFill="1" applyBorder="1" applyAlignment="1">
      <alignment horizontal="right" vertical="top"/>
    </xf>
    <xf numFmtId="166" fontId="4" fillId="0" borderId="40" xfId="11" applyNumberFormat="1" applyFont="1" applyBorder="1" applyAlignment="1">
      <alignment horizontal="right" vertical="top"/>
    </xf>
    <xf numFmtId="166" fontId="4" fillId="0" borderId="14" xfId="11" applyNumberFormat="1" applyFont="1" applyBorder="1" applyAlignment="1">
      <alignment horizontal="right" vertical="top"/>
    </xf>
    <xf numFmtId="165" fontId="4" fillId="0" borderId="1" xfId="11" applyNumberFormat="1" applyFont="1" applyBorder="1" applyAlignment="1">
      <alignment horizontal="right" vertical="top"/>
    </xf>
    <xf numFmtId="165" fontId="4" fillId="0" borderId="17" xfId="11" applyNumberFormat="1" applyFont="1" applyBorder="1" applyAlignment="1">
      <alignment horizontal="right" vertical="top"/>
    </xf>
    <xf numFmtId="166" fontId="4" fillId="0" borderId="1" xfId="11" applyNumberFormat="1" applyFont="1" applyBorder="1" applyAlignment="1">
      <alignment horizontal="right" vertical="top"/>
    </xf>
    <xf numFmtId="166" fontId="4" fillId="0" borderId="43" xfId="11" applyNumberFormat="1" applyFont="1" applyBorder="1" applyAlignment="1">
      <alignment horizontal="right" vertical="top"/>
    </xf>
    <xf numFmtId="0" fontId="4" fillId="0" borderId="1" xfId="11" applyFont="1" applyBorder="1" applyAlignment="1">
      <alignment horizontal="right" vertical="top"/>
    </xf>
    <xf numFmtId="166" fontId="4" fillId="0" borderId="19" xfId="11" applyNumberFormat="1" applyFont="1" applyBorder="1" applyAlignment="1">
      <alignment horizontal="right" vertical="top"/>
    </xf>
    <xf numFmtId="166" fontId="4" fillId="0" borderId="41" xfId="11" applyNumberFormat="1" applyFont="1" applyBorder="1" applyAlignment="1">
      <alignment horizontal="right" vertical="top"/>
    </xf>
    <xf numFmtId="165" fontId="4" fillId="0" borderId="19" xfId="11" applyNumberFormat="1" applyFont="1" applyBorder="1" applyAlignment="1">
      <alignment horizontal="right" vertical="top"/>
    </xf>
    <xf numFmtId="165" fontId="4" fillId="0" borderId="20" xfId="11" applyNumberFormat="1" applyFont="1" applyBorder="1" applyAlignment="1">
      <alignment horizontal="right" vertical="top"/>
    </xf>
    <xf numFmtId="166" fontId="4" fillId="3" borderId="1" xfId="11" applyNumberFormat="1" applyFont="1" applyFill="1" applyBorder="1" applyAlignment="1">
      <alignment horizontal="right" vertical="top"/>
    </xf>
    <xf numFmtId="166" fontId="4" fillId="3" borderId="19" xfId="11" applyNumberFormat="1" applyFont="1" applyFill="1" applyBorder="1" applyAlignment="1">
      <alignment horizontal="right" vertical="top"/>
    </xf>
    <xf numFmtId="166" fontId="4" fillId="0" borderId="3" xfId="11" applyNumberFormat="1" applyFont="1" applyBorder="1" applyAlignment="1">
      <alignment horizontal="right" vertical="top"/>
    </xf>
    <xf numFmtId="166" fontId="4" fillId="0" borderId="42" xfId="11" applyNumberFormat="1" applyFont="1" applyBorder="1" applyAlignment="1">
      <alignment horizontal="right" vertical="top"/>
    </xf>
    <xf numFmtId="0" fontId="4" fillId="0" borderId="14" xfId="11" applyFont="1" applyBorder="1" applyAlignment="1">
      <alignment horizontal="right" vertical="top"/>
    </xf>
    <xf numFmtId="0" fontId="12" fillId="0" borderId="5" xfId="11" applyFont="1" applyBorder="1" applyAlignment="1">
      <alignment horizontal="center" wrapText="1"/>
    </xf>
    <xf numFmtId="0" fontId="12" fillId="0" borderId="6" xfId="11" applyFont="1" applyBorder="1" applyAlignment="1">
      <alignment horizontal="center" wrapText="1"/>
    </xf>
    <xf numFmtId="0" fontId="12" fillId="0" borderId="65" xfId="11" applyFont="1" applyBorder="1" applyAlignment="1">
      <alignment horizontal="center" wrapText="1"/>
    </xf>
    <xf numFmtId="0" fontId="12" fillId="2" borderId="66" xfId="11" applyFont="1" applyFill="1" applyBorder="1" applyAlignment="1">
      <alignment horizontal="left" vertical="top" wrapText="1"/>
    </xf>
    <xf numFmtId="2" fontId="12" fillId="0" borderId="7" xfId="11" applyNumberFormat="1" applyFont="1" applyBorder="1" applyAlignment="1">
      <alignment horizontal="right" vertical="top"/>
    </xf>
    <xf numFmtId="2" fontId="12" fillId="0" borderId="8" xfId="11" applyNumberFormat="1" applyFont="1" applyBorder="1" applyAlignment="1">
      <alignment horizontal="right" vertical="top"/>
    </xf>
    <xf numFmtId="167" fontId="12" fillId="0" borderId="67" xfId="11" applyNumberFormat="1" applyFont="1" applyBorder="1" applyAlignment="1">
      <alignment horizontal="right" vertical="top"/>
    </xf>
    <xf numFmtId="0" fontId="12" fillId="2" borderId="68" xfId="11" applyFont="1" applyFill="1" applyBorder="1" applyAlignment="1">
      <alignment horizontal="left" vertical="top" wrapText="1"/>
    </xf>
    <xf numFmtId="2" fontId="12" fillId="0" borderId="10" xfId="11" applyNumberFormat="1" applyFont="1" applyBorder="1" applyAlignment="1">
      <alignment horizontal="right" vertical="top"/>
    </xf>
    <xf numFmtId="2" fontId="12" fillId="0" borderId="11" xfId="11" applyNumberFormat="1" applyFont="1" applyBorder="1" applyAlignment="1">
      <alignment horizontal="right" vertical="top"/>
    </xf>
    <xf numFmtId="167" fontId="12" fillId="0" borderId="34" xfId="11" applyNumberFormat="1" applyFont="1" applyBorder="1" applyAlignment="1">
      <alignment horizontal="right" vertical="top"/>
    </xf>
    <xf numFmtId="0" fontId="12" fillId="2" borderId="69" xfId="11" applyFont="1" applyFill="1" applyBorder="1" applyAlignment="1">
      <alignment horizontal="left" vertical="top" wrapText="1"/>
    </xf>
    <xf numFmtId="2" fontId="12" fillId="0" borderId="35" xfId="11" applyNumberFormat="1" applyFont="1" applyBorder="1" applyAlignment="1">
      <alignment horizontal="right" vertical="top"/>
    </xf>
    <xf numFmtId="2" fontId="12" fillId="0" borderId="70" xfId="11" applyNumberFormat="1" applyFont="1" applyBorder="1" applyAlignment="1">
      <alignment horizontal="right" vertical="top"/>
    </xf>
    <xf numFmtId="167" fontId="12" fillId="0" borderId="36" xfId="11" applyNumberFormat="1" applyFont="1" applyBorder="1" applyAlignment="1">
      <alignment horizontal="right" vertical="top"/>
    </xf>
    <xf numFmtId="0" fontId="4" fillId="0" borderId="19" xfId="11" applyFont="1" applyBorder="1" applyAlignment="1">
      <alignment horizontal="right" vertical="top"/>
    </xf>
    <xf numFmtId="0" fontId="2" fillId="0" borderId="0" xfId="10" applyFont="1"/>
    <xf numFmtId="165" fontId="4" fillId="0" borderId="14" xfId="10" applyNumberFormat="1" applyFont="1" applyBorder="1" applyAlignment="1">
      <alignment horizontal="right" vertical="top"/>
    </xf>
    <xf numFmtId="165" fontId="4" fillId="0" borderId="15" xfId="10" applyNumberFormat="1" applyFont="1" applyBorder="1" applyAlignment="1">
      <alignment horizontal="right" vertical="top"/>
    </xf>
    <xf numFmtId="165" fontId="4" fillId="0" borderId="0" xfId="10" applyNumberFormat="1" applyFont="1" applyBorder="1" applyAlignment="1">
      <alignment horizontal="right" vertical="top"/>
    </xf>
    <xf numFmtId="166" fontId="4" fillId="3" borderId="14" xfId="10" applyNumberFormat="1" applyFont="1" applyFill="1" applyBorder="1" applyAlignment="1">
      <alignment horizontal="right" vertical="top"/>
    </xf>
    <xf numFmtId="166" fontId="4" fillId="0" borderId="40" xfId="10" applyNumberFormat="1" applyFont="1" applyBorder="1" applyAlignment="1">
      <alignment horizontal="right" vertical="top"/>
    </xf>
    <xf numFmtId="166" fontId="4" fillId="0" borderId="14" xfId="10" applyNumberFormat="1" applyFont="1" applyBorder="1" applyAlignment="1">
      <alignment horizontal="right" vertical="top"/>
    </xf>
    <xf numFmtId="165" fontId="4" fillId="0" borderId="1" xfId="10" applyNumberFormat="1" applyFont="1" applyBorder="1" applyAlignment="1">
      <alignment horizontal="right" vertical="top"/>
    </xf>
    <xf numFmtId="165" fontId="4" fillId="0" borderId="17" xfId="10" applyNumberFormat="1" applyFont="1" applyBorder="1" applyAlignment="1">
      <alignment horizontal="right" vertical="top"/>
    </xf>
    <xf numFmtId="166" fontId="4" fillId="3" borderId="1" xfId="10" applyNumberFormat="1" applyFont="1" applyFill="1" applyBorder="1" applyAlignment="1">
      <alignment horizontal="right" vertical="top"/>
    </xf>
    <xf numFmtId="166" fontId="4" fillId="0" borderId="43" xfId="10" applyNumberFormat="1" applyFont="1" applyBorder="1" applyAlignment="1">
      <alignment horizontal="right" vertical="top"/>
    </xf>
    <xf numFmtId="166" fontId="4" fillId="0" borderId="1" xfId="10" applyNumberFormat="1" applyFont="1" applyBorder="1" applyAlignment="1">
      <alignment horizontal="right" vertical="top"/>
    </xf>
    <xf numFmtId="0" fontId="4" fillId="0" borderId="1" xfId="10" applyFont="1" applyBorder="1" applyAlignment="1">
      <alignment horizontal="right" vertical="top"/>
    </xf>
    <xf numFmtId="166" fontId="4" fillId="0" borderId="19" xfId="10" applyNumberFormat="1" applyFont="1" applyBorder="1" applyAlignment="1">
      <alignment horizontal="right" vertical="top"/>
    </xf>
    <xf numFmtId="166" fontId="4" fillId="0" borderId="41" xfId="10" applyNumberFormat="1" applyFont="1" applyBorder="1" applyAlignment="1">
      <alignment horizontal="right" vertical="top"/>
    </xf>
    <xf numFmtId="165" fontId="4" fillId="0" borderId="19" xfId="10" applyNumberFormat="1" applyFont="1" applyBorder="1" applyAlignment="1">
      <alignment horizontal="right" vertical="top"/>
    </xf>
    <xf numFmtId="165" fontId="4" fillId="0" borderId="20" xfId="10" applyNumberFormat="1" applyFont="1" applyBorder="1" applyAlignment="1">
      <alignment horizontal="right" vertical="top"/>
    </xf>
    <xf numFmtId="0" fontId="4" fillId="0" borderId="19" xfId="10" applyFont="1" applyBorder="1" applyAlignment="1">
      <alignment horizontal="right" vertical="top"/>
    </xf>
    <xf numFmtId="0" fontId="11" fillId="0" borderId="27" xfId="10" applyFont="1" applyBorder="1" applyAlignment="1">
      <alignment horizontal="center" vertical="center" wrapText="1"/>
    </xf>
    <xf numFmtId="0" fontId="11" fillId="0" borderId="28" xfId="10" applyFont="1" applyBorder="1" applyAlignment="1">
      <alignment horizontal="center" vertical="center" wrapText="1"/>
    </xf>
    <xf numFmtId="0" fontId="11" fillId="0" borderId="29" xfId="10" applyFont="1" applyBorder="1" applyAlignment="1">
      <alignment horizontal="center" vertical="center" wrapText="1"/>
    </xf>
    <xf numFmtId="0" fontId="12" fillId="0" borderId="5" xfId="10" applyFont="1" applyBorder="1" applyAlignment="1">
      <alignment horizontal="center" wrapText="1"/>
    </xf>
    <xf numFmtId="0" fontId="12" fillId="0" borderId="6" xfId="10" applyFont="1" applyBorder="1" applyAlignment="1">
      <alignment horizontal="center" wrapText="1"/>
    </xf>
    <xf numFmtId="0" fontId="12" fillId="0" borderId="65" xfId="10" applyFont="1" applyBorder="1" applyAlignment="1">
      <alignment horizontal="center" wrapText="1"/>
    </xf>
    <xf numFmtId="0" fontId="12" fillId="2" borderId="66" xfId="10" applyFont="1" applyFill="1" applyBorder="1" applyAlignment="1">
      <alignment horizontal="left" vertical="top" wrapText="1"/>
    </xf>
    <xf numFmtId="2" fontId="12" fillId="0" borderId="7" xfId="10" applyNumberFormat="1" applyFont="1" applyBorder="1" applyAlignment="1">
      <alignment horizontal="right" vertical="top"/>
    </xf>
    <xf numFmtId="2" fontId="12" fillId="0" borderId="8" xfId="10" applyNumberFormat="1" applyFont="1" applyBorder="1" applyAlignment="1">
      <alignment horizontal="right" vertical="top"/>
    </xf>
    <xf numFmtId="167" fontId="12" fillId="0" borderId="67" xfId="10" applyNumberFormat="1" applyFont="1" applyBorder="1" applyAlignment="1">
      <alignment horizontal="right" vertical="top"/>
    </xf>
    <xf numFmtId="0" fontId="12" fillId="2" borderId="68" xfId="10" applyFont="1" applyFill="1" applyBorder="1" applyAlignment="1">
      <alignment horizontal="left" vertical="top" wrapText="1"/>
    </xf>
    <xf numFmtId="2" fontId="12" fillId="0" borderId="10" xfId="10" applyNumberFormat="1" applyFont="1" applyBorder="1" applyAlignment="1">
      <alignment horizontal="right" vertical="top"/>
    </xf>
    <xf numFmtId="2" fontId="12" fillId="0" borderId="11" xfId="10" applyNumberFormat="1" applyFont="1" applyBorder="1" applyAlignment="1">
      <alignment horizontal="right" vertical="top"/>
    </xf>
    <xf numFmtId="167" fontId="12" fillId="0" borderId="34" xfId="10" applyNumberFormat="1" applyFont="1" applyBorder="1" applyAlignment="1">
      <alignment horizontal="right" vertical="top"/>
    </xf>
    <xf numFmtId="0" fontId="12" fillId="2" borderId="69" xfId="10" applyFont="1" applyFill="1" applyBorder="1" applyAlignment="1">
      <alignment horizontal="left" vertical="top" wrapText="1"/>
    </xf>
    <xf numFmtId="2" fontId="12" fillId="0" borderId="35" xfId="10" applyNumberFormat="1" applyFont="1" applyBorder="1" applyAlignment="1">
      <alignment horizontal="right" vertical="top"/>
    </xf>
    <xf numFmtId="2" fontId="12" fillId="0" borderId="70" xfId="10" applyNumberFormat="1" applyFont="1" applyBorder="1" applyAlignment="1">
      <alignment horizontal="right" vertical="top"/>
    </xf>
    <xf numFmtId="167" fontId="12" fillId="0" borderId="36" xfId="10" applyNumberFormat="1" applyFont="1" applyBorder="1" applyAlignment="1">
      <alignment horizontal="right" vertical="top"/>
    </xf>
    <xf numFmtId="0" fontId="4" fillId="0" borderId="14" xfId="10" applyFont="1" applyBorder="1" applyAlignment="1">
      <alignment horizontal="right" vertical="top"/>
    </xf>
    <xf numFmtId="165" fontId="4" fillId="0" borderId="3" xfId="10" applyNumberFormat="1" applyFont="1" applyBorder="1" applyAlignment="1">
      <alignment horizontal="right" vertical="top"/>
    </xf>
    <xf numFmtId="165" fontId="4" fillId="0" borderId="31" xfId="10" applyNumberFormat="1" applyFont="1" applyBorder="1" applyAlignment="1">
      <alignment horizontal="right" vertical="top"/>
    </xf>
    <xf numFmtId="0" fontId="7" fillId="0" borderId="55" xfId="0" applyFont="1" applyBorder="1" applyAlignment="1">
      <alignment horizontal="center"/>
    </xf>
    <xf numFmtId="0" fontId="7" fillId="0" borderId="40" xfId="0" applyFont="1" applyBorder="1" applyAlignment="1">
      <alignment horizontal="center"/>
    </xf>
    <xf numFmtId="0" fontId="7" fillId="0" borderId="73" xfId="0" applyFont="1" applyBorder="1" applyAlignment="1">
      <alignment horizontal="center"/>
    </xf>
    <xf numFmtId="0" fontId="7" fillId="0" borderId="74" xfId="0" applyFont="1" applyBorder="1" applyAlignment="1">
      <alignment horizontal="center"/>
    </xf>
    <xf numFmtId="0" fontId="7" fillId="0" borderId="75" xfId="0" applyFont="1" applyBorder="1" applyAlignment="1">
      <alignment horizontal="center"/>
    </xf>
    <xf numFmtId="0" fontId="12" fillId="0" borderId="64" xfId="10" applyFont="1" applyBorder="1" applyAlignment="1">
      <alignment horizontal="left" wrapText="1"/>
    </xf>
    <xf numFmtId="0" fontId="7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7" fillId="0" borderId="27" xfId="0" applyFont="1" applyBorder="1" applyAlignment="1">
      <alignment horizontal="left"/>
    </xf>
    <xf numFmtId="0" fontId="7" fillId="0" borderId="28" xfId="0" applyFont="1" applyBorder="1" applyAlignment="1">
      <alignment horizontal="left"/>
    </xf>
    <xf numFmtId="0" fontId="7" fillId="0" borderId="29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166" fontId="7" fillId="0" borderId="13" xfId="0" applyNumberFormat="1" applyFont="1" applyBorder="1" applyAlignment="1">
      <alignment horizontal="left"/>
    </xf>
    <xf numFmtId="166" fontId="7" fillId="0" borderId="14" xfId="0" applyNumberFormat="1" applyFont="1" applyBorder="1" applyAlignment="1">
      <alignment horizontal="left"/>
    </xf>
    <xf numFmtId="166" fontId="4" fillId="0" borderId="15" xfId="0" applyNumberFormat="1" applyFont="1" applyBorder="1" applyAlignment="1">
      <alignment horizontal="left"/>
    </xf>
    <xf numFmtId="0" fontId="7" fillId="0" borderId="13" xfId="0" applyFont="1" applyBorder="1" applyAlignment="1">
      <alignment horizontal="left"/>
    </xf>
    <xf numFmtId="0" fontId="7" fillId="0" borderId="14" xfId="0" applyFont="1" applyBorder="1" applyAlignment="1">
      <alignment horizontal="left"/>
    </xf>
    <xf numFmtId="0" fontId="6" fillId="0" borderId="15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166" fontId="7" fillId="0" borderId="16" xfId="0" applyNumberFormat="1" applyFont="1" applyBorder="1" applyAlignment="1">
      <alignment horizontal="left"/>
    </xf>
    <xf numFmtId="166" fontId="7" fillId="0" borderId="1" xfId="0" applyNumberFormat="1" applyFont="1" applyBorder="1" applyAlignment="1">
      <alignment horizontal="left"/>
    </xf>
    <xf numFmtId="166" fontId="4" fillId="0" borderId="1" xfId="0" applyNumberFormat="1" applyFont="1" applyBorder="1" applyAlignment="1">
      <alignment horizontal="left"/>
    </xf>
    <xf numFmtId="166" fontId="7" fillId="0" borderId="17" xfId="0" applyNumberFormat="1" applyFont="1" applyBorder="1" applyAlignment="1">
      <alignment horizontal="left"/>
    </xf>
    <xf numFmtId="0" fontId="7" fillId="0" borderId="2" xfId="0" applyFont="1" applyBorder="1" applyAlignment="1">
      <alignment horizontal="left"/>
    </xf>
    <xf numFmtId="166" fontId="7" fillId="0" borderId="18" xfId="0" applyNumberFormat="1" applyFont="1" applyBorder="1" applyAlignment="1">
      <alignment horizontal="left"/>
    </xf>
    <xf numFmtId="166" fontId="7" fillId="0" borderId="19" xfId="0" applyNumberFormat="1" applyFont="1" applyBorder="1" applyAlignment="1">
      <alignment horizontal="left"/>
    </xf>
    <xf numFmtId="166" fontId="7" fillId="0" borderId="20" xfId="0" applyNumberFormat="1" applyFont="1" applyFill="1" applyBorder="1" applyAlignment="1">
      <alignment horizontal="left"/>
    </xf>
    <xf numFmtId="165" fontId="4" fillId="0" borderId="14" xfId="9" applyNumberFormat="1" applyFont="1" applyBorder="1" applyAlignment="1">
      <alignment horizontal="right" vertical="top"/>
    </xf>
    <xf numFmtId="165" fontId="4" fillId="0" borderId="15" xfId="9" applyNumberFormat="1" applyFont="1" applyBorder="1" applyAlignment="1">
      <alignment horizontal="right" vertical="top"/>
    </xf>
    <xf numFmtId="165" fontId="4" fillId="0" borderId="0" xfId="9" applyNumberFormat="1" applyFont="1" applyBorder="1" applyAlignment="1">
      <alignment horizontal="right" vertical="top"/>
    </xf>
    <xf numFmtId="166" fontId="4" fillId="0" borderId="14" xfId="9" applyNumberFormat="1" applyFont="1" applyBorder="1" applyAlignment="1">
      <alignment horizontal="right" vertical="top"/>
    </xf>
    <xf numFmtId="166" fontId="4" fillId="0" borderId="40" xfId="9" applyNumberFormat="1" applyFont="1" applyBorder="1" applyAlignment="1">
      <alignment horizontal="right" vertical="top"/>
    </xf>
    <xf numFmtId="165" fontId="4" fillId="0" borderId="1" xfId="9" applyNumberFormat="1" applyFont="1" applyBorder="1" applyAlignment="1">
      <alignment horizontal="right" vertical="top"/>
    </xf>
    <xf numFmtId="165" fontId="4" fillId="0" borderId="17" xfId="9" applyNumberFormat="1" applyFont="1" applyBorder="1" applyAlignment="1">
      <alignment horizontal="right" vertical="top"/>
    </xf>
    <xf numFmtId="166" fontId="4" fillId="0" borderId="1" xfId="9" applyNumberFormat="1" applyFont="1" applyBorder="1" applyAlignment="1">
      <alignment horizontal="right" vertical="top"/>
    </xf>
    <xf numFmtId="166" fontId="4" fillId="0" borderId="43" xfId="9" applyNumberFormat="1" applyFont="1" applyBorder="1" applyAlignment="1">
      <alignment horizontal="right" vertical="top"/>
    </xf>
    <xf numFmtId="0" fontId="4" fillId="0" borderId="1" xfId="9" applyFont="1" applyBorder="1" applyAlignment="1">
      <alignment horizontal="right" vertical="top"/>
    </xf>
    <xf numFmtId="166" fontId="4" fillId="0" borderId="19" xfId="9" applyNumberFormat="1" applyFont="1" applyBorder="1" applyAlignment="1">
      <alignment horizontal="right" vertical="top"/>
    </xf>
    <xf numFmtId="166" fontId="4" fillId="0" borderId="41" xfId="9" applyNumberFormat="1" applyFont="1" applyBorder="1" applyAlignment="1">
      <alignment horizontal="right" vertical="top"/>
    </xf>
    <xf numFmtId="166" fontId="4" fillId="3" borderId="14" xfId="9" applyNumberFormat="1" applyFont="1" applyFill="1" applyBorder="1" applyAlignment="1">
      <alignment horizontal="right" vertical="top"/>
    </xf>
    <xf numFmtId="166" fontId="4" fillId="3" borderId="1" xfId="9" applyNumberFormat="1" applyFont="1" applyFill="1" applyBorder="1" applyAlignment="1">
      <alignment horizontal="right" vertical="top"/>
    </xf>
    <xf numFmtId="165" fontId="4" fillId="0" borderId="19" xfId="9" applyNumberFormat="1" applyFont="1" applyBorder="1" applyAlignment="1">
      <alignment horizontal="right" vertical="top"/>
    </xf>
    <xf numFmtId="165" fontId="4" fillId="0" borderId="20" xfId="9" applyNumberFormat="1" applyFont="1" applyBorder="1" applyAlignment="1">
      <alignment horizontal="right" vertical="top"/>
    </xf>
    <xf numFmtId="166" fontId="4" fillId="3" borderId="19" xfId="9" applyNumberFormat="1" applyFont="1" applyFill="1" applyBorder="1" applyAlignment="1">
      <alignment horizontal="right" vertical="top"/>
    </xf>
    <xf numFmtId="166" fontId="4" fillId="3" borderId="3" xfId="9" applyNumberFormat="1" applyFont="1" applyFill="1" applyBorder="1" applyAlignment="1">
      <alignment horizontal="right" vertical="top"/>
    </xf>
    <xf numFmtId="166" fontId="4" fillId="0" borderId="42" xfId="9" applyNumberFormat="1" applyFont="1" applyBorder="1" applyAlignment="1">
      <alignment horizontal="right" vertical="top"/>
    </xf>
    <xf numFmtId="166" fontId="4" fillId="0" borderId="3" xfId="9" applyNumberFormat="1" applyFont="1" applyBorder="1" applyAlignment="1">
      <alignment horizontal="right" vertical="top"/>
    </xf>
    <xf numFmtId="0" fontId="2" fillId="0" borderId="0" xfId="9" applyFont="1"/>
    <xf numFmtId="0" fontId="12" fillId="0" borderId="5" xfId="16" applyFont="1" applyBorder="1" applyAlignment="1">
      <alignment horizontal="center" wrapText="1"/>
    </xf>
    <xf numFmtId="0" fontId="12" fillId="0" borderId="6" xfId="16" applyFont="1" applyBorder="1" applyAlignment="1">
      <alignment horizontal="center" wrapText="1"/>
    </xf>
    <xf numFmtId="0" fontId="12" fillId="0" borderId="65" xfId="16" applyFont="1" applyBorder="1" applyAlignment="1">
      <alignment horizontal="center" wrapText="1"/>
    </xf>
    <xf numFmtId="0" fontId="12" fillId="2" borderId="66" xfId="16" applyFont="1" applyFill="1" applyBorder="1" applyAlignment="1">
      <alignment horizontal="left" vertical="top" wrapText="1"/>
    </xf>
    <xf numFmtId="2" fontId="12" fillId="0" borderId="7" xfId="16" applyNumberFormat="1" applyFont="1" applyBorder="1" applyAlignment="1">
      <alignment horizontal="right" vertical="top"/>
    </xf>
    <xf numFmtId="2" fontId="12" fillId="0" borderId="8" xfId="16" applyNumberFormat="1" applyFont="1" applyBorder="1" applyAlignment="1">
      <alignment horizontal="right" vertical="top"/>
    </xf>
    <xf numFmtId="167" fontId="12" fillId="0" borderId="67" xfId="16" applyNumberFormat="1" applyFont="1" applyBorder="1" applyAlignment="1">
      <alignment horizontal="right" vertical="top"/>
    </xf>
    <xf numFmtId="0" fontId="12" fillId="2" borderId="68" xfId="16" applyFont="1" applyFill="1" applyBorder="1" applyAlignment="1">
      <alignment horizontal="left" vertical="top" wrapText="1"/>
    </xf>
    <xf numFmtId="2" fontId="12" fillId="0" borderId="10" xfId="16" applyNumberFormat="1" applyFont="1" applyBorder="1" applyAlignment="1">
      <alignment horizontal="right" vertical="top"/>
    </xf>
    <xf numFmtId="2" fontId="12" fillId="0" borderId="11" xfId="16" applyNumberFormat="1" applyFont="1" applyBorder="1" applyAlignment="1">
      <alignment horizontal="right" vertical="top"/>
    </xf>
    <xf numFmtId="167" fontId="12" fillId="0" borderId="34" xfId="16" applyNumberFormat="1" applyFont="1" applyBorder="1" applyAlignment="1">
      <alignment horizontal="right" vertical="top"/>
    </xf>
    <xf numFmtId="0" fontId="4" fillId="0" borderId="14" xfId="9" applyFont="1" applyBorder="1" applyAlignment="1">
      <alignment horizontal="right" vertical="top"/>
    </xf>
    <xf numFmtId="0" fontId="12" fillId="2" borderId="69" xfId="16" applyFont="1" applyFill="1" applyBorder="1" applyAlignment="1">
      <alignment horizontal="left" vertical="top" wrapText="1"/>
    </xf>
    <xf numFmtId="2" fontId="12" fillId="0" borderId="35" xfId="16" applyNumberFormat="1" applyFont="1" applyBorder="1" applyAlignment="1">
      <alignment horizontal="right" vertical="top"/>
    </xf>
    <xf numFmtId="2" fontId="12" fillId="0" borderId="70" xfId="16" applyNumberFormat="1" applyFont="1" applyBorder="1" applyAlignment="1">
      <alignment horizontal="right" vertical="top"/>
    </xf>
    <xf numFmtId="167" fontId="12" fillId="0" borderId="36" xfId="16" applyNumberFormat="1" applyFont="1" applyBorder="1" applyAlignment="1">
      <alignment horizontal="right" vertical="top"/>
    </xf>
    <xf numFmtId="0" fontId="4" fillId="0" borderId="19" xfId="9" applyFont="1" applyBorder="1" applyAlignment="1">
      <alignment horizontal="right" vertical="top"/>
    </xf>
    <xf numFmtId="0" fontId="2" fillId="0" borderId="0" xfId="16" applyFont="1"/>
    <xf numFmtId="0" fontId="7" fillId="0" borderId="22" xfId="0" applyFont="1" applyBorder="1" applyAlignment="1">
      <alignment horizontal="left"/>
    </xf>
    <xf numFmtId="0" fontId="7" fillId="0" borderId="23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166" fontId="7" fillId="0" borderId="23" xfId="0" applyNumberFormat="1" applyFont="1" applyFill="1" applyBorder="1" applyAlignment="1">
      <alignment horizontal="left"/>
    </xf>
    <xf numFmtId="0" fontId="11" fillId="0" borderId="28" xfId="16" applyFont="1" applyBorder="1" applyAlignment="1">
      <alignment horizontal="center" vertical="center" wrapText="1"/>
    </xf>
    <xf numFmtId="0" fontId="11" fillId="0" borderId="29" xfId="16" applyFont="1" applyBorder="1" applyAlignment="1">
      <alignment horizontal="center" vertical="center" wrapText="1"/>
    </xf>
    <xf numFmtId="0" fontId="12" fillId="0" borderId="64" xfId="16" applyFont="1" applyBorder="1" applyAlignment="1">
      <alignment horizontal="left" wrapText="1"/>
    </xf>
    <xf numFmtId="0" fontId="7" fillId="0" borderId="18" xfId="0" applyFont="1" applyBorder="1" applyAlignment="1">
      <alignment horizontal="left"/>
    </xf>
    <xf numFmtId="0" fontId="7" fillId="0" borderId="19" xfId="0" applyFont="1" applyBorder="1" applyAlignment="1">
      <alignment horizontal="left"/>
    </xf>
    <xf numFmtId="0" fontId="7" fillId="0" borderId="20" xfId="0" applyFont="1" applyBorder="1" applyAlignment="1">
      <alignment horizontal="left"/>
    </xf>
    <xf numFmtId="165" fontId="4" fillId="0" borderId="14" xfId="8" applyNumberFormat="1" applyFont="1" applyBorder="1" applyAlignment="1">
      <alignment horizontal="right" vertical="top"/>
    </xf>
    <xf numFmtId="165" fontId="4" fillId="0" borderId="15" xfId="8" applyNumberFormat="1" applyFont="1" applyBorder="1" applyAlignment="1">
      <alignment horizontal="right" vertical="top"/>
    </xf>
    <xf numFmtId="165" fontId="4" fillId="0" borderId="0" xfId="8" applyNumberFormat="1" applyFont="1" applyBorder="1" applyAlignment="1">
      <alignment horizontal="right" vertical="top"/>
    </xf>
    <xf numFmtId="0" fontId="2" fillId="0" borderId="0" xfId="8" applyFont="1"/>
    <xf numFmtId="166" fontId="4" fillId="3" borderId="14" xfId="8" applyNumberFormat="1" applyFont="1" applyFill="1" applyBorder="1" applyAlignment="1">
      <alignment horizontal="right" vertical="top"/>
    </xf>
    <xf numFmtId="166" fontId="4" fillId="0" borderId="40" xfId="8" applyNumberFormat="1" applyFont="1" applyBorder="1" applyAlignment="1">
      <alignment horizontal="right" vertical="top"/>
    </xf>
    <xf numFmtId="166" fontId="4" fillId="0" borderId="14" xfId="8" applyNumberFormat="1" applyFont="1" applyBorder="1" applyAlignment="1">
      <alignment horizontal="right" vertical="top"/>
    </xf>
    <xf numFmtId="0" fontId="4" fillId="0" borderId="1" xfId="8" applyFont="1" applyBorder="1" applyAlignment="1">
      <alignment horizontal="right" vertical="top"/>
    </xf>
    <xf numFmtId="165" fontId="4" fillId="0" borderId="17" xfId="8" applyNumberFormat="1" applyFont="1" applyBorder="1" applyAlignment="1">
      <alignment horizontal="right" vertical="top"/>
    </xf>
    <xf numFmtId="166" fontId="4" fillId="3" borderId="1" xfId="8" applyNumberFormat="1" applyFont="1" applyFill="1" applyBorder="1" applyAlignment="1">
      <alignment horizontal="right" vertical="top"/>
    </xf>
    <xf numFmtId="166" fontId="4" fillId="0" borderId="43" xfId="8" applyNumberFormat="1" applyFont="1" applyBorder="1" applyAlignment="1">
      <alignment horizontal="right" vertical="top"/>
    </xf>
    <xf numFmtId="166" fontId="4" fillId="0" borderId="1" xfId="8" applyNumberFormat="1" applyFont="1" applyBorder="1" applyAlignment="1">
      <alignment horizontal="right" vertical="top"/>
    </xf>
    <xf numFmtId="165" fontId="4" fillId="0" borderId="1" xfId="8" applyNumberFormat="1" applyFont="1" applyBorder="1" applyAlignment="1">
      <alignment horizontal="right" vertical="top"/>
    </xf>
    <xf numFmtId="166" fontId="4" fillId="0" borderId="19" xfId="8" applyNumberFormat="1" applyFont="1" applyBorder="1" applyAlignment="1">
      <alignment horizontal="right" vertical="top"/>
    </xf>
    <xf numFmtId="166" fontId="4" fillId="0" borderId="41" xfId="8" applyNumberFormat="1" applyFont="1" applyBorder="1" applyAlignment="1">
      <alignment horizontal="right" vertical="top"/>
    </xf>
    <xf numFmtId="165" fontId="4" fillId="0" borderId="19" xfId="8" applyNumberFormat="1" applyFont="1" applyBorder="1" applyAlignment="1">
      <alignment horizontal="right" vertical="top"/>
    </xf>
    <xf numFmtId="165" fontId="4" fillId="0" borderId="20" xfId="8" applyNumberFormat="1" applyFont="1" applyBorder="1" applyAlignment="1">
      <alignment horizontal="right" vertical="top"/>
    </xf>
    <xf numFmtId="0" fontId="4" fillId="0" borderId="14" xfId="8" applyFont="1" applyBorder="1" applyAlignment="1">
      <alignment horizontal="right" vertical="top"/>
    </xf>
    <xf numFmtId="0" fontId="11" fillId="0" borderId="27" xfId="8" applyFont="1" applyBorder="1" applyAlignment="1">
      <alignment horizontal="left" vertical="center" wrapText="1"/>
    </xf>
    <xf numFmtId="0" fontId="11" fillId="0" borderId="28" xfId="8" applyFont="1" applyBorder="1" applyAlignment="1">
      <alignment horizontal="center" vertical="center" wrapText="1"/>
    </xf>
    <xf numFmtId="0" fontId="11" fillId="0" borderId="29" xfId="8" applyFont="1" applyBorder="1" applyAlignment="1">
      <alignment horizontal="center" vertical="center" wrapText="1"/>
    </xf>
    <xf numFmtId="0" fontId="12" fillId="0" borderId="64" xfId="8" applyFont="1" applyBorder="1" applyAlignment="1">
      <alignment horizontal="left" wrapText="1"/>
    </xf>
    <xf numFmtId="0" fontId="12" fillId="0" borderId="5" xfId="8" applyFont="1" applyBorder="1" applyAlignment="1">
      <alignment horizontal="center" wrapText="1"/>
    </xf>
    <xf numFmtId="0" fontId="12" fillId="0" borderId="6" xfId="8" applyFont="1" applyBorder="1" applyAlignment="1">
      <alignment horizontal="center" wrapText="1"/>
    </xf>
    <xf numFmtId="0" fontId="12" fillId="0" borderId="65" xfId="8" applyFont="1" applyBorder="1" applyAlignment="1">
      <alignment horizontal="center" wrapText="1"/>
    </xf>
    <xf numFmtId="0" fontId="12" fillId="2" borderId="66" xfId="8" applyFont="1" applyFill="1" applyBorder="1" applyAlignment="1">
      <alignment horizontal="left" vertical="top" wrapText="1"/>
    </xf>
    <xf numFmtId="2" fontId="12" fillId="0" borderId="7" xfId="8" applyNumberFormat="1" applyFont="1" applyBorder="1" applyAlignment="1">
      <alignment horizontal="right" vertical="top"/>
    </xf>
    <xf numFmtId="2" fontId="12" fillId="0" borderId="8" xfId="8" applyNumberFormat="1" applyFont="1" applyBorder="1" applyAlignment="1">
      <alignment horizontal="right" vertical="top"/>
    </xf>
    <xf numFmtId="167" fontId="12" fillId="0" borderId="67" xfId="8" applyNumberFormat="1" applyFont="1" applyBorder="1" applyAlignment="1">
      <alignment horizontal="right" vertical="top"/>
    </xf>
    <xf numFmtId="0" fontId="12" fillId="2" borderId="68" xfId="8" applyFont="1" applyFill="1" applyBorder="1" applyAlignment="1">
      <alignment horizontal="left" vertical="top" wrapText="1"/>
    </xf>
    <xf numFmtId="2" fontId="12" fillId="0" borderId="10" xfId="8" applyNumberFormat="1" applyFont="1" applyBorder="1" applyAlignment="1">
      <alignment horizontal="right" vertical="top"/>
    </xf>
    <xf numFmtId="2" fontId="12" fillId="0" borderId="11" xfId="8" applyNumberFormat="1" applyFont="1" applyBorder="1" applyAlignment="1">
      <alignment horizontal="right" vertical="top"/>
    </xf>
    <xf numFmtId="167" fontId="12" fillId="0" borderId="34" xfId="8" applyNumberFormat="1" applyFont="1" applyBorder="1" applyAlignment="1">
      <alignment horizontal="right" vertical="top"/>
    </xf>
    <xf numFmtId="0" fontId="4" fillId="0" borderId="19" xfId="8" applyFont="1" applyBorder="1" applyAlignment="1">
      <alignment horizontal="right" vertical="top"/>
    </xf>
    <xf numFmtId="166" fontId="4" fillId="0" borderId="3" xfId="8" applyNumberFormat="1" applyFont="1" applyBorder="1" applyAlignment="1">
      <alignment horizontal="right" vertical="top"/>
    </xf>
    <xf numFmtId="166" fontId="4" fillId="0" borderId="42" xfId="8" applyNumberFormat="1" applyFont="1" applyBorder="1" applyAlignment="1">
      <alignment horizontal="right" vertical="top"/>
    </xf>
    <xf numFmtId="0" fontId="12" fillId="2" borderId="69" xfId="8" applyFont="1" applyFill="1" applyBorder="1" applyAlignment="1">
      <alignment horizontal="left" vertical="top" wrapText="1"/>
    </xf>
    <xf numFmtId="2" fontId="12" fillId="0" borderId="35" xfId="8" applyNumberFormat="1" applyFont="1" applyBorder="1" applyAlignment="1">
      <alignment horizontal="right" vertical="top"/>
    </xf>
    <xf numFmtId="2" fontId="12" fillId="0" borderId="70" xfId="8" applyNumberFormat="1" applyFont="1" applyBorder="1" applyAlignment="1">
      <alignment horizontal="right" vertical="top"/>
    </xf>
    <xf numFmtId="167" fontId="12" fillId="0" borderId="36" xfId="8" applyNumberFormat="1" applyFont="1" applyBorder="1" applyAlignment="1">
      <alignment horizontal="right" vertical="top"/>
    </xf>
    <xf numFmtId="0" fontId="11" fillId="0" borderId="27" xfId="7" applyFont="1" applyBorder="1" applyAlignment="1">
      <alignment horizontal="center" vertical="center" wrapText="1"/>
    </xf>
    <xf numFmtId="0" fontId="11" fillId="0" borderId="28" xfId="7" applyFont="1" applyBorder="1" applyAlignment="1">
      <alignment horizontal="center" vertical="center" wrapText="1"/>
    </xf>
    <xf numFmtId="0" fontId="11" fillId="0" borderId="29" xfId="7" applyFont="1" applyBorder="1" applyAlignment="1">
      <alignment horizontal="center" vertical="center" wrapText="1"/>
    </xf>
    <xf numFmtId="0" fontId="12" fillId="0" borderId="64" xfId="7" applyFont="1" applyBorder="1" applyAlignment="1">
      <alignment horizontal="left" wrapText="1"/>
    </xf>
    <xf numFmtId="0" fontId="7" fillId="0" borderId="0" xfId="0" applyFont="1" applyAlignment="1">
      <alignment horizontal="left"/>
    </xf>
    <xf numFmtId="0" fontId="7" fillId="0" borderId="3" xfId="0" applyFont="1" applyBorder="1" applyAlignment="1">
      <alignment horizontal="left"/>
    </xf>
    <xf numFmtId="0" fontId="7" fillId="0" borderId="16" xfId="0" applyFont="1" applyBorder="1" applyAlignment="1">
      <alignment horizontal="left"/>
    </xf>
    <xf numFmtId="166" fontId="7" fillId="0" borderId="22" xfId="0" applyNumberFormat="1" applyFont="1" applyBorder="1" applyAlignment="1">
      <alignment horizontal="left"/>
    </xf>
    <xf numFmtId="166" fontId="7" fillId="0" borderId="2" xfId="0" applyNumberFormat="1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15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166" fontId="4" fillId="0" borderId="14" xfId="0" applyNumberFormat="1" applyFont="1" applyBorder="1" applyAlignment="1">
      <alignment horizontal="left"/>
    </xf>
    <xf numFmtId="166" fontId="7" fillId="0" borderId="15" xfId="0" applyNumberFormat="1" applyFont="1" applyBorder="1" applyAlignment="1">
      <alignment horizontal="left"/>
    </xf>
    <xf numFmtId="166" fontId="6" fillId="0" borderId="0" xfId="0" applyNumberFormat="1" applyFont="1" applyBorder="1" applyAlignment="1">
      <alignment horizontal="left"/>
    </xf>
    <xf numFmtId="0" fontId="11" fillId="0" borderId="27" xfId="13" applyFont="1" applyBorder="1" applyAlignment="1">
      <alignment horizontal="left" vertical="center"/>
    </xf>
    <xf numFmtId="0" fontId="11" fillId="0" borderId="27" xfId="16" applyFont="1" applyBorder="1" applyAlignment="1">
      <alignment horizontal="left" vertical="center" wrapText="1"/>
    </xf>
    <xf numFmtId="166" fontId="7" fillId="0" borderId="55" xfId="0" applyNumberFormat="1" applyFont="1" applyBorder="1" applyAlignment="1">
      <alignment horizontal="center"/>
    </xf>
    <xf numFmtId="166" fontId="7" fillId="0" borderId="44" xfId="0" applyNumberFormat="1" applyFont="1" applyBorder="1" applyAlignment="1">
      <alignment horizontal="center"/>
    </xf>
    <xf numFmtId="166" fontId="7" fillId="0" borderId="45" xfId="0" applyNumberFormat="1" applyFont="1" applyBorder="1" applyAlignment="1">
      <alignment horizontal="center"/>
    </xf>
    <xf numFmtId="166" fontId="7" fillId="0" borderId="43" xfId="0" applyNumberFormat="1" applyFont="1" applyBorder="1" applyAlignment="1">
      <alignment horizontal="center"/>
    </xf>
    <xf numFmtId="0" fontId="6" fillId="0" borderId="45" xfId="0" applyFont="1" applyBorder="1" applyAlignment="1"/>
    <xf numFmtId="166" fontId="4" fillId="0" borderId="0" xfId="0" applyNumberFormat="1" applyFont="1" applyBorder="1" applyAlignment="1">
      <alignment horizontal="left"/>
    </xf>
    <xf numFmtId="166" fontId="7" fillId="0" borderId="0" xfId="0" applyNumberFormat="1" applyFont="1" applyBorder="1" applyAlignment="1">
      <alignment horizontal="left"/>
    </xf>
    <xf numFmtId="166" fontId="7" fillId="0" borderId="0" xfId="0" applyNumberFormat="1" applyFont="1" applyFill="1" applyBorder="1" applyAlignment="1">
      <alignment horizontal="left"/>
    </xf>
    <xf numFmtId="166" fontId="4" fillId="0" borderId="0" xfId="15" applyNumberFormat="1" applyFont="1" applyBorder="1" applyAlignment="1">
      <alignment horizontal="right" vertical="top"/>
    </xf>
    <xf numFmtId="166" fontId="4" fillId="0" borderId="0" xfId="13" applyNumberFormat="1" applyFont="1" applyBorder="1" applyAlignment="1">
      <alignment horizontal="right" vertical="top"/>
    </xf>
    <xf numFmtId="166" fontId="4" fillId="0" borderId="0" xfId="0" applyNumberFormat="1" applyFont="1" applyBorder="1" applyAlignment="1"/>
    <xf numFmtId="0" fontId="11" fillId="0" borderId="27" xfId="11" applyFont="1" applyBorder="1" applyAlignment="1">
      <alignment horizontal="center" vertical="center" wrapText="1"/>
    </xf>
    <xf numFmtId="0" fontId="11" fillId="0" borderId="28" xfId="11" applyFont="1" applyBorder="1" applyAlignment="1">
      <alignment horizontal="center" vertical="center" wrapText="1"/>
    </xf>
    <xf numFmtId="0" fontId="11" fillId="0" borderId="29" xfId="11" applyFont="1" applyBorder="1" applyAlignment="1">
      <alignment horizontal="center" vertical="center" wrapText="1"/>
    </xf>
    <xf numFmtId="0" fontId="12" fillId="0" borderId="64" xfId="11" applyFont="1" applyBorder="1" applyAlignment="1">
      <alignment horizontal="left" wrapText="1"/>
    </xf>
    <xf numFmtId="166" fontId="4" fillId="0" borderId="0" xfId="7" applyNumberFormat="1" applyFont="1" applyBorder="1" applyAlignment="1">
      <alignment horizontal="right" vertical="top"/>
    </xf>
    <xf numFmtId="0" fontId="2" fillId="0" borderId="0" xfId="7" applyFont="1" applyBorder="1"/>
    <xf numFmtId="0" fontId="7" fillId="0" borderId="24" xfId="0" applyFont="1" applyBorder="1" applyAlignment="1">
      <alignment horizontal="center"/>
    </xf>
    <xf numFmtId="0" fontId="6" fillId="0" borderId="76" xfId="0" applyFont="1" applyBorder="1" applyAlignment="1"/>
    <xf numFmtId="0" fontId="6" fillId="0" borderId="14" xfId="0" applyFont="1" applyBorder="1" applyAlignment="1">
      <alignment horizontal="left"/>
    </xf>
    <xf numFmtId="0" fontId="7" fillId="0" borderId="21" xfId="0" applyFont="1" applyBorder="1" applyAlignment="1">
      <alignment horizontal="left"/>
    </xf>
    <xf numFmtId="0" fontId="7" fillId="0" borderId="24" xfId="0" applyFont="1" applyBorder="1" applyAlignment="1">
      <alignment horizontal="left"/>
    </xf>
    <xf numFmtId="166" fontId="7" fillId="0" borderId="27" xfId="0" applyNumberFormat="1" applyFont="1" applyBorder="1" applyAlignment="1">
      <alignment horizontal="left"/>
    </xf>
    <xf numFmtId="166" fontId="7" fillId="0" borderId="28" xfId="0" applyNumberFormat="1" applyFont="1" applyBorder="1" applyAlignment="1">
      <alignment horizontal="left"/>
    </xf>
    <xf numFmtId="0" fontId="6" fillId="0" borderId="29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3" fillId="0" borderId="0" xfId="0" applyFont="1" applyBorder="1"/>
    <xf numFmtId="0" fontId="1" fillId="0" borderId="0" xfId="0" applyFont="1" applyBorder="1" applyAlignment="1">
      <alignment horizontal="right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right"/>
    </xf>
    <xf numFmtId="164" fontId="6" fillId="0" borderId="0" xfId="4" applyNumberFormat="1" applyFont="1" applyBorder="1" applyAlignment="1">
      <alignment horizontal="center" vertical="top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2" fillId="0" borderId="0" xfId="1" applyFont="1" applyFill="1" applyBorder="1" applyAlignment="1">
      <alignment horizontal="left" vertical="top"/>
    </xf>
    <xf numFmtId="166" fontId="7" fillId="0" borderId="55" xfId="0" applyNumberFormat="1" applyFont="1" applyBorder="1" applyAlignment="1">
      <alignment horizontal="left"/>
    </xf>
    <xf numFmtId="0" fontId="6" fillId="0" borderId="44" xfId="0" applyFont="1" applyBorder="1" applyAlignment="1">
      <alignment horizontal="left"/>
    </xf>
    <xf numFmtId="0" fontId="6" fillId="0" borderId="45" xfId="0" applyFont="1" applyBorder="1" applyAlignment="1">
      <alignment horizontal="left"/>
    </xf>
    <xf numFmtId="0" fontId="12" fillId="0" borderId="0" xfId="1" applyFont="1" applyBorder="1" applyAlignment="1">
      <alignment horizontal="left" vertical="top"/>
    </xf>
    <xf numFmtId="166" fontId="7" fillId="0" borderId="13" xfId="0" applyNumberFormat="1" applyFont="1" applyBorder="1" applyAlignment="1">
      <alignment horizontal="center" wrapText="1"/>
    </xf>
    <xf numFmtId="0" fontId="5" fillId="0" borderId="14" xfId="0" applyFont="1" applyBorder="1" applyAlignment="1">
      <alignment horizontal="center" wrapText="1"/>
    </xf>
    <xf numFmtId="0" fontId="5" fillId="0" borderId="15" xfId="0" applyFont="1" applyBorder="1" applyAlignment="1">
      <alignment horizontal="center" wrapText="1"/>
    </xf>
    <xf numFmtId="166" fontId="7" fillId="0" borderId="63" xfId="0" applyNumberFormat="1" applyFont="1" applyBorder="1" applyAlignment="1">
      <alignment horizontal="left"/>
    </xf>
    <xf numFmtId="0" fontId="6" fillId="0" borderId="43" xfId="0" applyFont="1" applyBorder="1" applyAlignment="1">
      <alignment horizontal="left"/>
    </xf>
    <xf numFmtId="166" fontId="7" fillId="0" borderId="28" xfId="0" applyNumberFormat="1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5" fillId="0" borderId="44" xfId="0" applyFont="1" applyBorder="1" applyAlignment="1">
      <alignment horizontal="center"/>
    </xf>
    <xf numFmtId="0" fontId="6" fillId="0" borderId="44" xfId="0" applyFont="1" applyBorder="1" applyAlignment="1">
      <alignment horizontal="center"/>
    </xf>
    <xf numFmtId="0" fontId="6" fillId="0" borderId="45" xfId="0" applyFont="1" applyBorder="1" applyAlignment="1">
      <alignment horizontal="center"/>
    </xf>
    <xf numFmtId="0" fontId="7" fillId="0" borderId="16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27" xfId="0" applyFont="1" applyBorder="1" applyAlignment="1">
      <alignment horizontal="left"/>
    </xf>
    <xf numFmtId="0" fontId="7" fillId="0" borderId="28" xfId="0" applyFont="1" applyBorder="1" applyAlignment="1">
      <alignment horizontal="left"/>
    </xf>
    <xf numFmtId="0" fontId="6" fillId="0" borderId="29" xfId="0" applyFont="1" applyBorder="1" applyAlignment="1">
      <alignment horizontal="left"/>
    </xf>
    <xf numFmtId="166" fontId="7" fillId="0" borderId="40" xfId="0" applyNumberFormat="1" applyFont="1" applyBorder="1" applyAlignment="1">
      <alignment horizontal="center"/>
    </xf>
    <xf numFmtId="166" fontId="4" fillId="0" borderId="14" xfId="0" applyNumberFormat="1" applyFont="1" applyBorder="1" applyAlignment="1">
      <alignment horizontal="center"/>
    </xf>
    <xf numFmtId="166" fontId="4" fillId="0" borderId="15" xfId="0" applyNumberFormat="1" applyFont="1" applyBorder="1" applyAlignment="1">
      <alignment horizontal="center"/>
    </xf>
    <xf numFmtId="166" fontId="7" fillId="0" borderId="16" xfId="0" applyNumberFormat="1" applyFont="1" applyBorder="1" applyAlignment="1">
      <alignment horizontal="left"/>
    </xf>
    <xf numFmtId="166" fontId="7" fillId="0" borderId="1" xfId="0" applyNumberFormat="1" applyFont="1" applyBorder="1" applyAlignment="1">
      <alignment horizontal="left"/>
    </xf>
    <xf numFmtId="166" fontId="7" fillId="0" borderId="27" xfId="0" applyNumberFormat="1" applyFont="1" applyBorder="1" applyAlignment="1">
      <alignment horizontal="left"/>
    </xf>
    <xf numFmtId="166" fontId="7" fillId="0" borderId="28" xfId="0" applyNumberFormat="1" applyFont="1" applyBorder="1" applyAlignment="1">
      <alignment horizontal="left"/>
    </xf>
    <xf numFmtId="166" fontId="7" fillId="0" borderId="0" xfId="0" applyNumberFormat="1" applyFont="1" applyBorder="1" applyAlignment="1">
      <alignment horizontal="center"/>
    </xf>
    <xf numFmtId="166" fontId="4" fillId="0" borderId="0" xfId="0" applyNumberFormat="1" applyFont="1" applyBorder="1" applyAlignment="1">
      <alignment horizontal="center"/>
    </xf>
    <xf numFmtId="166" fontId="7" fillId="0" borderId="40" xfId="0" applyNumberFormat="1" applyFont="1" applyBorder="1" applyAlignment="1">
      <alignment horizontal="left"/>
    </xf>
    <xf numFmtId="166" fontId="4" fillId="0" borderId="14" xfId="0" applyNumberFormat="1" applyFont="1" applyBorder="1" applyAlignment="1">
      <alignment horizontal="left"/>
    </xf>
    <xf numFmtId="166" fontId="4" fillId="0" borderId="15" xfId="0" applyNumberFormat="1" applyFont="1" applyBorder="1" applyAlignment="1">
      <alignment horizontal="left"/>
    </xf>
    <xf numFmtId="166" fontId="7" fillId="0" borderId="0" xfId="0" applyNumberFormat="1" applyFont="1" applyBorder="1" applyAlignment="1">
      <alignment horizontal="left"/>
    </xf>
    <xf numFmtId="166" fontId="4" fillId="0" borderId="0" xfId="0" applyNumberFormat="1" applyFont="1" applyBorder="1" applyAlignment="1">
      <alignment horizontal="left"/>
    </xf>
    <xf numFmtId="0" fontId="7" fillId="0" borderId="0" xfId="0" applyFont="1" applyBorder="1" applyAlignment="1">
      <alignment horizontal="left"/>
    </xf>
    <xf numFmtId="166" fontId="4" fillId="4" borderId="30" xfId="0" applyNumberFormat="1" applyFont="1" applyFill="1" applyBorder="1"/>
    <xf numFmtId="166" fontId="4" fillId="4" borderId="3" xfId="0" applyNumberFormat="1" applyFont="1" applyFill="1" applyBorder="1" applyAlignment="1">
      <alignment horizontal="right"/>
    </xf>
    <xf numFmtId="166" fontId="4" fillId="4" borderId="3" xfId="12" applyNumberFormat="1" applyFont="1" applyFill="1" applyBorder="1" applyAlignment="1">
      <alignment horizontal="right" vertical="top"/>
    </xf>
    <xf numFmtId="166" fontId="4" fillId="4" borderId="31" xfId="0" applyNumberFormat="1" applyFont="1" applyFill="1" applyBorder="1" applyAlignment="1"/>
    <xf numFmtId="166" fontId="4" fillId="4" borderId="16" xfId="0" applyNumberFormat="1" applyFont="1" applyFill="1" applyBorder="1"/>
    <xf numFmtId="166" fontId="4" fillId="4" borderId="1" xfId="0" applyNumberFormat="1" applyFont="1" applyFill="1" applyBorder="1" applyAlignment="1">
      <alignment horizontal="right"/>
    </xf>
    <xf numFmtId="166" fontId="4" fillId="4" borderId="1" xfId="12" applyNumberFormat="1" applyFont="1" applyFill="1" applyBorder="1" applyAlignment="1">
      <alignment horizontal="right" vertical="top"/>
    </xf>
    <xf numFmtId="166" fontId="4" fillId="4" borderId="17" xfId="0" applyNumberFormat="1" applyFont="1" applyFill="1" applyBorder="1" applyAlignment="1"/>
    <xf numFmtId="166" fontId="4" fillId="4" borderId="18" xfId="0" applyNumberFormat="1" applyFont="1" applyFill="1" applyBorder="1"/>
    <xf numFmtId="166" fontId="4" fillId="4" borderId="19" xfId="0" applyNumberFormat="1" applyFont="1" applyFill="1" applyBorder="1" applyAlignment="1">
      <alignment horizontal="right"/>
    </xf>
    <xf numFmtId="166" fontId="4" fillId="4" borderId="19" xfId="12" applyNumberFormat="1" applyFont="1" applyFill="1" applyBorder="1" applyAlignment="1">
      <alignment horizontal="right" vertical="top"/>
    </xf>
    <xf numFmtId="166" fontId="4" fillId="4" borderId="20" xfId="0" applyNumberFormat="1" applyFont="1" applyFill="1" applyBorder="1" applyAlignment="1"/>
    <xf numFmtId="166" fontId="4" fillId="4" borderId="13" xfId="0" applyNumberFormat="1" applyFont="1" applyFill="1" applyBorder="1"/>
    <xf numFmtId="166" fontId="4" fillId="4" borderId="14" xfId="0" applyNumberFormat="1" applyFont="1" applyFill="1" applyBorder="1" applyAlignment="1">
      <alignment horizontal="right"/>
    </xf>
    <xf numFmtId="166" fontId="4" fillId="4" borderId="14" xfId="12" applyNumberFormat="1" applyFont="1" applyFill="1" applyBorder="1" applyAlignment="1">
      <alignment horizontal="right" vertical="top"/>
    </xf>
    <xf numFmtId="166" fontId="4" fillId="4" borderId="15" xfId="0" applyNumberFormat="1" applyFont="1" applyFill="1" applyBorder="1" applyAlignment="1"/>
  </cellXfs>
  <cellStyles count="17">
    <cellStyle name="Normal" xfId="0" builtinId="0"/>
    <cellStyle name="Normal_AllBirds" xfId="4" xr:uid="{00000000-0005-0000-0000-000001000000}"/>
    <cellStyle name="Normal_B1" xfId="1" xr:uid="{00000000-0005-0000-0000-000002000000}"/>
    <cellStyle name="Normal_B1_1" xfId="13" xr:uid="{00000000-0005-0000-0000-000003000000}"/>
    <cellStyle name="Normal_B10" xfId="12" xr:uid="{00000000-0005-0000-0000-000004000000}"/>
    <cellStyle name="Normal_B10_1" xfId="15" xr:uid="{00000000-0005-0000-0000-000005000000}"/>
    <cellStyle name="Normal_B2" xfId="2" xr:uid="{00000000-0005-0000-0000-000006000000}"/>
    <cellStyle name="Normal_B2_1" xfId="5" xr:uid="{00000000-0005-0000-0000-000007000000}"/>
    <cellStyle name="Normal_B3" xfId="3" xr:uid="{00000000-0005-0000-0000-000008000000}"/>
    <cellStyle name="Normal_B4" xfId="6" xr:uid="{00000000-0005-0000-0000-000009000000}"/>
    <cellStyle name="Normal_B4_1" xfId="14" xr:uid="{00000000-0005-0000-0000-00000A000000}"/>
    <cellStyle name="Normal_B5" xfId="7" xr:uid="{00000000-0005-0000-0000-00000B000000}"/>
    <cellStyle name="Normal_B6" xfId="8" xr:uid="{00000000-0005-0000-0000-00000C000000}"/>
    <cellStyle name="Normal_B7" xfId="9" xr:uid="{00000000-0005-0000-0000-00000D000000}"/>
    <cellStyle name="Normal_B7_1" xfId="16" xr:uid="{00000000-0005-0000-0000-00000E000000}"/>
    <cellStyle name="Normal_B8" xfId="10" xr:uid="{00000000-0005-0000-0000-00000F000000}"/>
    <cellStyle name="Normal_B9" xfId="11" xr:uid="{00000000-0005-0000-0000-00001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6"/>
  <sheetViews>
    <sheetView zoomScale="62" zoomScaleNormal="62" workbookViewId="0">
      <selection activeCell="C23" sqref="C23"/>
    </sheetView>
  </sheetViews>
  <sheetFormatPr defaultRowHeight="14.4" x14ac:dyDescent="0.3"/>
  <cols>
    <col min="1" max="1" width="26" bestFit="1" customWidth="1"/>
    <col min="2" max="11" width="23.6640625" customWidth="1"/>
  </cols>
  <sheetData>
    <row r="1" spans="1:11" x14ac:dyDescent="0.3">
      <c r="A1" s="664" t="s">
        <v>401</v>
      </c>
      <c r="B1" s="664"/>
      <c r="C1" s="664"/>
      <c r="D1" s="664"/>
      <c r="E1" s="664"/>
      <c r="F1" s="664"/>
      <c r="G1" s="664"/>
      <c r="H1" s="664"/>
      <c r="I1" s="664"/>
      <c r="J1" s="664"/>
      <c r="K1" s="664"/>
    </row>
    <row r="2" spans="1:11" x14ac:dyDescent="0.3">
      <c r="B2" s="1" t="s">
        <v>13</v>
      </c>
      <c r="C2" s="1" t="s">
        <v>14</v>
      </c>
      <c r="D2" s="1" t="s">
        <v>15</v>
      </c>
      <c r="E2" s="1" t="s">
        <v>16</v>
      </c>
      <c r="F2" s="1" t="s">
        <v>17</v>
      </c>
      <c r="G2" s="1" t="s">
        <v>18</v>
      </c>
      <c r="H2" s="1" t="s">
        <v>19</v>
      </c>
      <c r="I2" s="1" t="s">
        <v>20</v>
      </c>
      <c r="J2" s="1" t="s">
        <v>21</v>
      </c>
      <c r="K2" s="1" t="s">
        <v>22</v>
      </c>
    </row>
    <row r="3" spans="1:11" x14ac:dyDescent="0.3">
      <c r="A3" s="2" t="s">
        <v>38</v>
      </c>
      <c r="B3" s="1" t="s">
        <v>12</v>
      </c>
      <c r="C3" s="1" t="s">
        <v>23</v>
      </c>
      <c r="D3" s="1" t="s">
        <v>24</v>
      </c>
      <c r="E3" s="1" t="s">
        <v>25</v>
      </c>
      <c r="F3" s="1" t="s">
        <v>26</v>
      </c>
      <c r="G3" s="1" t="s">
        <v>27</v>
      </c>
      <c r="H3" s="1" t="s">
        <v>28</v>
      </c>
      <c r="I3" s="1" t="s">
        <v>41</v>
      </c>
      <c r="J3" s="1" t="s">
        <v>29</v>
      </c>
      <c r="K3" s="1" t="s">
        <v>30</v>
      </c>
    </row>
    <row r="4" spans="1:11" x14ac:dyDescent="0.3">
      <c r="A4" s="5" t="s">
        <v>0</v>
      </c>
      <c r="B4" s="6">
        <v>1.6774193548387095</v>
      </c>
      <c r="C4" s="7">
        <v>1.3870967741935483</v>
      </c>
      <c r="D4" s="8">
        <v>1.2688172043010755</v>
      </c>
      <c r="E4" s="9">
        <v>3.225806451612903</v>
      </c>
      <c r="F4" s="9">
        <v>3.010752688172043</v>
      </c>
      <c r="G4" s="9">
        <v>2.365591397849462</v>
      </c>
      <c r="H4" s="9">
        <v>2.0322580645161286</v>
      </c>
      <c r="I4" s="9">
        <v>1.5053763440860217</v>
      </c>
      <c r="J4" s="9">
        <v>1.6989247311827955</v>
      </c>
      <c r="K4" s="9">
        <v>1.9569892473118278</v>
      </c>
    </row>
    <row r="5" spans="1:11" x14ac:dyDescent="0.3">
      <c r="A5" s="5" t="s">
        <v>1</v>
      </c>
      <c r="B5" s="6">
        <v>2.1075268817204291</v>
      </c>
      <c r="C5" s="7">
        <v>1.5806451612903225</v>
      </c>
      <c r="D5" s="8">
        <v>1.5806451612903227</v>
      </c>
      <c r="E5" s="9">
        <v>2.3870967741935494</v>
      </c>
      <c r="F5" s="9">
        <v>1.924731182795699</v>
      </c>
      <c r="G5" s="9">
        <v>2.118279569892473</v>
      </c>
      <c r="H5" s="9">
        <v>2.3010752688172049</v>
      </c>
      <c r="I5" s="9">
        <v>1.795698924731183</v>
      </c>
      <c r="J5" s="9">
        <v>1.7419354838709671</v>
      </c>
      <c r="K5" s="9">
        <v>1.8279569892473124</v>
      </c>
    </row>
    <row r="6" spans="1:11" x14ac:dyDescent="0.3">
      <c r="A6" s="5" t="s">
        <v>2</v>
      </c>
      <c r="B6" s="6">
        <v>1.7634408602150531</v>
      </c>
      <c r="C6" s="7">
        <v>2.0752688172043006</v>
      </c>
      <c r="D6" s="8">
        <v>1.8172043010752688</v>
      </c>
      <c r="E6" s="9">
        <v>1.8817204301075265</v>
      </c>
      <c r="F6" s="9">
        <v>2.0645161290322576</v>
      </c>
      <c r="G6" s="9">
        <v>1.6881720430107527</v>
      </c>
      <c r="H6" s="9">
        <v>1.7526881720430108</v>
      </c>
      <c r="I6" s="9">
        <v>1.3655913978494629</v>
      </c>
      <c r="J6" s="9">
        <v>1.602150537634409</v>
      </c>
      <c r="K6" s="9">
        <v>1.817204301075269</v>
      </c>
    </row>
    <row r="7" spans="1:11" x14ac:dyDescent="0.3">
      <c r="A7" s="5" t="s">
        <v>3</v>
      </c>
      <c r="B7" s="6">
        <v>1.4301075268817203</v>
      </c>
      <c r="C7" s="7">
        <v>1.5483870967741939</v>
      </c>
      <c r="D7" s="8">
        <v>1.236559139784946</v>
      </c>
      <c r="E7" s="9">
        <v>1.4193548387096775</v>
      </c>
      <c r="F7" s="9">
        <v>1.623655913978495</v>
      </c>
      <c r="G7" s="9">
        <v>2.0430107526881707</v>
      </c>
      <c r="H7" s="9">
        <v>2.0645161290322571</v>
      </c>
      <c r="I7" s="9">
        <v>1.2473118279569895</v>
      </c>
      <c r="J7" s="9">
        <v>1.3225806451612907</v>
      </c>
      <c r="K7" s="9">
        <v>4.2580645161290311</v>
      </c>
    </row>
    <row r="8" spans="1:11" x14ac:dyDescent="0.3">
      <c r="A8" s="5" t="s">
        <v>4</v>
      </c>
      <c r="B8" s="6">
        <v>1.7311827956989245</v>
      </c>
      <c r="C8" s="7">
        <v>1.5161290322580645</v>
      </c>
      <c r="D8" s="8">
        <v>1.935483870967742</v>
      </c>
      <c r="E8" s="9">
        <v>1.3440860215053763</v>
      </c>
      <c r="F8" s="9">
        <v>1.3870967741935487</v>
      </c>
      <c r="G8" s="9">
        <v>1.3333333333333337</v>
      </c>
      <c r="H8" s="9">
        <v>1.2795698924731189</v>
      </c>
      <c r="I8" s="9">
        <v>1.5161290322580647</v>
      </c>
      <c r="J8" s="9">
        <v>2.9032258064516125</v>
      </c>
      <c r="K8" s="9">
        <v>1.67741935483871</v>
      </c>
    </row>
    <row r="9" spans="1:11" x14ac:dyDescent="0.3">
      <c r="A9" s="5" t="s">
        <v>5</v>
      </c>
      <c r="B9" s="6">
        <v>1.7741935483870968</v>
      </c>
      <c r="C9" s="7">
        <v>1.5806451612903232</v>
      </c>
      <c r="D9" s="8">
        <v>1.258064516129032</v>
      </c>
      <c r="E9" s="9">
        <v>2.6666666666666674</v>
      </c>
      <c r="F9" s="9">
        <v>2.7956989247311825</v>
      </c>
      <c r="G9" s="9">
        <v>3.2795698924731167</v>
      </c>
      <c r="H9" s="9">
        <v>3.559139784946237</v>
      </c>
      <c r="I9" s="9">
        <v>1.3440860215053765</v>
      </c>
      <c r="J9" s="9">
        <v>1.4946236559139785</v>
      </c>
      <c r="K9" s="9">
        <v>2.1935483870967749</v>
      </c>
    </row>
    <row r="10" spans="1:11" x14ac:dyDescent="0.3">
      <c r="A10" s="5" t="s">
        <v>6</v>
      </c>
      <c r="B10" s="6">
        <v>1.8279569892473115</v>
      </c>
      <c r="C10" s="7">
        <v>3.7096774193548376</v>
      </c>
      <c r="D10" s="8">
        <v>4.0215053763440851</v>
      </c>
      <c r="E10" s="9">
        <v>1.3548387096774193</v>
      </c>
      <c r="F10" s="9">
        <v>1.419354838709677</v>
      </c>
      <c r="G10" s="9">
        <v>1.3870967741935487</v>
      </c>
      <c r="H10" s="9">
        <v>1.344086021505376</v>
      </c>
      <c r="I10" s="9">
        <v>1.2365591397849458</v>
      </c>
      <c r="J10" s="9">
        <v>1.290322580645161</v>
      </c>
      <c r="K10" s="9">
        <v>1.6236559139784938</v>
      </c>
    </row>
    <row r="11" spans="1:11" x14ac:dyDescent="0.3">
      <c r="A11" s="5" t="s">
        <v>7</v>
      </c>
      <c r="B11" s="6">
        <v>1.3225806451612905</v>
      </c>
      <c r="C11" s="7">
        <v>1.290322580645161</v>
      </c>
      <c r="D11" s="8">
        <v>1.1935483870967747</v>
      </c>
      <c r="E11" s="9">
        <v>1.6666666666666667</v>
      </c>
      <c r="F11" s="9">
        <v>1.5806451612903232</v>
      </c>
      <c r="G11" s="9">
        <v>1.4516129032258067</v>
      </c>
      <c r="H11" s="9">
        <v>1.32258064516129</v>
      </c>
      <c r="I11" s="9">
        <v>1.344086021505376</v>
      </c>
      <c r="J11" s="9">
        <v>1.182795698924731</v>
      </c>
      <c r="K11" s="9">
        <v>1.3118279569892477</v>
      </c>
    </row>
    <row r="12" spans="1:11" x14ac:dyDescent="0.3">
      <c r="A12" s="5" t="s">
        <v>8</v>
      </c>
      <c r="B12" s="6">
        <v>1.247311827956989</v>
      </c>
      <c r="C12" s="7">
        <v>1.3978494623655915</v>
      </c>
      <c r="D12" s="8">
        <v>1.4623655913978497</v>
      </c>
      <c r="E12" s="9">
        <v>1.4408602150537642</v>
      </c>
      <c r="F12" s="9">
        <v>1.2903225806451613</v>
      </c>
      <c r="G12" s="9">
        <v>1.3978494623655915</v>
      </c>
      <c r="H12" s="9">
        <v>1.4193548387096784</v>
      </c>
      <c r="I12" s="9">
        <v>2.7311827956989241</v>
      </c>
      <c r="J12" s="9">
        <v>1.6344086021505375</v>
      </c>
      <c r="K12" s="9">
        <v>1.6236559139784947</v>
      </c>
    </row>
    <row r="13" spans="1:11" x14ac:dyDescent="0.3">
      <c r="A13" s="5" t="s">
        <v>9</v>
      </c>
      <c r="B13" s="6">
        <v>1.8494623655913975</v>
      </c>
      <c r="C13" s="7">
        <v>1.4408602150537639</v>
      </c>
      <c r="D13" s="8">
        <v>1.1935483870967742</v>
      </c>
      <c r="E13" s="9">
        <v>2.7204301075268811</v>
      </c>
      <c r="F13" s="9">
        <v>2.4731182795698934</v>
      </c>
      <c r="G13" s="9">
        <v>1.6451612903225812</v>
      </c>
      <c r="H13" s="9">
        <v>1.4408602150537637</v>
      </c>
      <c r="I13" s="9">
        <v>1.7634408602150535</v>
      </c>
      <c r="J13" s="9">
        <v>1.9784946236559131</v>
      </c>
      <c r="K13" s="9">
        <v>1.4516129032258063</v>
      </c>
    </row>
    <row r="14" spans="1:11" x14ac:dyDescent="0.3">
      <c r="A14" s="5" t="s">
        <v>10</v>
      </c>
      <c r="B14" s="6">
        <v>3.5483870967741939</v>
      </c>
      <c r="C14" s="7">
        <v>1.3548387096774193</v>
      </c>
      <c r="D14" s="8">
        <v>1.2258064516129037</v>
      </c>
      <c r="E14" s="9">
        <v>2.4193548387096775</v>
      </c>
      <c r="F14" s="9">
        <v>2.2258064516129035</v>
      </c>
      <c r="G14" s="9">
        <v>2.5268817204301071</v>
      </c>
      <c r="H14" s="9">
        <v>1.89247311827957</v>
      </c>
      <c r="I14" s="9">
        <v>2.7204301075268811</v>
      </c>
      <c r="J14" s="9">
        <v>3.225806451612903</v>
      </c>
      <c r="K14" s="9">
        <v>1.8064516129032258</v>
      </c>
    </row>
    <row r="15" spans="1:11" x14ac:dyDescent="0.3">
      <c r="A15" s="5" t="s">
        <v>11</v>
      </c>
      <c r="B15" s="6">
        <v>1.387096774193548</v>
      </c>
      <c r="C15" s="7">
        <v>1.4946236559139785</v>
      </c>
      <c r="D15" s="8">
        <v>1.3225806451612905</v>
      </c>
      <c r="E15" s="9">
        <v>1.5591397849462374</v>
      </c>
      <c r="F15" s="9">
        <v>1.8494623655913982</v>
      </c>
      <c r="G15" s="9">
        <v>2.5161290322580641</v>
      </c>
      <c r="H15" s="9">
        <v>1.9462365591397857</v>
      </c>
      <c r="I15" s="9">
        <v>1.2580645161290323</v>
      </c>
      <c r="J15" s="9">
        <v>1.3870967741935492</v>
      </c>
      <c r="K15" s="9">
        <v>1.6559139784946235</v>
      </c>
    </row>
    <row r="16" spans="1:11" x14ac:dyDescent="0.3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</row>
    <row r="17" spans="1:20" x14ac:dyDescent="0.3">
      <c r="A17" s="663"/>
      <c r="B17" s="663"/>
      <c r="C17" s="663"/>
      <c r="D17" s="663"/>
      <c r="E17" s="663"/>
      <c r="F17" s="663"/>
      <c r="G17" s="663"/>
      <c r="H17" s="663"/>
      <c r="I17" s="663"/>
      <c r="J17" s="663"/>
      <c r="K17" s="663"/>
      <c r="L17" s="11"/>
      <c r="M17" s="11"/>
      <c r="N17" s="11"/>
      <c r="O17" s="11"/>
      <c r="P17" s="11"/>
      <c r="Q17" s="11"/>
      <c r="R17" s="11"/>
      <c r="S17" s="11"/>
      <c r="T17" s="11"/>
    </row>
    <row r="18" spans="1:20" ht="15.6" x14ac:dyDescent="0.3">
      <c r="A18" s="11"/>
      <c r="B18" s="657"/>
      <c r="C18" s="657"/>
      <c r="D18" s="657"/>
      <c r="E18" s="657"/>
      <c r="F18" s="657"/>
      <c r="G18" s="657"/>
      <c r="H18" s="657"/>
      <c r="I18" s="657"/>
      <c r="J18" s="657"/>
      <c r="K18" s="657"/>
      <c r="L18" s="658"/>
      <c r="M18" s="11"/>
      <c r="N18" s="11"/>
      <c r="O18" s="11"/>
      <c r="P18" s="11"/>
      <c r="Q18" s="11"/>
      <c r="R18" s="11"/>
      <c r="S18" s="11"/>
      <c r="T18" s="11"/>
    </row>
    <row r="19" spans="1:20" ht="15.6" x14ac:dyDescent="0.3">
      <c r="A19" s="659"/>
      <c r="B19" s="657"/>
      <c r="C19" s="657"/>
      <c r="D19" s="657"/>
      <c r="E19" s="657"/>
      <c r="F19" s="657"/>
      <c r="G19" s="657"/>
      <c r="H19" s="657"/>
      <c r="I19" s="657"/>
      <c r="J19" s="657"/>
      <c r="K19" s="657"/>
      <c r="L19" s="658"/>
      <c r="M19" s="11"/>
      <c r="N19" s="11"/>
      <c r="O19" s="11"/>
      <c r="P19" s="11"/>
      <c r="Q19" s="11"/>
      <c r="R19" s="11"/>
      <c r="S19" s="11"/>
      <c r="T19" s="11"/>
    </row>
    <row r="20" spans="1:20" ht="15.6" x14ac:dyDescent="0.3">
      <c r="A20" s="659"/>
      <c r="B20" s="660"/>
      <c r="C20" s="660"/>
      <c r="D20" s="660"/>
      <c r="E20" s="660"/>
      <c r="F20" s="660"/>
      <c r="G20" s="660"/>
      <c r="H20" s="660"/>
      <c r="I20" s="660"/>
      <c r="J20" s="660"/>
      <c r="K20" s="660"/>
      <c r="L20" s="658"/>
      <c r="M20" s="11"/>
      <c r="N20" s="11"/>
      <c r="O20" s="11"/>
      <c r="P20" s="11"/>
      <c r="Q20" s="11"/>
      <c r="R20" s="11"/>
      <c r="S20" s="11"/>
      <c r="T20" s="11"/>
    </row>
    <row r="21" spans="1:20" ht="15.6" x14ac:dyDescent="0.3">
      <c r="A21" s="659"/>
      <c r="B21" s="660"/>
      <c r="C21" s="660"/>
      <c r="D21" s="660"/>
      <c r="E21" s="660"/>
      <c r="F21" s="660"/>
      <c r="G21" s="660"/>
      <c r="H21" s="660"/>
      <c r="I21" s="660"/>
      <c r="J21" s="660"/>
      <c r="K21" s="660"/>
      <c r="L21" s="658"/>
      <c r="M21" s="11"/>
      <c r="N21" s="11"/>
      <c r="O21" s="11"/>
      <c r="P21" s="11"/>
      <c r="Q21" s="11"/>
      <c r="R21" s="11"/>
      <c r="S21" s="11"/>
      <c r="T21" s="11"/>
    </row>
    <row r="22" spans="1:20" ht="15.6" x14ac:dyDescent="0.3">
      <c r="A22" s="659"/>
      <c r="B22" s="660"/>
      <c r="C22" s="660"/>
      <c r="D22" s="660"/>
      <c r="E22" s="660"/>
      <c r="F22" s="660"/>
      <c r="G22" s="660"/>
      <c r="H22" s="660"/>
      <c r="I22" s="660"/>
      <c r="J22" s="660"/>
      <c r="K22" s="660"/>
      <c r="L22" s="658"/>
      <c r="M22" s="11"/>
      <c r="N22" s="11"/>
      <c r="O22" s="11"/>
      <c r="P22" s="11"/>
      <c r="Q22" s="11"/>
      <c r="R22" s="11"/>
      <c r="S22" s="11"/>
      <c r="T22" s="11"/>
    </row>
    <row r="23" spans="1:20" ht="15.6" x14ac:dyDescent="0.3">
      <c r="A23" s="659"/>
      <c r="B23" s="660"/>
      <c r="C23" s="660"/>
      <c r="D23" s="660"/>
      <c r="E23" s="660"/>
      <c r="F23" s="660"/>
      <c r="G23" s="660"/>
      <c r="H23" s="660"/>
      <c r="I23" s="660"/>
      <c r="J23" s="660"/>
      <c r="K23" s="660"/>
      <c r="L23" s="658"/>
      <c r="M23" s="11"/>
      <c r="N23" s="11"/>
      <c r="O23" s="11"/>
      <c r="P23" s="11"/>
      <c r="Q23" s="11"/>
      <c r="R23" s="11"/>
      <c r="S23" s="11"/>
      <c r="T23" s="11"/>
    </row>
    <row r="24" spans="1:20" ht="15.6" x14ac:dyDescent="0.3">
      <c r="A24" s="659"/>
      <c r="B24" s="660"/>
      <c r="C24" s="660"/>
      <c r="D24" s="660"/>
      <c r="E24" s="660"/>
      <c r="F24" s="660"/>
      <c r="G24" s="660"/>
      <c r="H24" s="660"/>
      <c r="I24" s="660"/>
      <c r="J24" s="660"/>
      <c r="K24" s="660"/>
      <c r="L24" s="658"/>
      <c r="M24" s="11"/>
      <c r="N24" s="11"/>
      <c r="O24" s="11"/>
      <c r="P24" s="11"/>
      <c r="Q24" s="11"/>
      <c r="R24" s="11"/>
      <c r="S24" s="11"/>
      <c r="T24" s="11"/>
    </row>
    <row r="25" spans="1:20" ht="15.6" x14ac:dyDescent="0.3">
      <c r="A25" s="659"/>
      <c r="B25" s="660"/>
      <c r="C25" s="660"/>
      <c r="D25" s="660"/>
      <c r="E25" s="660"/>
      <c r="F25" s="660"/>
      <c r="G25" s="660"/>
      <c r="H25" s="660"/>
      <c r="I25" s="660"/>
      <c r="J25" s="660"/>
      <c r="K25" s="660"/>
      <c r="L25" s="658"/>
      <c r="M25" s="11"/>
      <c r="N25" s="11"/>
      <c r="O25" s="11"/>
      <c r="P25" s="11"/>
      <c r="Q25" s="11"/>
      <c r="R25" s="11"/>
      <c r="S25" s="11"/>
      <c r="T25" s="11"/>
    </row>
    <row r="26" spans="1:20" ht="15.6" x14ac:dyDescent="0.3">
      <c r="A26" s="659"/>
      <c r="B26" s="660"/>
      <c r="C26" s="660"/>
      <c r="D26" s="660"/>
      <c r="E26" s="660"/>
      <c r="F26" s="660"/>
      <c r="G26" s="660"/>
      <c r="H26" s="660"/>
      <c r="I26" s="660"/>
      <c r="J26" s="660"/>
      <c r="K26" s="660"/>
      <c r="L26" s="658"/>
      <c r="M26" s="11"/>
      <c r="N26" s="11"/>
      <c r="O26" s="11"/>
      <c r="P26" s="11"/>
      <c r="Q26" s="11"/>
      <c r="R26" s="11"/>
      <c r="S26" s="11"/>
      <c r="T26" s="11"/>
    </row>
    <row r="27" spans="1:20" ht="15.6" x14ac:dyDescent="0.3">
      <c r="A27" s="659"/>
      <c r="B27" s="660"/>
      <c r="C27" s="660"/>
      <c r="D27" s="660"/>
      <c r="E27" s="660"/>
      <c r="F27" s="660"/>
      <c r="G27" s="660"/>
      <c r="H27" s="660"/>
      <c r="I27" s="660"/>
      <c r="J27" s="660"/>
      <c r="K27" s="660"/>
      <c r="L27" s="658"/>
      <c r="M27" s="11"/>
      <c r="N27" s="11"/>
      <c r="O27" s="11"/>
      <c r="P27" s="11"/>
      <c r="Q27" s="11"/>
      <c r="R27" s="11"/>
      <c r="S27" s="11"/>
      <c r="T27" s="11"/>
    </row>
    <row r="28" spans="1:20" ht="15.6" x14ac:dyDescent="0.3">
      <c r="A28" s="659"/>
      <c r="B28" s="660"/>
      <c r="C28" s="660"/>
      <c r="D28" s="660"/>
      <c r="E28" s="660"/>
      <c r="F28" s="660"/>
      <c r="G28" s="660"/>
      <c r="H28" s="660"/>
      <c r="I28" s="660"/>
      <c r="J28" s="660"/>
      <c r="K28" s="660"/>
      <c r="L28" s="658"/>
      <c r="M28" s="11"/>
      <c r="N28" s="11"/>
      <c r="O28" s="11"/>
      <c r="P28" s="11"/>
      <c r="Q28" s="11"/>
      <c r="R28" s="11"/>
      <c r="S28" s="11"/>
      <c r="T28" s="11"/>
    </row>
    <row r="29" spans="1:20" ht="15.6" x14ac:dyDescent="0.3">
      <c r="A29" s="659"/>
      <c r="B29" s="660"/>
      <c r="C29" s="660"/>
      <c r="D29" s="660"/>
      <c r="E29" s="660"/>
      <c r="F29" s="660"/>
      <c r="G29" s="660"/>
      <c r="H29" s="660"/>
      <c r="I29" s="660"/>
      <c r="J29" s="660"/>
      <c r="K29" s="660"/>
      <c r="L29" s="658"/>
      <c r="M29" s="11"/>
      <c r="N29" s="11"/>
      <c r="O29" s="11"/>
      <c r="P29" s="11"/>
      <c r="Q29" s="11"/>
      <c r="R29" s="11"/>
      <c r="S29" s="11"/>
      <c r="T29" s="11"/>
    </row>
    <row r="30" spans="1:20" ht="15.6" x14ac:dyDescent="0.3">
      <c r="A30" s="659"/>
      <c r="B30" s="660"/>
      <c r="C30" s="660"/>
      <c r="D30" s="660"/>
      <c r="E30" s="660"/>
      <c r="F30" s="660"/>
      <c r="G30" s="660"/>
      <c r="H30" s="660"/>
      <c r="I30" s="660"/>
      <c r="J30" s="660"/>
      <c r="K30" s="660"/>
      <c r="L30" s="658"/>
      <c r="M30" s="11"/>
      <c r="N30" s="11"/>
      <c r="O30" s="11"/>
      <c r="P30" s="11"/>
      <c r="Q30" s="11"/>
      <c r="R30" s="11"/>
      <c r="S30" s="11"/>
      <c r="T30" s="11"/>
    </row>
    <row r="31" spans="1:20" ht="15.6" x14ac:dyDescent="0.3">
      <c r="A31" s="659"/>
      <c r="B31" s="660"/>
      <c r="C31" s="660"/>
      <c r="D31" s="660"/>
      <c r="E31" s="660"/>
      <c r="F31" s="660"/>
      <c r="G31" s="660"/>
      <c r="H31" s="660"/>
      <c r="I31" s="660"/>
      <c r="J31" s="660"/>
      <c r="K31" s="660"/>
      <c r="L31" s="658"/>
      <c r="M31" s="11"/>
      <c r="N31" s="11"/>
      <c r="O31" s="11"/>
      <c r="P31" s="11"/>
      <c r="Q31" s="11"/>
      <c r="R31" s="11"/>
      <c r="S31" s="11"/>
      <c r="T31" s="11"/>
    </row>
    <row r="32" spans="1:20" x14ac:dyDescent="0.3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</row>
    <row r="33" spans="1:20" x14ac:dyDescent="0.3">
      <c r="A33" s="663"/>
      <c r="B33" s="663"/>
      <c r="C33" s="663"/>
      <c r="D33" s="663"/>
      <c r="E33" s="663"/>
      <c r="F33" s="663"/>
      <c r="G33" s="663"/>
      <c r="H33" s="663"/>
      <c r="I33" s="663"/>
      <c r="J33" s="663"/>
      <c r="K33" s="663"/>
      <c r="L33" s="11"/>
      <c r="M33" s="11"/>
      <c r="N33" s="11"/>
      <c r="O33" s="11"/>
      <c r="P33" s="11"/>
      <c r="Q33" s="11"/>
      <c r="R33" s="11"/>
      <c r="S33" s="11"/>
      <c r="T33" s="11"/>
    </row>
    <row r="34" spans="1:20" x14ac:dyDescent="0.3">
      <c r="A34" s="659"/>
      <c r="B34" s="657"/>
      <c r="C34" s="657"/>
      <c r="D34" s="657"/>
      <c r="E34" s="657"/>
      <c r="F34" s="657"/>
      <c r="G34" s="657"/>
      <c r="H34" s="657"/>
      <c r="I34" s="657"/>
      <c r="J34" s="657"/>
      <c r="K34" s="657"/>
      <c r="L34" s="11"/>
      <c r="M34" s="11"/>
      <c r="N34" s="11"/>
      <c r="O34" s="11"/>
      <c r="P34" s="11"/>
      <c r="Q34" s="11"/>
      <c r="R34" s="11"/>
      <c r="S34" s="11"/>
      <c r="T34" s="11"/>
    </row>
    <row r="35" spans="1:20" x14ac:dyDescent="0.3">
      <c r="A35" s="661"/>
      <c r="B35" s="657"/>
      <c r="C35" s="657"/>
      <c r="D35" s="657"/>
      <c r="E35" s="657"/>
      <c r="F35" s="657"/>
      <c r="G35" s="657"/>
      <c r="H35" s="657"/>
      <c r="I35" s="657"/>
      <c r="J35" s="657"/>
      <c r="K35" s="657"/>
      <c r="L35" s="11"/>
      <c r="M35" s="11"/>
      <c r="N35" s="11"/>
      <c r="O35" s="11"/>
      <c r="P35" s="11"/>
      <c r="Q35" s="11"/>
      <c r="R35" s="11"/>
      <c r="S35" s="11"/>
      <c r="T35" s="11"/>
    </row>
    <row r="36" spans="1:20" x14ac:dyDescent="0.3">
      <c r="A36" s="659"/>
      <c r="B36" s="662"/>
      <c r="C36" s="662"/>
      <c r="D36" s="662"/>
      <c r="E36" s="662"/>
      <c r="F36" s="662"/>
      <c r="G36" s="662"/>
      <c r="H36" s="662"/>
      <c r="I36" s="662"/>
      <c r="J36" s="662"/>
      <c r="K36" s="662"/>
      <c r="L36" s="12"/>
      <c r="M36" s="12"/>
      <c r="N36" s="11"/>
      <c r="O36" s="11"/>
      <c r="P36" s="11"/>
      <c r="Q36" s="11"/>
      <c r="R36" s="11"/>
      <c r="S36" s="11"/>
      <c r="T36" s="11"/>
    </row>
    <row r="37" spans="1:20" x14ac:dyDescent="0.3">
      <c r="A37" s="11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1"/>
      <c r="O37" s="11"/>
      <c r="P37" s="11"/>
      <c r="Q37" s="11"/>
      <c r="R37" s="11"/>
      <c r="S37" s="11"/>
      <c r="T37" s="11"/>
    </row>
    <row r="38" spans="1:20" x14ac:dyDescent="0.3">
      <c r="A38" s="11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1"/>
      <c r="O38" s="11"/>
      <c r="P38" s="11"/>
      <c r="Q38" s="11"/>
      <c r="R38" s="11"/>
      <c r="S38" s="11"/>
      <c r="T38" s="11"/>
    </row>
    <row r="39" spans="1:20" x14ac:dyDescent="0.3">
      <c r="A39" s="11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1"/>
      <c r="O39" s="11"/>
      <c r="P39" s="11"/>
      <c r="Q39" s="11"/>
      <c r="R39" s="11"/>
      <c r="S39" s="11"/>
      <c r="T39" s="11"/>
    </row>
    <row r="40" spans="1:20" x14ac:dyDescent="0.3">
      <c r="A40" s="11"/>
      <c r="B40" s="11"/>
      <c r="C40" s="11"/>
      <c r="D40" s="11"/>
      <c r="E40" s="11"/>
      <c r="F40" s="659"/>
      <c r="G40" s="659"/>
      <c r="H40" s="659"/>
      <c r="I40" s="659"/>
      <c r="J40" s="659"/>
      <c r="K40" s="659"/>
      <c r="L40" s="659"/>
      <c r="M40" s="659"/>
      <c r="N40" s="659"/>
      <c r="O40" s="659"/>
      <c r="P40" s="659"/>
      <c r="Q40" s="659"/>
      <c r="R40" s="659"/>
      <c r="S40" s="11"/>
      <c r="T40" s="11"/>
    </row>
    <row r="41" spans="1:20" x14ac:dyDescent="0.3">
      <c r="A41" s="11"/>
      <c r="B41" s="11"/>
      <c r="C41" s="11"/>
      <c r="D41" s="11"/>
      <c r="E41" s="11"/>
      <c r="F41" s="657"/>
      <c r="G41" s="660"/>
      <c r="H41" s="660"/>
      <c r="I41" s="660"/>
      <c r="J41" s="660"/>
      <c r="K41" s="660"/>
      <c r="L41" s="660"/>
      <c r="M41" s="660"/>
      <c r="N41" s="660"/>
      <c r="O41" s="660"/>
      <c r="P41" s="660"/>
      <c r="Q41" s="660"/>
      <c r="R41" s="660"/>
      <c r="S41" s="11"/>
      <c r="T41" s="11"/>
    </row>
    <row r="42" spans="1:20" x14ac:dyDescent="0.3">
      <c r="A42" s="11"/>
      <c r="B42" s="11"/>
      <c r="C42" s="11"/>
      <c r="D42" s="11"/>
      <c r="E42" s="11"/>
      <c r="F42" s="657"/>
      <c r="G42" s="660"/>
      <c r="H42" s="660"/>
      <c r="I42" s="660"/>
      <c r="J42" s="660"/>
      <c r="K42" s="660"/>
      <c r="L42" s="660"/>
      <c r="M42" s="660"/>
      <c r="N42" s="660"/>
      <c r="O42" s="660"/>
      <c r="P42" s="660"/>
      <c r="Q42" s="660"/>
      <c r="R42" s="660"/>
      <c r="S42" s="11"/>
      <c r="T42" s="11"/>
    </row>
    <row r="43" spans="1:20" x14ac:dyDescent="0.3">
      <c r="A43" s="11"/>
      <c r="B43" s="11"/>
      <c r="C43" s="11"/>
      <c r="D43" s="11"/>
      <c r="E43" s="11"/>
      <c r="F43" s="657"/>
      <c r="G43" s="660"/>
      <c r="H43" s="660"/>
      <c r="I43" s="660"/>
      <c r="J43" s="660"/>
      <c r="K43" s="660"/>
      <c r="L43" s="660"/>
      <c r="M43" s="660"/>
      <c r="N43" s="660"/>
      <c r="O43" s="660"/>
      <c r="P43" s="660"/>
      <c r="Q43" s="660"/>
      <c r="R43" s="660"/>
      <c r="S43" s="11"/>
      <c r="T43" s="11"/>
    </row>
    <row r="44" spans="1:20" x14ac:dyDescent="0.3">
      <c r="A44" s="11"/>
      <c r="B44" s="11"/>
      <c r="C44" s="11"/>
      <c r="D44" s="11"/>
      <c r="E44" s="11"/>
      <c r="F44" s="657"/>
      <c r="G44" s="660"/>
      <c r="H44" s="660"/>
      <c r="I44" s="660"/>
      <c r="J44" s="660"/>
      <c r="K44" s="660"/>
      <c r="L44" s="660"/>
      <c r="M44" s="660"/>
      <c r="N44" s="660"/>
      <c r="O44" s="660"/>
      <c r="P44" s="660"/>
      <c r="Q44" s="660"/>
      <c r="R44" s="660"/>
      <c r="S44" s="11"/>
      <c r="T44" s="11"/>
    </row>
    <row r="45" spans="1:20" x14ac:dyDescent="0.3">
      <c r="A45" s="11"/>
      <c r="B45" s="11"/>
      <c r="C45" s="11"/>
      <c r="D45" s="11"/>
      <c r="E45" s="11"/>
      <c r="F45" s="657"/>
      <c r="G45" s="660"/>
      <c r="H45" s="660"/>
      <c r="I45" s="660"/>
      <c r="J45" s="660"/>
      <c r="K45" s="660"/>
      <c r="L45" s="660"/>
      <c r="M45" s="660"/>
      <c r="N45" s="660"/>
      <c r="O45" s="660"/>
      <c r="P45" s="660"/>
      <c r="Q45" s="660"/>
      <c r="R45" s="660"/>
      <c r="S45" s="11"/>
      <c r="T45" s="11"/>
    </row>
    <row r="46" spans="1:20" x14ac:dyDescent="0.3">
      <c r="A46" s="11"/>
      <c r="B46" s="11"/>
      <c r="C46" s="11"/>
      <c r="D46" s="11"/>
      <c r="E46" s="11"/>
      <c r="F46" s="657"/>
      <c r="G46" s="660"/>
      <c r="H46" s="660"/>
      <c r="I46" s="660"/>
      <c r="J46" s="660"/>
      <c r="K46" s="660"/>
      <c r="L46" s="660"/>
      <c r="M46" s="660"/>
      <c r="N46" s="660"/>
      <c r="O46" s="660"/>
      <c r="P46" s="660"/>
      <c r="Q46" s="660"/>
      <c r="R46" s="660"/>
      <c r="S46" s="11"/>
      <c r="T46" s="11"/>
    </row>
    <row r="47" spans="1:20" x14ac:dyDescent="0.3">
      <c r="A47" s="11"/>
      <c r="B47" s="11"/>
      <c r="C47" s="11"/>
      <c r="D47" s="11"/>
      <c r="E47" s="11"/>
      <c r="F47" s="657"/>
      <c r="G47" s="660"/>
      <c r="H47" s="660"/>
      <c r="I47" s="660"/>
      <c r="J47" s="660"/>
      <c r="K47" s="660"/>
      <c r="L47" s="660"/>
      <c r="M47" s="660"/>
      <c r="N47" s="660"/>
      <c r="O47" s="660"/>
      <c r="P47" s="660"/>
      <c r="Q47" s="660"/>
      <c r="R47" s="660"/>
      <c r="S47" s="11"/>
      <c r="T47" s="11"/>
    </row>
    <row r="48" spans="1:20" x14ac:dyDescent="0.3">
      <c r="A48" s="11"/>
      <c r="B48" s="11"/>
      <c r="C48" s="11"/>
      <c r="D48" s="11"/>
      <c r="E48" s="11"/>
      <c r="F48" s="657"/>
      <c r="G48" s="660"/>
      <c r="H48" s="660"/>
      <c r="I48" s="660"/>
      <c r="J48" s="660"/>
      <c r="K48" s="660"/>
      <c r="L48" s="660"/>
      <c r="M48" s="660"/>
      <c r="N48" s="660"/>
      <c r="O48" s="660"/>
      <c r="P48" s="660"/>
      <c r="Q48" s="660"/>
      <c r="R48" s="660"/>
      <c r="S48" s="11"/>
      <c r="T48" s="11"/>
    </row>
    <row r="49" spans="1:20" x14ac:dyDescent="0.3">
      <c r="A49" s="11"/>
      <c r="B49" s="11"/>
      <c r="C49" s="11"/>
      <c r="D49" s="11"/>
      <c r="E49" s="11"/>
      <c r="F49" s="657"/>
      <c r="G49" s="660"/>
      <c r="H49" s="660"/>
      <c r="I49" s="660"/>
      <c r="J49" s="660"/>
      <c r="K49" s="660"/>
      <c r="L49" s="660"/>
      <c r="M49" s="660"/>
      <c r="N49" s="660"/>
      <c r="O49" s="660"/>
      <c r="P49" s="660"/>
      <c r="Q49" s="660"/>
      <c r="R49" s="660"/>
      <c r="S49" s="11"/>
      <c r="T49" s="11"/>
    </row>
    <row r="50" spans="1:20" x14ac:dyDescent="0.3">
      <c r="A50" s="11"/>
      <c r="B50" s="11"/>
      <c r="C50" s="11"/>
      <c r="D50" s="11"/>
      <c r="E50" s="11"/>
      <c r="F50" s="657"/>
      <c r="G50" s="660"/>
      <c r="H50" s="660"/>
      <c r="I50" s="660"/>
      <c r="J50" s="660"/>
      <c r="K50" s="660"/>
      <c r="L50" s="660"/>
      <c r="M50" s="660"/>
      <c r="N50" s="660"/>
      <c r="O50" s="660"/>
      <c r="P50" s="660"/>
      <c r="Q50" s="660"/>
      <c r="R50" s="660"/>
      <c r="S50" s="11"/>
      <c r="T50" s="11"/>
    </row>
    <row r="51" spans="1:20" x14ac:dyDescent="0.3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</row>
    <row r="52" spans="1:20" x14ac:dyDescent="0.3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</row>
    <row r="53" spans="1:20" x14ac:dyDescent="0.3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</row>
    <row r="54" spans="1:20" x14ac:dyDescent="0.3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</row>
    <row r="55" spans="1:20" x14ac:dyDescent="0.3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</row>
    <row r="56" spans="1:20" x14ac:dyDescent="0.3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</row>
    <row r="57" spans="1:20" x14ac:dyDescent="0.3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</row>
    <row r="58" spans="1:20" x14ac:dyDescent="0.3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</row>
    <row r="59" spans="1:20" x14ac:dyDescent="0.3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</row>
    <row r="60" spans="1:20" x14ac:dyDescent="0.3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</row>
    <row r="61" spans="1:20" x14ac:dyDescent="0.3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</row>
    <row r="62" spans="1:20" x14ac:dyDescent="0.3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</row>
    <row r="63" spans="1:20" x14ac:dyDescent="0.3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</row>
    <row r="64" spans="1:20" x14ac:dyDescent="0.3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</row>
    <row r="65" spans="1:20" x14ac:dyDescent="0.3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</row>
    <row r="66" spans="1:20" x14ac:dyDescent="0.3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</row>
  </sheetData>
  <mergeCells count="3">
    <mergeCell ref="A33:K33"/>
    <mergeCell ref="A17:K17"/>
    <mergeCell ref="A1:K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E137"/>
  <sheetViews>
    <sheetView topLeftCell="A28" zoomScale="84" zoomScaleNormal="84" workbookViewId="0">
      <selection sqref="A1:B1"/>
    </sheetView>
  </sheetViews>
  <sheetFormatPr defaultRowHeight="14.4" x14ac:dyDescent="0.3"/>
  <cols>
    <col min="1" max="1" width="11.88671875" style="43" bestFit="1" customWidth="1"/>
    <col min="2" max="2" width="45" style="43" customWidth="1"/>
    <col min="3" max="5" width="8.88671875" style="43"/>
    <col min="6" max="6" width="36" style="43" customWidth="1"/>
    <col min="7" max="17" width="16.77734375" style="43" customWidth="1"/>
    <col min="18" max="18" width="8.33203125" style="43" bestFit="1" customWidth="1"/>
    <col min="19" max="19" width="8.33203125" style="43" customWidth="1"/>
    <col min="20" max="20" width="8.88671875" style="43"/>
    <col min="21" max="21" width="9" style="43" bestFit="1" customWidth="1"/>
    <col min="22" max="22" width="9.5546875" style="43" bestFit="1" customWidth="1"/>
    <col min="23" max="23" width="20.5546875" style="43" bestFit="1" customWidth="1"/>
    <col min="24" max="24" width="8.33203125" style="43" bestFit="1" customWidth="1"/>
    <col min="25" max="25" width="23.44140625" style="43" bestFit="1" customWidth="1"/>
    <col min="26" max="29" width="0" style="43" hidden="1" customWidth="1"/>
    <col min="30" max="30" width="15.5546875" style="43" hidden="1" customWidth="1"/>
    <col min="31" max="31" width="11" style="43" hidden="1" customWidth="1"/>
    <col min="32" max="16384" width="8.88671875" style="43"/>
  </cols>
  <sheetData>
    <row r="1" spans="1:31" ht="15.6" x14ac:dyDescent="0.3">
      <c r="A1" s="665" t="s">
        <v>42</v>
      </c>
      <c r="B1" s="665"/>
    </row>
    <row r="2" spans="1:31" ht="16.2" thickBot="1" x14ac:dyDescent="0.35">
      <c r="A2" s="198"/>
      <c r="B2" s="81"/>
    </row>
    <row r="3" spans="1:31" ht="16.2" thickBot="1" x14ac:dyDescent="0.35">
      <c r="A3" s="243" t="s">
        <v>32</v>
      </c>
      <c r="B3" s="505" t="s">
        <v>297</v>
      </c>
      <c r="G3" s="201" t="s">
        <v>95</v>
      </c>
      <c r="H3" s="202"/>
      <c r="I3" s="202"/>
      <c r="J3" s="203"/>
      <c r="K3" s="198"/>
      <c r="L3" s="632" t="s">
        <v>94</v>
      </c>
      <c r="M3" s="633"/>
      <c r="N3" s="633"/>
      <c r="O3" s="633"/>
      <c r="P3" s="636"/>
      <c r="Z3" s="687" t="s">
        <v>271</v>
      </c>
      <c r="AA3" s="688"/>
      <c r="AB3" s="688"/>
      <c r="AC3" s="688"/>
      <c r="AD3" s="688"/>
      <c r="AE3" s="689"/>
    </row>
    <row r="4" spans="1:31" ht="15.6" x14ac:dyDescent="0.3">
      <c r="A4" s="206" t="s">
        <v>0</v>
      </c>
      <c r="B4" s="207">
        <f>AllBirds!J4</f>
        <v>1.6989247311827955</v>
      </c>
      <c r="G4" s="159" t="s">
        <v>48</v>
      </c>
      <c r="H4" s="160"/>
      <c r="I4" s="160" t="s">
        <v>44</v>
      </c>
      <c r="J4" s="244"/>
      <c r="K4" s="245"/>
      <c r="L4" s="161" t="s">
        <v>48</v>
      </c>
      <c r="M4" s="162"/>
      <c r="N4" s="162" t="s">
        <v>44</v>
      </c>
      <c r="O4" s="298"/>
      <c r="P4" s="209" t="s">
        <v>270</v>
      </c>
      <c r="Z4" s="300"/>
      <c r="AA4" s="298"/>
      <c r="AB4" s="298"/>
      <c r="AC4" s="298"/>
      <c r="AD4" s="298"/>
      <c r="AE4" s="259"/>
    </row>
    <row r="5" spans="1:31" ht="16.2" thickBot="1" x14ac:dyDescent="0.35">
      <c r="A5" s="206" t="s">
        <v>1</v>
      </c>
      <c r="B5" s="207">
        <f>AllBirds!J5</f>
        <v>1.7419354838709671</v>
      </c>
      <c r="G5" s="37" t="s">
        <v>46</v>
      </c>
      <c r="H5" s="38" t="s">
        <v>47</v>
      </c>
      <c r="I5" s="39" t="s">
        <v>49</v>
      </c>
      <c r="J5" s="40" t="s">
        <v>45</v>
      </c>
      <c r="K5" s="81"/>
      <c r="L5" s="95" t="s">
        <v>46</v>
      </c>
      <c r="M5" s="96" t="s">
        <v>47</v>
      </c>
      <c r="N5" s="82" t="s">
        <v>49</v>
      </c>
      <c r="O5" s="97" t="s">
        <v>45</v>
      </c>
      <c r="P5" s="99" t="s">
        <v>275</v>
      </c>
      <c r="Z5" s="100" t="s">
        <v>267</v>
      </c>
      <c r="AA5" s="82" t="s">
        <v>276</v>
      </c>
      <c r="AB5" s="82" t="s">
        <v>268</v>
      </c>
      <c r="AC5" s="82" t="s">
        <v>277</v>
      </c>
      <c r="AD5" s="98" t="s">
        <v>278</v>
      </c>
      <c r="AE5" s="99" t="s">
        <v>269</v>
      </c>
    </row>
    <row r="6" spans="1:31" ht="15.6" x14ac:dyDescent="0.3">
      <c r="A6" s="206" t="s">
        <v>2</v>
      </c>
      <c r="B6" s="207">
        <f>AllBirds!J6</f>
        <v>1.602150537634409</v>
      </c>
      <c r="G6" s="13" t="s">
        <v>0</v>
      </c>
      <c r="H6" s="26" t="s">
        <v>1</v>
      </c>
      <c r="I6" s="423">
        <v>-4.3010752688172227E-2</v>
      </c>
      <c r="J6" s="424">
        <v>1</v>
      </c>
      <c r="K6" s="425"/>
      <c r="L6" s="134" t="s">
        <v>9</v>
      </c>
      <c r="M6" s="135" t="s">
        <v>7</v>
      </c>
      <c r="N6" s="427">
        <v>0.79600000000000004</v>
      </c>
      <c r="O6" s="427">
        <v>6.7697330951186653E-8</v>
      </c>
      <c r="P6" s="216">
        <f t="shared" ref="P6:P37" si="0">SUM(N6/AE6)</f>
        <v>0.84352793357487099</v>
      </c>
      <c r="Z6" s="428">
        <v>1.2156452448736121</v>
      </c>
      <c r="AA6" s="267">
        <f t="shared" ref="AA6:AA37" si="1">SUM(Z6*Z6)</f>
        <v>1.4777933613838243</v>
      </c>
      <c r="AB6" s="429">
        <v>0.55061697724777214</v>
      </c>
      <c r="AC6" s="267">
        <f t="shared" ref="AC6:AC37" si="2">SUM(AB6*AB6)</f>
        <v>0.30317905563347364</v>
      </c>
      <c r="AD6" s="360">
        <f t="shared" ref="AD6:AD37" si="3">SUM((AA6+AC6)/2)</f>
        <v>0.89048620850864901</v>
      </c>
      <c r="AE6" s="229">
        <f t="shared" ref="AE6:AE37" si="4">SQRT(AD6)</f>
        <v>0.94365576801535478</v>
      </c>
    </row>
    <row r="7" spans="1:31" ht="15.6" x14ac:dyDescent="0.3">
      <c r="A7" s="206" t="s">
        <v>3</v>
      </c>
      <c r="B7" s="207">
        <f>AllBirds!J7</f>
        <v>1.3225806451612907</v>
      </c>
      <c r="G7" s="14" t="s">
        <v>0</v>
      </c>
      <c r="H7" s="17" t="s">
        <v>2</v>
      </c>
      <c r="I7" s="430">
        <v>9.6774193548387011E-2</v>
      </c>
      <c r="J7" s="431">
        <v>1</v>
      </c>
      <c r="K7" s="425"/>
      <c r="L7" s="87"/>
      <c r="M7" s="88" t="s">
        <v>6</v>
      </c>
      <c r="N7" s="432">
        <v>0.68799999999999994</v>
      </c>
      <c r="O7" s="432">
        <v>1.068856361748227E-5</v>
      </c>
      <c r="P7" s="222">
        <f t="shared" si="0"/>
        <v>0.69345168478820296</v>
      </c>
      <c r="Z7" s="433">
        <v>1.2156452448736121</v>
      </c>
      <c r="AA7" s="257">
        <f t="shared" si="1"/>
        <v>1.4777933613838243</v>
      </c>
      <c r="AB7" s="432">
        <v>0.70063085177776241</v>
      </c>
      <c r="AC7" s="257">
        <f t="shared" si="2"/>
        <v>0.49088359046283286</v>
      </c>
      <c r="AD7" s="361">
        <f t="shared" si="3"/>
        <v>0.98433847592332857</v>
      </c>
      <c r="AE7" s="222">
        <f t="shared" si="4"/>
        <v>0.99213833507395965</v>
      </c>
    </row>
    <row r="8" spans="1:31" ht="15.6" x14ac:dyDescent="0.3">
      <c r="A8" s="206" t="s">
        <v>4</v>
      </c>
      <c r="B8" s="207">
        <f>AllBirds!J8</f>
        <v>2.9032258064516125</v>
      </c>
      <c r="G8" s="14" t="s">
        <v>0</v>
      </c>
      <c r="H8" s="17" t="s">
        <v>3</v>
      </c>
      <c r="I8" s="434">
        <v>0.376</v>
      </c>
      <c r="J8" s="431">
        <v>2.6556322846459798E-2</v>
      </c>
      <c r="K8" s="425"/>
      <c r="L8" s="87"/>
      <c r="M8" s="88" t="s">
        <v>3</v>
      </c>
      <c r="N8" s="432">
        <v>0.65600000000000003</v>
      </c>
      <c r="O8" s="432">
        <v>3.0516131031104797E-5</v>
      </c>
      <c r="P8" s="222">
        <f t="shared" si="0"/>
        <v>0.64172089404152766</v>
      </c>
      <c r="Z8" s="433">
        <v>1.2156452448736121</v>
      </c>
      <c r="AA8" s="257">
        <f t="shared" si="1"/>
        <v>1.4777933613838243</v>
      </c>
      <c r="AB8" s="432">
        <v>0.78243336044315093</v>
      </c>
      <c r="AC8" s="257">
        <f t="shared" si="2"/>
        <v>0.61220196353436174</v>
      </c>
      <c r="AD8" s="361">
        <f t="shared" si="3"/>
        <v>1.0449976624590931</v>
      </c>
      <c r="AE8" s="222">
        <f t="shared" si="4"/>
        <v>1.0222512716837739</v>
      </c>
    </row>
    <row r="9" spans="1:31" ht="18" thickBot="1" x14ac:dyDescent="0.35">
      <c r="A9" s="206" t="s">
        <v>5</v>
      </c>
      <c r="B9" s="207">
        <f>AllBirds!J9</f>
        <v>1.4946236559139785</v>
      </c>
      <c r="G9" s="14" t="s">
        <v>0</v>
      </c>
      <c r="H9" s="17" t="s">
        <v>4</v>
      </c>
      <c r="I9" s="434" t="s">
        <v>323</v>
      </c>
      <c r="J9" s="431">
        <v>7.1069816538168969E-8</v>
      </c>
      <c r="K9" s="425"/>
      <c r="L9" s="90"/>
      <c r="M9" s="91" t="s">
        <v>11</v>
      </c>
      <c r="N9" s="435">
        <v>0.59099999999999997</v>
      </c>
      <c r="O9" s="435">
        <v>1.0743511279817921E-3</v>
      </c>
      <c r="P9" s="228">
        <f t="shared" si="0"/>
        <v>0.56969212157065141</v>
      </c>
      <c r="Z9" s="436">
        <v>1.2156452448736121</v>
      </c>
      <c r="AA9" s="272">
        <f t="shared" si="1"/>
        <v>1.4777933613838243</v>
      </c>
      <c r="AB9" s="435">
        <v>0.82134907667224577</v>
      </c>
      <c r="AC9" s="272">
        <f t="shared" si="2"/>
        <v>0.67461430575035064</v>
      </c>
      <c r="AD9" s="363">
        <f t="shared" si="3"/>
        <v>1.0762038335670874</v>
      </c>
      <c r="AE9" s="228">
        <f t="shared" si="4"/>
        <v>1.0374024453253845</v>
      </c>
    </row>
    <row r="10" spans="1:31" ht="15.6" x14ac:dyDescent="0.3">
      <c r="A10" s="206" t="s">
        <v>6</v>
      </c>
      <c r="B10" s="207">
        <f>AllBirds!J10</f>
        <v>1.290322580645161</v>
      </c>
      <c r="G10" s="14" t="s">
        <v>0</v>
      </c>
      <c r="H10" s="17" t="s">
        <v>5</v>
      </c>
      <c r="I10" s="430">
        <v>0.20430107526881702</v>
      </c>
      <c r="J10" s="431">
        <v>1</v>
      </c>
      <c r="K10" s="425"/>
      <c r="L10" s="84" t="s">
        <v>7</v>
      </c>
      <c r="M10" s="85" t="s">
        <v>0</v>
      </c>
      <c r="N10" s="429">
        <v>-0.51600000000000001</v>
      </c>
      <c r="O10" s="429">
        <v>1.5938114572820827E-5</v>
      </c>
      <c r="P10" s="229">
        <f t="shared" si="0"/>
        <v>-0.65138595110108166</v>
      </c>
      <c r="Z10" s="428">
        <v>0.55061697724777214</v>
      </c>
      <c r="AA10" s="267">
        <f t="shared" si="1"/>
        <v>0.30317905563347364</v>
      </c>
      <c r="AB10" s="429">
        <v>0.97562628978338983</v>
      </c>
      <c r="AC10" s="267">
        <f t="shared" si="2"/>
        <v>0.95184665731650298</v>
      </c>
      <c r="AD10" s="360">
        <f t="shared" si="3"/>
        <v>0.62751285647498833</v>
      </c>
      <c r="AE10" s="229">
        <f t="shared" si="4"/>
        <v>0.79215709078123409</v>
      </c>
    </row>
    <row r="11" spans="1:31" ht="17.399999999999999" x14ac:dyDescent="0.3">
      <c r="A11" s="206" t="s">
        <v>7</v>
      </c>
      <c r="B11" s="207">
        <f>AllBirds!J11</f>
        <v>1.182795698924731</v>
      </c>
      <c r="G11" s="14" t="s">
        <v>0</v>
      </c>
      <c r="H11" s="17" t="s">
        <v>6</v>
      </c>
      <c r="I11" s="434" t="s">
        <v>324</v>
      </c>
      <c r="J11" s="431">
        <v>3.8736112570222692E-3</v>
      </c>
      <c r="K11" s="425"/>
      <c r="L11" s="87"/>
      <c r="M11" s="88" t="s">
        <v>1</v>
      </c>
      <c r="N11" s="432">
        <v>-0.55900000000000005</v>
      </c>
      <c r="O11" s="432">
        <v>1.3574075946228995E-6</v>
      </c>
      <c r="P11" s="222">
        <f t="shared" si="0"/>
        <v>-0.69306759714682675</v>
      </c>
      <c r="Z11" s="433">
        <v>0.55061697724777214</v>
      </c>
      <c r="AA11" s="257">
        <f t="shared" si="1"/>
        <v>0.30317905563347364</v>
      </c>
      <c r="AB11" s="432">
        <v>0.99894755276927849</v>
      </c>
      <c r="AC11" s="257">
        <f t="shared" si="2"/>
        <v>0.99789621318373045</v>
      </c>
      <c r="AD11" s="361">
        <f t="shared" si="3"/>
        <v>0.65053763440860202</v>
      </c>
      <c r="AE11" s="222">
        <f t="shared" si="4"/>
        <v>0.80655913261744305</v>
      </c>
    </row>
    <row r="12" spans="1:31" ht="17.399999999999999" x14ac:dyDescent="0.3">
      <c r="A12" s="206" t="s">
        <v>8</v>
      </c>
      <c r="B12" s="207">
        <f>AllBirds!J12</f>
        <v>1.6344086021505375</v>
      </c>
      <c r="G12" s="14" t="s">
        <v>0</v>
      </c>
      <c r="H12" s="17" t="s">
        <v>7</v>
      </c>
      <c r="I12" s="434" t="s">
        <v>57</v>
      </c>
      <c r="J12" s="431">
        <v>1.5938114572820827E-5</v>
      </c>
      <c r="K12" s="425"/>
      <c r="L12" s="87"/>
      <c r="M12" s="88" t="s">
        <v>8</v>
      </c>
      <c r="N12" s="432">
        <v>-0.45200000000000001</v>
      </c>
      <c r="O12" s="432">
        <v>4.7413127572255116E-4</v>
      </c>
      <c r="P12" s="222">
        <f t="shared" si="0"/>
        <v>-0.55632231267560783</v>
      </c>
      <c r="Z12" s="433">
        <v>0.55061697724777214</v>
      </c>
      <c r="AA12" s="257">
        <f t="shared" si="1"/>
        <v>0.30317905563347364</v>
      </c>
      <c r="AB12" s="432">
        <v>1.0084959338643116</v>
      </c>
      <c r="AC12" s="257">
        <f t="shared" si="2"/>
        <v>1.01706404862085</v>
      </c>
      <c r="AD12" s="361">
        <f t="shared" si="3"/>
        <v>0.66012155212716184</v>
      </c>
      <c r="AE12" s="222">
        <f t="shared" si="4"/>
        <v>0.81247864718228857</v>
      </c>
    </row>
    <row r="13" spans="1:31" ht="16.2" thickBot="1" x14ac:dyDescent="0.35">
      <c r="A13" s="206" t="s">
        <v>9</v>
      </c>
      <c r="B13" s="207">
        <f>AllBirds!J13</f>
        <v>1.9784946236559131</v>
      </c>
      <c r="G13" s="14" t="s">
        <v>0</v>
      </c>
      <c r="H13" s="17" t="s">
        <v>8</v>
      </c>
      <c r="I13" s="430">
        <v>6.4516129032258007E-2</v>
      </c>
      <c r="J13" s="431">
        <v>1</v>
      </c>
      <c r="K13" s="425"/>
      <c r="L13" s="90"/>
      <c r="M13" s="91" t="s">
        <v>2</v>
      </c>
      <c r="N13" s="435">
        <v>-0.41899999999999998</v>
      </c>
      <c r="O13" s="435">
        <v>6.4484428785812329E-4</v>
      </c>
      <c r="P13" s="228">
        <f t="shared" si="0"/>
        <v>-0.51004796734428148</v>
      </c>
      <c r="Z13" s="436">
        <v>0.55061697724777214</v>
      </c>
      <c r="AA13" s="272">
        <f t="shared" si="1"/>
        <v>0.30317905563347364</v>
      </c>
      <c r="AB13" s="435">
        <v>1.0229941661850379</v>
      </c>
      <c r="AC13" s="272">
        <f t="shared" si="2"/>
        <v>1.046517064048621</v>
      </c>
      <c r="AD13" s="363">
        <f t="shared" si="3"/>
        <v>0.67484805984104734</v>
      </c>
      <c r="AE13" s="228">
        <f t="shared" si="4"/>
        <v>0.82149136321756133</v>
      </c>
    </row>
    <row r="14" spans="1:31" ht="15.6" x14ac:dyDescent="0.3">
      <c r="A14" s="206" t="s">
        <v>10</v>
      </c>
      <c r="B14" s="207">
        <f>AllBirds!J14</f>
        <v>3.225806451612903</v>
      </c>
      <c r="G14" s="14" t="s">
        <v>0</v>
      </c>
      <c r="H14" s="17" t="s">
        <v>9</v>
      </c>
      <c r="I14" s="430">
        <v>-0.27956989247311848</v>
      </c>
      <c r="J14" s="431">
        <v>1</v>
      </c>
      <c r="K14" s="425"/>
      <c r="L14" s="84" t="s">
        <v>6</v>
      </c>
      <c r="M14" s="85" t="s">
        <v>1</v>
      </c>
      <c r="N14" s="429">
        <v>-0.45200000000000001</v>
      </c>
      <c r="O14" s="429">
        <v>8.5899850237548104E-5</v>
      </c>
      <c r="P14" s="229">
        <f t="shared" si="0"/>
        <v>-0.52388769547992919</v>
      </c>
      <c r="Z14" s="428">
        <v>0.70063085177776241</v>
      </c>
      <c r="AA14" s="267">
        <f t="shared" si="1"/>
        <v>0.49088359046283286</v>
      </c>
      <c r="AB14" s="429">
        <v>0.99894755276927849</v>
      </c>
      <c r="AC14" s="267">
        <f t="shared" si="2"/>
        <v>0.99789621318373045</v>
      </c>
      <c r="AD14" s="360">
        <f t="shared" si="3"/>
        <v>0.74438990182328169</v>
      </c>
      <c r="AE14" s="229">
        <f t="shared" si="4"/>
        <v>0.86278033231134887</v>
      </c>
    </row>
    <row r="15" spans="1:31" ht="18" thickBot="1" x14ac:dyDescent="0.35">
      <c r="A15" s="206" t="s">
        <v>11</v>
      </c>
      <c r="B15" s="207">
        <f>AllBirds!J15</f>
        <v>1.3870967741935492</v>
      </c>
      <c r="G15" s="14" t="s">
        <v>0</v>
      </c>
      <c r="H15" s="17" t="s">
        <v>10</v>
      </c>
      <c r="I15" s="434" t="s">
        <v>325</v>
      </c>
      <c r="J15" s="431">
        <v>1.0757824341254865E-10</v>
      </c>
      <c r="K15" s="425"/>
      <c r="L15" s="90"/>
      <c r="M15" s="91" t="s">
        <v>0</v>
      </c>
      <c r="N15" s="435">
        <v>-0.40899999999999997</v>
      </c>
      <c r="O15" s="435">
        <v>3.8736112570222692E-3</v>
      </c>
      <c r="P15" s="228">
        <f t="shared" si="0"/>
        <v>-0.48155482341943417</v>
      </c>
      <c r="Z15" s="436">
        <v>0.70063085177776241</v>
      </c>
      <c r="AA15" s="272">
        <f t="shared" si="1"/>
        <v>0.49088359046283286</v>
      </c>
      <c r="AB15" s="435">
        <v>0.97562628978338983</v>
      </c>
      <c r="AC15" s="272">
        <f t="shared" si="2"/>
        <v>0.95184665731650298</v>
      </c>
      <c r="AD15" s="363">
        <f t="shared" si="3"/>
        <v>0.72136512388966789</v>
      </c>
      <c r="AE15" s="228">
        <f t="shared" si="4"/>
        <v>0.84933216346119134</v>
      </c>
    </row>
    <row r="16" spans="1:31" ht="16.2" thickBot="1" x14ac:dyDescent="0.35">
      <c r="G16" s="15" t="s">
        <v>0</v>
      </c>
      <c r="H16" s="20" t="s">
        <v>11</v>
      </c>
      <c r="I16" s="437">
        <v>0.31182795698924726</v>
      </c>
      <c r="J16" s="438">
        <v>0.11488870648091504</v>
      </c>
      <c r="K16" s="425"/>
      <c r="L16" s="134" t="s">
        <v>4</v>
      </c>
      <c r="M16" s="135" t="s">
        <v>7</v>
      </c>
      <c r="N16" s="427">
        <v>1.72</v>
      </c>
      <c r="O16" s="427">
        <v>5.6262081218943288E-18</v>
      </c>
      <c r="P16" s="216">
        <f t="shared" si="0"/>
        <v>1.6254779415981413</v>
      </c>
      <c r="Z16" s="428">
        <v>1.3914686964642184</v>
      </c>
      <c r="AA16" s="267">
        <f t="shared" si="1"/>
        <v>1.9361851332398312</v>
      </c>
      <c r="AB16" s="429">
        <v>0.55061697724777214</v>
      </c>
      <c r="AC16" s="267">
        <f t="shared" si="2"/>
        <v>0.30317905563347364</v>
      </c>
      <c r="AD16" s="360">
        <f t="shared" si="3"/>
        <v>1.1196820944366523</v>
      </c>
      <c r="AE16" s="229">
        <f t="shared" si="4"/>
        <v>1.0581503175053402</v>
      </c>
    </row>
    <row r="17" spans="1:31" ht="15.6" x14ac:dyDescent="0.3">
      <c r="G17" s="13" t="s">
        <v>1</v>
      </c>
      <c r="H17" s="26" t="s">
        <v>0</v>
      </c>
      <c r="I17" s="423">
        <v>4.3010752688172227E-2</v>
      </c>
      <c r="J17" s="424">
        <v>1</v>
      </c>
      <c r="K17" s="425"/>
      <c r="L17" s="137"/>
      <c r="M17" s="138" t="s">
        <v>3</v>
      </c>
      <c r="N17" s="439">
        <v>1.581</v>
      </c>
      <c r="O17" s="439">
        <v>3.1838356894577706E-15</v>
      </c>
      <c r="P17" s="230">
        <f t="shared" si="0"/>
        <v>1.4006001516529003</v>
      </c>
      <c r="Z17" s="433">
        <v>1.3914686964642184</v>
      </c>
      <c r="AA17" s="257">
        <f t="shared" si="1"/>
        <v>1.9361851332398312</v>
      </c>
      <c r="AB17" s="432">
        <v>0.78243336044315093</v>
      </c>
      <c r="AC17" s="257">
        <f t="shared" si="2"/>
        <v>0.61220196353436174</v>
      </c>
      <c r="AD17" s="361">
        <f t="shared" si="3"/>
        <v>1.2741935483870965</v>
      </c>
      <c r="AE17" s="222">
        <f t="shared" si="4"/>
        <v>1.1288018198014638</v>
      </c>
    </row>
    <row r="18" spans="1:31" ht="15.6" x14ac:dyDescent="0.3">
      <c r="A18" s="243" t="s">
        <v>32</v>
      </c>
      <c r="B18" s="505" t="s">
        <v>298</v>
      </c>
      <c r="G18" s="14" t="s">
        <v>1</v>
      </c>
      <c r="H18" s="17" t="s">
        <v>2</v>
      </c>
      <c r="I18" s="430">
        <v>0.13978494623655924</v>
      </c>
      <c r="J18" s="431">
        <v>1</v>
      </c>
      <c r="K18" s="425"/>
      <c r="L18" s="137"/>
      <c r="M18" s="138" t="s">
        <v>6</v>
      </c>
      <c r="N18" s="439">
        <v>1.613</v>
      </c>
      <c r="O18" s="439">
        <v>5.8172434257321615E-15</v>
      </c>
      <c r="P18" s="230">
        <f t="shared" si="0"/>
        <v>1.464226721691902</v>
      </c>
      <c r="Z18" s="433">
        <v>1.3914686964642184</v>
      </c>
      <c r="AA18" s="257">
        <f t="shared" si="1"/>
        <v>1.9361851332398312</v>
      </c>
      <c r="AB18" s="432">
        <v>0.70063085177776241</v>
      </c>
      <c r="AC18" s="257">
        <f t="shared" si="2"/>
        <v>0.49088359046283286</v>
      </c>
      <c r="AD18" s="361">
        <f t="shared" si="3"/>
        <v>1.2135343618513321</v>
      </c>
      <c r="AE18" s="222">
        <f t="shared" si="4"/>
        <v>1.1016053566733106</v>
      </c>
    </row>
    <row r="19" spans="1:31" ht="17.399999999999999" x14ac:dyDescent="0.3">
      <c r="A19" s="206" t="s">
        <v>0</v>
      </c>
      <c r="B19" s="231">
        <f>AllBirds!J20</f>
        <v>0</v>
      </c>
      <c r="G19" s="14" t="s">
        <v>1</v>
      </c>
      <c r="H19" s="17" t="s">
        <v>3</v>
      </c>
      <c r="I19" s="434" t="s">
        <v>326</v>
      </c>
      <c r="J19" s="431">
        <v>3.6600969015586013E-4</v>
      </c>
      <c r="K19" s="425"/>
      <c r="L19" s="137"/>
      <c r="M19" s="138" t="s">
        <v>11</v>
      </c>
      <c r="N19" s="439">
        <v>1.516</v>
      </c>
      <c r="O19" s="439">
        <v>2.3760106193638248E-12</v>
      </c>
      <c r="P19" s="230">
        <f t="shared" si="0"/>
        <v>1.3268671549749749</v>
      </c>
      <c r="Z19" s="433">
        <v>1.3914686964642184</v>
      </c>
      <c r="AA19" s="257">
        <f t="shared" si="1"/>
        <v>1.9361851332398312</v>
      </c>
      <c r="AB19" s="432">
        <v>0.82134907667224577</v>
      </c>
      <c r="AC19" s="257">
        <f t="shared" si="2"/>
        <v>0.67461430575035064</v>
      </c>
      <c r="AD19" s="361">
        <f t="shared" si="3"/>
        <v>1.305399719495091</v>
      </c>
      <c r="AE19" s="222">
        <f t="shared" si="4"/>
        <v>1.1425409049548689</v>
      </c>
    </row>
    <row r="20" spans="1:31" ht="17.399999999999999" x14ac:dyDescent="0.3">
      <c r="A20" s="206" t="s">
        <v>1</v>
      </c>
      <c r="B20" s="231">
        <f>AllBirds!J21</f>
        <v>0</v>
      </c>
      <c r="G20" s="14" t="s">
        <v>1</v>
      </c>
      <c r="H20" s="17" t="s">
        <v>4</v>
      </c>
      <c r="I20" s="434" t="s">
        <v>218</v>
      </c>
      <c r="J20" s="431">
        <v>4.0008584846476577E-7</v>
      </c>
      <c r="K20" s="425"/>
      <c r="L20" s="137"/>
      <c r="M20" s="138" t="s">
        <v>5</v>
      </c>
      <c r="N20" s="439">
        <v>1.409</v>
      </c>
      <c r="O20" s="439">
        <v>4.8004386492997035E-11</v>
      </c>
      <c r="P20" s="230">
        <f t="shared" si="0"/>
        <v>1.1688490124195474</v>
      </c>
      <c r="Z20" s="433">
        <v>1.3914686964642184</v>
      </c>
      <c r="AA20" s="257">
        <f t="shared" si="1"/>
        <v>1.9361851332398312</v>
      </c>
      <c r="AB20" s="432">
        <v>0.98492612737749874</v>
      </c>
      <c r="AC20" s="257">
        <f t="shared" si="2"/>
        <v>0.97007947639083691</v>
      </c>
      <c r="AD20" s="361">
        <f t="shared" si="3"/>
        <v>1.453132304815334</v>
      </c>
      <c r="AE20" s="222">
        <f t="shared" si="4"/>
        <v>1.2054593750165676</v>
      </c>
    </row>
    <row r="21" spans="1:31" ht="15.6" x14ac:dyDescent="0.3">
      <c r="A21" s="206" t="s">
        <v>2</v>
      </c>
      <c r="B21" s="231">
        <f>AllBirds!J22</f>
        <v>0</v>
      </c>
      <c r="G21" s="14" t="s">
        <v>1</v>
      </c>
      <c r="H21" s="17" t="s">
        <v>5</v>
      </c>
      <c r="I21" s="430">
        <v>0.24731182795698925</v>
      </c>
      <c r="J21" s="431">
        <v>1</v>
      </c>
      <c r="K21" s="425"/>
      <c r="L21" s="137"/>
      <c r="M21" s="138" t="s">
        <v>2</v>
      </c>
      <c r="N21" s="439">
        <v>1.3009999999999999</v>
      </c>
      <c r="O21" s="439">
        <v>2.9652274221562458E-9</v>
      </c>
      <c r="P21" s="230">
        <f t="shared" si="0"/>
        <v>1.0653378257961652</v>
      </c>
      <c r="Z21" s="433">
        <v>1.3914686964642184</v>
      </c>
      <c r="AA21" s="257">
        <f t="shared" si="1"/>
        <v>1.9361851332398312</v>
      </c>
      <c r="AB21" s="432">
        <v>1.0229941661850379</v>
      </c>
      <c r="AC21" s="257">
        <f t="shared" si="2"/>
        <v>1.046517064048621</v>
      </c>
      <c r="AD21" s="361">
        <f t="shared" si="3"/>
        <v>1.491351098644226</v>
      </c>
      <c r="AE21" s="222">
        <f t="shared" si="4"/>
        <v>1.2212088677389408</v>
      </c>
    </row>
    <row r="22" spans="1:31" ht="17.399999999999999" x14ac:dyDescent="0.3">
      <c r="A22" s="206" t="s">
        <v>3</v>
      </c>
      <c r="B22" s="231">
        <f>AllBirds!J23</f>
        <v>0</v>
      </c>
      <c r="G22" s="14" t="s">
        <v>1</v>
      </c>
      <c r="H22" s="17" t="s">
        <v>6</v>
      </c>
      <c r="I22" s="434" t="s">
        <v>63</v>
      </c>
      <c r="J22" s="431">
        <v>8.5899850237548104E-5</v>
      </c>
      <c r="K22" s="425"/>
      <c r="L22" s="137"/>
      <c r="M22" s="138" t="s">
        <v>8</v>
      </c>
      <c r="N22" s="439">
        <v>1.2689999999999999</v>
      </c>
      <c r="O22" s="439">
        <v>1.4071920839450705E-8</v>
      </c>
      <c r="P22" s="230">
        <f t="shared" si="0"/>
        <v>1.0443031157788696</v>
      </c>
      <c r="Z22" s="433">
        <v>1.3914686964642184</v>
      </c>
      <c r="AA22" s="257">
        <f t="shared" si="1"/>
        <v>1.9361851332398312</v>
      </c>
      <c r="AB22" s="432">
        <v>1.0084959338643116</v>
      </c>
      <c r="AC22" s="257">
        <f t="shared" si="2"/>
        <v>1.01706404862085</v>
      </c>
      <c r="AD22" s="361">
        <f t="shared" si="3"/>
        <v>1.4766245909303406</v>
      </c>
      <c r="AE22" s="222">
        <f t="shared" si="4"/>
        <v>1.2151644295857005</v>
      </c>
    </row>
    <row r="23" spans="1:31" ht="17.399999999999999" x14ac:dyDescent="0.3">
      <c r="A23" s="206" t="s">
        <v>4</v>
      </c>
      <c r="B23" s="231">
        <f>AllBirds!J24</f>
        <v>0</v>
      </c>
      <c r="G23" s="14" t="s">
        <v>1</v>
      </c>
      <c r="H23" s="17" t="s">
        <v>7</v>
      </c>
      <c r="I23" s="434" t="s">
        <v>140</v>
      </c>
      <c r="J23" s="431">
        <v>1.3574075946228995E-6</v>
      </c>
      <c r="K23" s="425"/>
      <c r="L23" s="137"/>
      <c r="M23" s="138" t="s">
        <v>0</v>
      </c>
      <c r="N23" s="439">
        <v>1.204</v>
      </c>
      <c r="O23" s="439">
        <v>7.1069816538168969E-8</v>
      </c>
      <c r="P23" s="230">
        <f t="shared" si="0"/>
        <v>1.0019371967222486</v>
      </c>
      <c r="Z23" s="433">
        <v>1.3914686964642184</v>
      </c>
      <c r="AA23" s="257">
        <f t="shared" si="1"/>
        <v>1.9361851332398312</v>
      </c>
      <c r="AB23" s="432">
        <v>0.97562628978338983</v>
      </c>
      <c r="AC23" s="257">
        <f t="shared" si="2"/>
        <v>0.95184665731650298</v>
      </c>
      <c r="AD23" s="361">
        <f t="shared" si="3"/>
        <v>1.444015895278167</v>
      </c>
      <c r="AE23" s="222">
        <f t="shared" si="4"/>
        <v>1.201672124698816</v>
      </c>
    </row>
    <row r="24" spans="1:31" ht="15.6" x14ac:dyDescent="0.3">
      <c r="A24" s="206" t="s">
        <v>5</v>
      </c>
      <c r="B24" s="231">
        <f>AllBirds!J25</f>
        <v>0</v>
      </c>
      <c r="G24" s="14" t="s">
        <v>1</v>
      </c>
      <c r="H24" s="17" t="s">
        <v>8</v>
      </c>
      <c r="I24" s="430">
        <v>0.10752688172043023</v>
      </c>
      <c r="J24" s="431">
        <v>1</v>
      </c>
      <c r="K24" s="425"/>
      <c r="L24" s="137"/>
      <c r="M24" s="138" t="s">
        <v>1</v>
      </c>
      <c r="N24" s="439">
        <v>1.161</v>
      </c>
      <c r="O24" s="439">
        <v>4.0008584846476577E-7</v>
      </c>
      <c r="P24" s="230">
        <f t="shared" si="0"/>
        <v>0.95854199003169382</v>
      </c>
      <c r="Z24" s="433">
        <v>1.3914686964642184</v>
      </c>
      <c r="AA24" s="257">
        <f t="shared" si="1"/>
        <v>1.9361851332398312</v>
      </c>
      <c r="AB24" s="432">
        <v>0.99894755276927849</v>
      </c>
      <c r="AC24" s="257">
        <f t="shared" si="2"/>
        <v>0.99789621318373045</v>
      </c>
      <c r="AD24" s="361">
        <f t="shared" si="3"/>
        <v>1.4670406732117809</v>
      </c>
      <c r="AE24" s="222">
        <f t="shared" si="4"/>
        <v>1.211214544666543</v>
      </c>
    </row>
    <row r="25" spans="1:31" ht="16.2" thickBot="1" x14ac:dyDescent="0.35">
      <c r="A25" s="206" t="s">
        <v>6</v>
      </c>
      <c r="B25" s="231">
        <f>AllBirds!J26</f>
        <v>0</v>
      </c>
      <c r="G25" s="14" t="s">
        <v>1</v>
      </c>
      <c r="H25" s="17" t="s">
        <v>9</v>
      </c>
      <c r="I25" s="430">
        <v>-0.23655913978494625</v>
      </c>
      <c r="J25" s="431">
        <v>1</v>
      </c>
      <c r="K25" s="425"/>
      <c r="L25" s="90"/>
      <c r="M25" s="91" t="s">
        <v>9</v>
      </c>
      <c r="N25" s="435">
        <v>0.92500000000000004</v>
      </c>
      <c r="O25" s="435">
        <v>4.1489366955835928E-4</v>
      </c>
      <c r="P25" s="228">
        <f t="shared" si="0"/>
        <v>0.70798872271813984</v>
      </c>
      <c r="Z25" s="436">
        <v>1.3914686964642184</v>
      </c>
      <c r="AA25" s="272">
        <f t="shared" si="1"/>
        <v>1.9361851332398312</v>
      </c>
      <c r="AB25" s="435">
        <v>1.2156452448736121</v>
      </c>
      <c r="AC25" s="272">
        <f t="shared" si="2"/>
        <v>1.4777933613838243</v>
      </c>
      <c r="AD25" s="363">
        <f t="shared" si="3"/>
        <v>1.7069892473118278</v>
      </c>
      <c r="AE25" s="228">
        <f t="shared" si="4"/>
        <v>1.3065179858355673</v>
      </c>
    </row>
    <row r="26" spans="1:31" ht="17.399999999999999" x14ac:dyDescent="0.3">
      <c r="A26" s="206" t="s">
        <v>7</v>
      </c>
      <c r="B26" s="231">
        <f>AllBirds!J27</f>
        <v>0</v>
      </c>
      <c r="G26" s="14" t="s">
        <v>1</v>
      </c>
      <c r="H26" s="17" t="s">
        <v>10</v>
      </c>
      <c r="I26" s="434" t="s">
        <v>327</v>
      </c>
      <c r="J26" s="431">
        <v>1.172786115108169E-11</v>
      </c>
      <c r="K26" s="425"/>
      <c r="L26" s="134" t="s">
        <v>10</v>
      </c>
      <c r="M26" s="135" t="s">
        <v>7</v>
      </c>
      <c r="N26" s="427">
        <v>2.0430000000000001</v>
      </c>
      <c r="O26" s="427">
        <v>1.4213930761300049E-20</v>
      </c>
      <c r="P26" s="216">
        <f t="shared" si="0"/>
        <v>1.8762864158002954</v>
      </c>
      <c r="Z26" s="428">
        <v>1.4380620433043587</v>
      </c>
      <c r="AA26" s="267">
        <f t="shared" si="1"/>
        <v>2.0680224403927072</v>
      </c>
      <c r="AB26" s="429">
        <v>0.55061697724777214</v>
      </c>
      <c r="AC26" s="267">
        <f t="shared" si="2"/>
        <v>0.30317905563347364</v>
      </c>
      <c r="AD26" s="360">
        <f t="shared" si="3"/>
        <v>1.1856007480130903</v>
      </c>
      <c r="AE26" s="229">
        <f t="shared" si="4"/>
        <v>1.0888529505920854</v>
      </c>
    </row>
    <row r="27" spans="1:31" ht="16.2" thickBot="1" x14ac:dyDescent="0.35">
      <c r="A27" s="206" t="s">
        <v>8</v>
      </c>
      <c r="B27" s="231">
        <f>AllBirds!J28</f>
        <v>0</v>
      </c>
      <c r="G27" s="15" t="s">
        <v>1</v>
      </c>
      <c r="H27" s="20" t="s">
        <v>11</v>
      </c>
      <c r="I27" s="437">
        <v>0.35483870967741948</v>
      </c>
      <c r="J27" s="438">
        <v>6.6267852835502544E-2</v>
      </c>
      <c r="K27" s="425"/>
      <c r="L27" s="137"/>
      <c r="M27" s="138" t="s">
        <v>3</v>
      </c>
      <c r="N27" s="439">
        <v>1.903</v>
      </c>
      <c r="O27" s="439">
        <v>6.9964595281376399E-19</v>
      </c>
      <c r="P27" s="230">
        <f t="shared" si="0"/>
        <v>1.6438727922790088</v>
      </c>
      <c r="Z27" s="433">
        <v>1.4380620433043587</v>
      </c>
      <c r="AA27" s="257">
        <f t="shared" si="1"/>
        <v>2.0680224403927072</v>
      </c>
      <c r="AB27" s="432">
        <v>0.78243336044315093</v>
      </c>
      <c r="AC27" s="257">
        <f t="shared" si="2"/>
        <v>0.61220196353436174</v>
      </c>
      <c r="AD27" s="361">
        <f t="shared" si="3"/>
        <v>1.3401122019635345</v>
      </c>
      <c r="AE27" s="222">
        <f t="shared" si="4"/>
        <v>1.157632153131354</v>
      </c>
    </row>
    <row r="28" spans="1:31" ht="15.6" x14ac:dyDescent="0.3">
      <c r="A28" s="206" t="s">
        <v>9</v>
      </c>
      <c r="B28" s="231">
        <f>AllBirds!J29</f>
        <v>0</v>
      </c>
      <c r="G28" s="13" t="s">
        <v>2</v>
      </c>
      <c r="H28" s="26" t="s">
        <v>0</v>
      </c>
      <c r="I28" s="423">
        <v>-9.6774193548387011E-2</v>
      </c>
      <c r="J28" s="424">
        <v>1</v>
      </c>
      <c r="K28" s="425"/>
      <c r="L28" s="137"/>
      <c r="M28" s="138" t="s">
        <v>6</v>
      </c>
      <c r="N28" s="439">
        <v>1.9350000000000001</v>
      </c>
      <c r="O28" s="439">
        <v>1.2935416968722023E-17</v>
      </c>
      <c r="P28" s="230">
        <f t="shared" si="0"/>
        <v>1.7106800799630715</v>
      </c>
      <c r="Z28" s="433">
        <v>1.4380620433043587</v>
      </c>
      <c r="AA28" s="257">
        <f t="shared" si="1"/>
        <v>2.0680224403927072</v>
      </c>
      <c r="AB28" s="432">
        <v>0.70063085177776241</v>
      </c>
      <c r="AC28" s="257">
        <f t="shared" si="2"/>
        <v>0.49088359046283286</v>
      </c>
      <c r="AD28" s="361">
        <f t="shared" si="3"/>
        <v>1.2794530154277701</v>
      </c>
      <c r="AE28" s="222">
        <f t="shared" si="4"/>
        <v>1.1311290887550236</v>
      </c>
    </row>
    <row r="29" spans="1:31" ht="15.6" x14ac:dyDescent="0.3">
      <c r="A29" s="206" t="s">
        <v>10</v>
      </c>
      <c r="B29" s="231">
        <f>AllBirds!J30</f>
        <v>0</v>
      </c>
      <c r="G29" s="14" t="s">
        <v>2</v>
      </c>
      <c r="H29" s="17" t="s">
        <v>1</v>
      </c>
      <c r="I29" s="430">
        <v>-0.13978494623655924</v>
      </c>
      <c r="J29" s="431">
        <v>1</v>
      </c>
      <c r="K29" s="425"/>
      <c r="L29" s="137"/>
      <c r="M29" s="138" t="s">
        <v>11</v>
      </c>
      <c r="N29" s="439">
        <v>1.839</v>
      </c>
      <c r="O29" s="439">
        <v>1.4235243731068159E-14</v>
      </c>
      <c r="P29" s="230">
        <f t="shared" si="0"/>
        <v>1.570408299635252</v>
      </c>
      <c r="Z29" s="433">
        <v>1.4380620433043587</v>
      </c>
      <c r="AA29" s="257">
        <f t="shared" si="1"/>
        <v>2.0680224403927072</v>
      </c>
      <c r="AB29" s="432">
        <v>0.82134907667224577</v>
      </c>
      <c r="AC29" s="257">
        <f t="shared" si="2"/>
        <v>0.67461430575035064</v>
      </c>
      <c r="AD29" s="361">
        <f t="shared" si="3"/>
        <v>1.3713183730715288</v>
      </c>
      <c r="AE29" s="222">
        <f t="shared" si="4"/>
        <v>1.1710330367122563</v>
      </c>
    </row>
    <row r="30" spans="1:31" ht="15.6" x14ac:dyDescent="0.3">
      <c r="A30" s="206" t="s">
        <v>11</v>
      </c>
      <c r="B30" s="231">
        <f>AllBirds!J31</f>
        <v>0</v>
      </c>
      <c r="G30" s="14" t="s">
        <v>2</v>
      </c>
      <c r="H30" s="17" t="s">
        <v>3</v>
      </c>
      <c r="I30" s="430">
        <v>0.27956989247311825</v>
      </c>
      <c r="J30" s="431">
        <v>0.10151503921046137</v>
      </c>
      <c r="K30" s="425"/>
      <c r="L30" s="137"/>
      <c r="M30" s="138" t="s">
        <v>5</v>
      </c>
      <c r="N30" s="439">
        <v>1.7310000000000001</v>
      </c>
      <c r="O30" s="439">
        <v>5.1308985141010657E-13</v>
      </c>
      <c r="P30" s="230">
        <f t="shared" si="0"/>
        <v>1.4044649208627407</v>
      </c>
      <c r="Z30" s="433">
        <v>1.4380620433043587</v>
      </c>
      <c r="AA30" s="257">
        <f t="shared" si="1"/>
        <v>2.0680224403927072</v>
      </c>
      <c r="AB30" s="432">
        <v>0.98492612737749874</v>
      </c>
      <c r="AC30" s="257">
        <f t="shared" si="2"/>
        <v>0.97007947639083691</v>
      </c>
      <c r="AD30" s="361">
        <f t="shared" si="3"/>
        <v>1.5190509583917722</v>
      </c>
      <c r="AE30" s="222">
        <f t="shared" si="4"/>
        <v>1.2324978533010806</v>
      </c>
    </row>
    <row r="31" spans="1:31" ht="17.399999999999999" x14ac:dyDescent="0.3">
      <c r="G31" s="14" t="s">
        <v>2</v>
      </c>
      <c r="H31" s="17" t="s">
        <v>4</v>
      </c>
      <c r="I31" s="434" t="s">
        <v>179</v>
      </c>
      <c r="J31" s="431">
        <v>2.9652274221562458E-9</v>
      </c>
      <c r="K31" s="425"/>
      <c r="L31" s="137"/>
      <c r="M31" s="138" t="s">
        <v>8</v>
      </c>
      <c r="N31" s="439">
        <v>1.591</v>
      </c>
      <c r="O31" s="439">
        <v>1.2628424726503586E-12</v>
      </c>
      <c r="P31" s="230">
        <f t="shared" si="0"/>
        <v>1.2810070078200011</v>
      </c>
      <c r="Z31" s="433">
        <v>1.4380620433043587</v>
      </c>
      <c r="AA31" s="257">
        <f t="shared" si="1"/>
        <v>2.0680224403927072</v>
      </c>
      <c r="AB31" s="432">
        <v>1.0084959338643116</v>
      </c>
      <c r="AC31" s="257">
        <f t="shared" si="2"/>
        <v>1.01706404862085</v>
      </c>
      <c r="AD31" s="361">
        <f t="shared" si="3"/>
        <v>1.5425432445067786</v>
      </c>
      <c r="AE31" s="222">
        <f t="shared" si="4"/>
        <v>1.2419916442982935</v>
      </c>
    </row>
    <row r="32" spans="1:31" ht="16.2" thickBot="1" x14ac:dyDescent="0.35">
      <c r="G32" s="14" t="s">
        <v>2</v>
      </c>
      <c r="H32" s="17" t="s">
        <v>5</v>
      </c>
      <c r="I32" s="430">
        <v>0.10752688172043001</v>
      </c>
      <c r="J32" s="431">
        <v>1</v>
      </c>
      <c r="K32" s="425"/>
      <c r="L32" s="137"/>
      <c r="M32" s="138" t="s">
        <v>1</v>
      </c>
      <c r="N32" s="439">
        <v>1.484</v>
      </c>
      <c r="O32" s="439">
        <v>1.172786115108169E-11</v>
      </c>
      <c r="P32" s="230">
        <f t="shared" si="0"/>
        <v>1.1985843006268093</v>
      </c>
      <c r="Z32" s="433">
        <v>1.4380620433043587</v>
      </c>
      <c r="AA32" s="257">
        <f t="shared" si="1"/>
        <v>2.0680224403927072</v>
      </c>
      <c r="AB32" s="432">
        <v>0.99894755276927849</v>
      </c>
      <c r="AC32" s="257">
        <f t="shared" si="2"/>
        <v>0.99789621318373045</v>
      </c>
      <c r="AD32" s="361">
        <f t="shared" si="3"/>
        <v>1.5329593267882189</v>
      </c>
      <c r="AE32" s="222">
        <f t="shared" si="4"/>
        <v>1.2381273467572789</v>
      </c>
    </row>
    <row r="33" spans="1:31" ht="27.6" x14ac:dyDescent="0.3">
      <c r="A33" s="643" t="s">
        <v>253</v>
      </c>
      <c r="B33" s="644"/>
      <c r="C33" s="644"/>
      <c r="D33" s="645"/>
      <c r="G33" s="14" t="s">
        <v>2</v>
      </c>
      <c r="H33" s="17" t="s">
        <v>6</v>
      </c>
      <c r="I33" s="430">
        <v>0.31182795698924726</v>
      </c>
      <c r="J33" s="431">
        <v>0.10094034849371263</v>
      </c>
      <c r="K33" s="425"/>
      <c r="L33" s="137"/>
      <c r="M33" s="138" t="s">
        <v>2</v>
      </c>
      <c r="N33" s="439">
        <v>1.6240000000000001</v>
      </c>
      <c r="O33" s="439">
        <v>1.404881485853132E-11</v>
      </c>
      <c r="P33" s="230">
        <f t="shared" si="0"/>
        <v>1.3013799183883195</v>
      </c>
      <c r="Z33" s="433">
        <v>1.4380620433043587</v>
      </c>
      <c r="AA33" s="257">
        <f t="shared" si="1"/>
        <v>2.0680224403927072</v>
      </c>
      <c r="AB33" s="432">
        <v>1.0229941661850379</v>
      </c>
      <c r="AC33" s="257">
        <f t="shared" si="2"/>
        <v>1.046517064048621</v>
      </c>
      <c r="AD33" s="361">
        <f t="shared" si="3"/>
        <v>1.5572697522206642</v>
      </c>
      <c r="AE33" s="222">
        <f t="shared" si="4"/>
        <v>1.2479061472004471</v>
      </c>
    </row>
    <row r="34" spans="1:31" ht="24" x14ac:dyDescent="0.3">
      <c r="A34" s="646" t="s">
        <v>252</v>
      </c>
      <c r="B34" s="444" t="s">
        <v>280</v>
      </c>
      <c r="C34" s="445" t="s">
        <v>254</v>
      </c>
      <c r="D34" s="446" t="s">
        <v>281</v>
      </c>
      <c r="G34" s="14" t="s">
        <v>2</v>
      </c>
      <c r="H34" s="17" t="s">
        <v>7</v>
      </c>
      <c r="I34" s="434" t="s">
        <v>326</v>
      </c>
      <c r="J34" s="431">
        <v>6.4484428785812329E-4</v>
      </c>
      <c r="K34" s="425"/>
      <c r="L34" s="137"/>
      <c r="M34" s="138" t="s">
        <v>0</v>
      </c>
      <c r="N34" s="439">
        <v>1.5269999999999999</v>
      </c>
      <c r="O34" s="439">
        <v>1.0757824341254865E-10</v>
      </c>
      <c r="P34" s="230">
        <f t="shared" si="0"/>
        <v>1.2426819089394838</v>
      </c>
      <c r="Z34" s="433">
        <v>1.4380620433043587</v>
      </c>
      <c r="AA34" s="257">
        <f t="shared" si="1"/>
        <v>2.0680224403927072</v>
      </c>
      <c r="AB34" s="432">
        <v>0.97562628978338983</v>
      </c>
      <c r="AC34" s="257">
        <f t="shared" si="2"/>
        <v>0.95184665731650298</v>
      </c>
      <c r="AD34" s="361">
        <f t="shared" si="3"/>
        <v>1.5099345488546052</v>
      </c>
      <c r="AE34" s="222">
        <f t="shared" si="4"/>
        <v>1.2287939407624882</v>
      </c>
    </row>
    <row r="35" spans="1:31" ht="16.2" thickBot="1" x14ac:dyDescent="0.35">
      <c r="A35" s="447" t="s">
        <v>255</v>
      </c>
      <c r="B35" s="448">
        <v>1.6989247311827955</v>
      </c>
      <c r="C35" s="449">
        <v>0.97562628978338983</v>
      </c>
      <c r="D35" s="450">
        <v>93</v>
      </c>
      <c r="G35" s="14" t="s">
        <v>2</v>
      </c>
      <c r="H35" s="17" t="s">
        <v>8</v>
      </c>
      <c r="I35" s="430">
        <v>-3.2258064516129004E-2</v>
      </c>
      <c r="J35" s="431">
        <v>1</v>
      </c>
      <c r="K35" s="425"/>
      <c r="L35" s="140"/>
      <c r="M35" s="141" t="s">
        <v>9</v>
      </c>
      <c r="N35" s="440">
        <v>1.2470000000000001</v>
      </c>
      <c r="O35" s="440">
        <v>3.933839307539389E-7</v>
      </c>
      <c r="P35" s="232">
        <f t="shared" si="0"/>
        <v>0.93653360559546994</v>
      </c>
      <c r="Z35" s="436">
        <v>1.4380620433043587</v>
      </c>
      <c r="AA35" s="272">
        <f t="shared" si="1"/>
        <v>2.0680224403927072</v>
      </c>
      <c r="AB35" s="435">
        <v>1.2156452448736121</v>
      </c>
      <c r="AC35" s="272">
        <f t="shared" si="2"/>
        <v>1.4777933613838243</v>
      </c>
      <c r="AD35" s="363">
        <f t="shared" si="3"/>
        <v>1.7729079008882658</v>
      </c>
      <c r="AE35" s="228">
        <f t="shared" si="4"/>
        <v>1.3315058771512298</v>
      </c>
    </row>
    <row r="36" spans="1:31" ht="15.6" x14ac:dyDescent="0.3">
      <c r="A36" s="451" t="s">
        <v>256</v>
      </c>
      <c r="B36" s="452">
        <v>1.7419354838709671</v>
      </c>
      <c r="C36" s="453">
        <v>0.99894755276927849</v>
      </c>
      <c r="D36" s="454">
        <v>93</v>
      </c>
      <c r="G36" s="14" t="s">
        <v>2</v>
      </c>
      <c r="H36" s="17" t="s">
        <v>9</v>
      </c>
      <c r="I36" s="430">
        <v>-0.37634408602150549</v>
      </c>
      <c r="J36" s="431">
        <v>0.51552255930945001</v>
      </c>
      <c r="K36" s="425"/>
      <c r="L36" s="93" t="s">
        <v>3</v>
      </c>
      <c r="M36" s="94" t="s">
        <v>11</v>
      </c>
      <c r="N36" s="441">
        <v>-6.4516129032257993E-2</v>
      </c>
      <c r="O36" s="441">
        <v>1</v>
      </c>
      <c r="P36" s="398">
        <f t="shared" si="0"/>
        <v>-8.0431288874029491E-2</v>
      </c>
      <c r="Z36" s="442">
        <v>0.78243336044315093</v>
      </c>
      <c r="AA36" s="252">
        <f t="shared" si="1"/>
        <v>0.61220196353436174</v>
      </c>
      <c r="AB36" s="441">
        <v>0.82134907667224577</v>
      </c>
      <c r="AC36" s="252">
        <f t="shared" si="2"/>
        <v>0.67461430575035064</v>
      </c>
      <c r="AD36" s="397">
        <f t="shared" si="3"/>
        <v>0.64340813464235613</v>
      </c>
      <c r="AE36" s="398">
        <f t="shared" si="4"/>
        <v>0.80212725589045786</v>
      </c>
    </row>
    <row r="37" spans="1:31" ht="18" thickBot="1" x14ac:dyDescent="0.35">
      <c r="A37" s="451" t="s">
        <v>257</v>
      </c>
      <c r="B37" s="452">
        <v>1.602150537634409</v>
      </c>
      <c r="C37" s="453">
        <v>1.0229941661850379</v>
      </c>
      <c r="D37" s="454">
        <v>93</v>
      </c>
      <c r="G37" s="14" t="s">
        <v>2</v>
      </c>
      <c r="H37" s="17" t="s">
        <v>10</v>
      </c>
      <c r="I37" s="434" t="s">
        <v>231</v>
      </c>
      <c r="J37" s="431">
        <v>1.404881485853132E-11</v>
      </c>
      <c r="K37" s="425"/>
      <c r="L37" s="90"/>
      <c r="M37" s="91" t="s">
        <v>1</v>
      </c>
      <c r="N37" s="435">
        <v>-0.41899999999999998</v>
      </c>
      <c r="O37" s="435">
        <v>3.6600969015586013E-4</v>
      </c>
      <c r="P37" s="228">
        <f t="shared" si="0"/>
        <v>-0.46698490414237603</v>
      </c>
      <c r="Z37" s="436">
        <v>0.78243336044315093</v>
      </c>
      <c r="AA37" s="272">
        <f t="shared" si="1"/>
        <v>0.61220196353436174</v>
      </c>
      <c r="AB37" s="435">
        <v>0.99894755276927849</v>
      </c>
      <c r="AC37" s="272">
        <f t="shared" si="2"/>
        <v>0.99789621318373045</v>
      </c>
      <c r="AD37" s="363">
        <f t="shared" si="3"/>
        <v>0.80504908835904609</v>
      </c>
      <c r="AE37" s="228">
        <f t="shared" si="4"/>
        <v>0.89724527770228257</v>
      </c>
    </row>
    <row r="38" spans="1:31" ht="16.2" thickBot="1" x14ac:dyDescent="0.35">
      <c r="A38" s="451" t="s">
        <v>258</v>
      </c>
      <c r="B38" s="452">
        <v>1.3225806451612907</v>
      </c>
      <c r="C38" s="453">
        <v>0.78243336044315093</v>
      </c>
      <c r="D38" s="454">
        <v>93</v>
      </c>
      <c r="G38" s="15" t="s">
        <v>2</v>
      </c>
      <c r="H38" s="20" t="s">
        <v>11</v>
      </c>
      <c r="I38" s="437">
        <v>0.21505376344086025</v>
      </c>
      <c r="J38" s="438">
        <v>1</v>
      </c>
      <c r="K38" s="425"/>
    </row>
    <row r="39" spans="1:31" ht="15.6" x14ac:dyDescent="0.3">
      <c r="A39" s="451" t="s">
        <v>259</v>
      </c>
      <c r="B39" s="452">
        <v>2.9032258064516125</v>
      </c>
      <c r="C39" s="453">
        <v>1.3914686964642184</v>
      </c>
      <c r="D39" s="454">
        <v>93</v>
      </c>
      <c r="G39" s="13" t="s">
        <v>3</v>
      </c>
      <c r="H39" s="26" t="s">
        <v>0</v>
      </c>
      <c r="I39" s="443">
        <v>-0.376</v>
      </c>
      <c r="J39" s="424">
        <v>2.6556322846459798E-2</v>
      </c>
      <c r="K39" s="425"/>
    </row>
    <row r="40" spans="1:31" ht="17.399999999999999" x14ac:dyDescent="0.3">
      <c r="A40" s="451" t="s">
        <v>260</v>
      </c>
      <c r="B40" s="452">
        <v>1.4946236559139785</v>
      </c>
      <c r="C40" s="453">
        <v>0.98492612737749874</v>
      </c>
      <c r="D40" s="454">
        <v>93</v>
      </c>
      <c r="G40" s="14" t="s">
        <v>3</v>
      </c>
      <c r="H40" s="17" t="s">
        <v>1</v>
      </c>
      <c r="I40" s="434" t="s">
        <v>328</v>
      </c>
      <c r="J40" s="431">
        <v>3.6600969015586013E-4</v>
      </c>
      <c r="K40" s="425"/>
    </row>
    <row r="41" spans="1:31" ht="15.6" x14ac:dyDescent="0.3">
      <c r="A41" s="451" t="s">
        <v>261</v>
      </c>
      <c r="B41" s="452">
        <v>1.290322580645161</v>
      </c>
      <c r="C41" s="453">
        <v>0.70063085177776241</v>
      </c>
      <c r="D41" s="454">
        <v>93</v>
      </c>
      <c r="G41" s="14" t="s">
        <v>3</v>
      </c>
      <c r="H41" s="17" t="s">
        <v>2</v>
      </c>
      <c r="I41" s="430">
        <v>-0.27956989247311825</v>
      </c>
      <c r="J41" s="431">
        <v>0.10151503921046137</v>
      </c>
      <c r="K41" s="425"/>
    </row>
    <row r="42" spans="1:31" ht="17.399999999999999" x14ac:dyDescent="0.3">
      <c r="A42" s="451" t="s">
        <v>262</v>
      </c>
      <c r="B42" s="452">
        <v>1.182795698924731</v>
      </c>
      <c r="C42" s="453">
        <v>0.55061697724777214</v>
      </c>
      <c r="D42" s="454">
        <v>93</v>
      </c>
      <c r="G42" s="14" t="s">
        <v>3</v>
      </c>
      <c r="H42" s="17" t="s">
        <v>4</v>
      </c>
      <c r="I42" s="434" t="s">
        <v>329</v>
      </c>
      <c r="J42" s="431">
        <v>3.1838356894577706E-15</v>
      </c>
      <c r="K42" s="425"/>
    </row>
    <row r="43" spans="1:31" ht="15.6" customHeight="1" x14ac:dyDescent="0.3">
      <c r="A43" s="451" t="s">
        <v>263</v>
      </c>
      <c r="B43" s="452">
        <v>1.6344086021505375</v>
      </c>
      <c r="C43" s="453">
        <v>1.0084959338643116</v>
      </c>
      <c r="D43" s="454">
        <v>93</v>
      </c>
      <c r="G43" s="14" t="s">
        <v>3</v>
      </c>
      <c r="H43" s="17" t="s">
        <v>5</v>
      </c>
      <c r="I43" s="430">
        <v>-0.17204301075268824</v>
      </c>
      <c r="J43" s="431">
        <v>1</v>
      </c>
      <c r="K43" s="425"/>
    </row>
    <row r="44" spans="1:31" ht="15.6" x14ac:dyDescent="0.3">
      <c r="A44" s="451" t="s">
        <v>264</v>
      </c>
      <c r="B44" s="452">
        <v>1.9784946236559131</v>
      </c>
      <c r="C44" s="453">
        <v>1.2156452448736121</v>
      </c>
      <c r="D44" s="454">
        <v>93</v>
      </c>
      <c r="G44" s="14" t="s">
        <v>3</v>
      </c>
      <c r="H44" s="17" t="s">
        <v>6</v>
      </c>
      <c r="I44" s="430">
        <v>3.2258064516129004E-2</v>
      </c>
      <c r="J44" s="431">
        <v>1</v>
      </c>
      <c r="K44" s="425"/>
    </row>
    <row r="45" spans="1:31" ht="15.6" x14ac:dyDescent="0.3">
      <c r="A45" s="451" t="s">
        <v>265</v>
      </c>
      <c r="B45" s="452">
        <v>3.225806451612903</v>
      </c>
      <c r="C45" s="453">
        <v>1.4380620433043587</v>
      </c>
      <c r="D45" s="454">
        <v>93</v>
      </c>
      <c r="G45" s="14" t="s">
        <v>3</v>
      </c>
      <c r="H45" s="17" t="s">
        <v>7</v>
      </c>
      <c r="I45" s="430">
        <v>0.13978494623655924</v>
      </c>
      <c r="J45" s="431">
        <v>0.76360462011468111</v>
      </c>
      <c r="K45" s="425"/>
    </row>
    <row r="46" spans="1:31" ht="16.2" thickBot="1" x14ac:dyDescent="0.35">
      <c r="A46" s="455" t="s">
        <v>266</v>
      </c>
      <c r="B46" s="456">
        <v>1.3870967741935492</v>
      </c>
      <c r="C46" s="457">
        <v>0.82134907667224577</v>
      </c>
      <c r="D46" s="458">
        <v>93</v>
      </c>
      <c r="G46" s="14" t="s">
        <v>3</v>
      </c>
      <c r="H46" s="17" t="s">
        <v>8</v>
      </c>
      <c r="I46" s="430">
        <v>-0.31182795698924726</v>
      </c>
      <c r="J46" s="431">
        <v>0.37835629604407828</v>
      </c>
      <c r="K46" s="425"/>
    </row>
    <row r="47" spans="1:31" ht="17.399999999999999" x14ac:dyDescent="0.3">
      <c r="G47" s="14" t="s">
        <v>3</v>
      </c>
      <c r="H47" s="17" t="s">
        <v>9</v>
      </c>
      <c r="I47" s="434" t="s">
        <v>330</v>
      </c>
      <c r="J47" s="431">
        <v>3.0516131031104797E-5</v>
      </c>
      <c r="K47" s="425"/>
      <c r="AA47" s="426"/>
    </row>
    <row r="48" spans="1:31" ht="17.399999999999999" x14ac:dyDescent="0.3">
      <c r="G48" s="14" t="s">
        <v>3</v>
      </c>
      <c r="H48" s="17" t="s">
        <v>10</v>
      </c>
      <c r="I48" s="434" t="s">
        <v>331</v>
      </c>
      <c r="J48" s="431">
        <v>6.9964595281376399E-19</v>
      </c>
      <c r="K48" s="425"/>
      <c r="AA48" s="426"/>
    </row>
    <row r="49" spans="7:27" ht="16.2" thickBot="1" x14ac:dyDescent="0.35">
      <c r="G49" s="15" t="s">
        <v>3</v>
      </c>
      <c r="H49" s="20" t="s">
        <v>11</v>
      </c>
      <c r="I49" s="437">
        <v>-6.4516129032258007E-2</v>
      </c>
      <c r="J49" s="438">
        <v>1</v>
      </c>
      <c r="K49" s="425"/>
      <c r="AA49" s="426"/>
    </row>
    <row r="50" spans="7:27" ht="17.399999999999999" x14ac:dyDescent="0.3">
      <c r="G50" s="13" t="s">
        <v>4</v>
      </c>
      <c r="H50" s="26" t="s">
        <v>0</v>
      </c>
      <c r="I50" s="443" t="s">
        <v>332</v>
      </c>
      <c r="J50" s="424">
        <v>7.1069816538168969E-8</v>
      </c>
      <c r="K50" s="425"/>
      <c r="AA50" s="426"/>
    </row>
    <row r="51" spans="7:27" ht="17.399999999999999" x14ac:dyDescent="0.3">
      <c r="G51" s="14" t="s">
        <v>4</v>
      </c>
      <c r="H51" s="17" t="s">
        <v>1</v>
      </c>
      <c r="I51" s="434" t="s">
        <v>209</v>
      </c>
      <c r="J51" s="431">
        <v>4.0008584846476577E-7</v>
      </c>
      <c r="K51" s="425"/>
      <c r="AA51" s="426"/>
    </row>
    <row r="52" spans="7:27" ht="17.399999999999999" x14ac:dyDescent="0.3">
      <c r="G52" s="14" t="s">
        <v>4</v>
      </c>
      <c r="H52" s="17" t="s">
        <v>2</v>
      </c>
      <c r="I52" s="434" t="s">
        <v>204</v>
      </c>
      <c r="J52" s="431">
        <v>2.9652274221562458E-9</v>
      </c>
      <c r="K52" s="425"/>
      <c r="AA52" s="426"/>
    </row>
    <row r="53" spans="7:27" ht="17.399999999999999" x14ac:dyDescent="0.3">
      <c r="G53" s="14" t="s">
        <v>4</v>
      </c>
      <c r="H53" s="17" t="s">
        <v>3</v>
      </c>
      <c r="I53" s="434" t="s">
        <v>333</v>
      </c>
      <c r="J53" s="431">
        <v>3.1838356894577706E-15</v>
      </c>
      <c r="K53" s="425"/>
      <c r="AA53" s="426"/>
    </row>
    <row r="54" spans="7:27" ht="17.399999999999999" x14ac:dyDescent="0.3">
      <c r="G54" s="14" t="s">
        <v>4</v>
      </c>
      <c r="H54" s="17" t="s">
        <v>5</v>
      </c>
      <c r="I54" s="434" t="s">
        <v>235</v>
      </c>
      <c r="J54" s="431">
        <v>4.8004386492997035E-11</v>
      </c>
      <c r="K54" s="425"/>
      <c r="AA54" s="426"/>
    </row>
    <row r="55" spans="7:27" ht="17.399999999999999" x14ac:dyDescent="0.3">
      <c r="G55" s="14" t="s">
        <v>4</v>
      </c>
      <c r="H55" s="17" t="s">
        <v>6</v>
      </c>
      <c r="I55" s="434" t="s">
        <v>334</v>
      </c>
      <c r="J55" s="431">
        <v>5.8172434257321615E-15</v>
      </c>
      <c r="K55" s="425"/>
      <c r="AA55" s="426"/>
    </row>
    <row r="56" spans="7:27" ht="17.399999999999999" x14ac:dyDescent="0.3">
      <c r="G56" s="14" t="s">
        <v>4</v>
      </c>
      <c r="H56" s="17" t="s">
        <v>7</v>
      </c>
      <c r="I56" s="434" t="s">
        <v>87</v>
      </c>
      <c r="J56" s="431">
        <v>5.6262081218943288E-18</v>
      </c>
      <c r="K56" s="425"/>
      <c r="AA56" s="426"/>
    </row>
    <row r="57" spans="7:27" ht="17.399999999999999" x14ac:dyDescent="0.3">
      <c r="G57" s="14" t="s">
        <v>4</v>
      </c>
      <c r="H57" s="17" t="s">
        <v>8</v>
      </c>
      <c r="I57" s="434" t="s">
        <v>335</v>
      </c>
      <c r="J57" s="431">
        <v>1.4071920839450705E-8</v>
      </c>
      <c r="K57" s="425"/>
      <c r="AA57" s="426"/>
    </row>
    <row r="58" spans="7:27" ht="17.399999999999999" x14ac:dyDescent="0.3">
      <c r="G58" s="14" t="s">
        <v>4</v>
      </c>
      <c r="H58" s="17" t="s">
        <v>9</v>
      </c>
      <c r="I58" s="434" t="s">
        <v>336</v>
      </c>
      <c r="J58" s="431">
        <v>4.1489366955835928E-4</v>
      </c>
      <c r="K58" s="425"/>
      <c r="AA58" s="426"/>
    </row>
    <row r="59" spans="7:27" ht="15.6" x14ac:dyDescent="0.3">
      <c r="G59" s="14" t="s">
        <v>4</v>
      </c>
      <c r="H59" s="17" t="s">
        <v>10</v>
      </c>
      <c r="I59" s="430">
        <v>-0.32258064516129048</v>
      </c>
      <c r="J59" s="431">
        <v>1</v>
      </c>
      <c r="K59" s="425"/>
      <c r="AA59" s="426"/>
    </row>
    <row r="60" spans="7:27" ht="18" thickBot="1" x14ac:dyDescent="0.35">
      <c r="G60" s="15" t="s">
        <v>4</v>
      </c>
      <c r="H60" s="20" t="s">
        <v>11</v>
      </c>
      <c r="I60" s="459" t="s">
        <v>337</v>
      </c>
      <c r="J60" s="438">
        <v>2.3760106193638248E-12</v>
      </c>
      <c r="K60" s="425"/>
      <c r="AA60" s="426"/>
    </row>
    <row r="61" spans="7:27" ht="15.6" x14ac:dyDescent="0.3">
      <c r="G61" s="13" t="s">
        <v>5</v>
      </c>
      <c r="H61" s="26" t="s">
        <v>0</v>
      </c>
      <c r="I61" s="423">
        <v>-0.20430107526881702</v>
      </c>
      <c r="J61" s="424">
        <v>1</v>
      </c>
      <c r="K61" s="425"/>
    </row>
    <row r="62" spans="7:27" ht="15.6" x14ac:dyDescent="0.3">
      <c r="G62" s="14" t="s">
        <v>5</v>
      </c>
      <c r="H62" s="17" t="s">
        <v>1</v>
      </c>
      <c r="I62" s="430">
        <v>-0.24731182795698925</v>
      </c>
      <c r="J62" s="431">
        <v>1</v>
      </c>
      <c r="K62" s="425"/>
    </row>
    <row r="63" spans="7:27" ht="15.6" x14ac:dyDescent="0.3">
      <c r="G63" s="14" t="s">
        <v>5</v>
      </c>
      <c r="H63" s="17" t="s">
        <v>2</v>
      </c>
      <c r="I63" s="430">
        <v>-0.10752688172043001</v>
      </c>
      <c r="J63" s="431">
        <v>1</v>
      </c>
      <c r="K63" s="425"/>
    </row>
    <row r="64" spans="7:27" ht="15.6" x14ac:dyDescent="0.3">
      <c r="G64" s="14" t="s">
        <v>5</v>
      </c>
      <c r="H64" s="17" t="s">
        <v>3</v>
      </c>
      <c r="I64" s="430">
        <v>0.17204301075268824</v>
      </c>
      <c r="J64" s="431">
        <v>1</v>
      </c>
      <c r="K64" s="425"/>
    </row>
    <row r="65" spans="7:11" ht="17.399999999999999" x14ac:dyDescent="0.3">
      <c r="G65" s="14" t="s">
        <v>5</v>
      </c>
      <c r="H65" s="17" t="s">
        <v>4</v>
      </c>
      <c r="I65" s="434" t="s">
        <v>232</v>
      </c>
      <c r="J65" s="431">
        <v>4.8004386492997035E-11</v>
      </c>
      <c r="K65" s="425"/>
    </row>
    <row r="66" spans="7:11" ht="15.6" x14ac:dyDescent="0.3">
      <c r="G66" s="14" t="s">
        <v>5</v>
      </c>
      <c r="H66" s="17" t="s">
        <v>6</v>
      </c>
      <c r="I66" s="430">
        <v>0.20430107526881724</v>
      </c>
      <c r="J66" s="431">
        <v>0.93547185373099295</v>
      </c>
      <c r="K66" s="425"/>
    </row>
    <row r="67" spans="7:11" ht="15.6" x14ac:dyDescent="0.3">
      <c r="G67" s="14" t="s">
        <v>5</v>
      </c>
      <c r="H67" s="17" t="s">
        <v>7</v>
      </c>
      <c r="I67" s="434">
        <v>0.312</v>
      </c>
      <c r="J67" s="431">
        <v>3.3248815615344936E-2</v>
      </c>
      <c r="K67" s="425"/>
    </row>
    <row r="68" spans="7:11" ht="15.6" x14ac:dyDescent="0.3">
      <c r="G68" s="14" t="s">
        <v>5</v>
      </c>
      <c r="H68" s="17" t="s">
        <v>8</v>
      </c>
      <c r="I68" s="430">
        <v>-0.13978494623655902</v>
      </c>
      <c r="J68" s="431">
        <v>1</v>
      </c>
      <c r="K68" s="425"/>
    </row>
    <row r="69" spans="7:11" ht="15.6" x14ac:dyDescent="0.3">
      <c r="G69" s="14" t="s">
        <v>5</v>
      </c>
      <c r="H69" s="17" t="s">
        <v>9</v>
      </c>
      <c r="I69" s="430">
        <v>-0.4838709677419355</v>
      </c>
      <c r="J69" s="431">
        <v>5.396958237418345E-2</v>
      </c>
      <c r="K69" s="425"/>
    </row>
    <row r="70" spans="7:11" ht="17.399999999999999" x14ac:dyDescent="0.3">
      <c r="G70" s="14" t="s">
        <v>5</v>
      </c>
      <c r="H70" s="17" t="s">
        <v>10</v>
      </c>
      <c r="I70" s="434" t="s">
        <v>338</v>
      </c>
      <c r="J70" s="431">
        <v>5.1308985141010657E-13</v>
      </c>
      <c r="K70" s="425"/>
    </row>
    <row r="71" spans="7:11" ht="16.2" thickBot="1" x14ac:dyDescent="0.35">
      <c r="G71" s="15" t="s">
        <v>5</v>
      </c>
      <c r="H71" s="20" t="s">
        <v>11</v>
      </c>
      <c r="I71" s="437">
        <v>0.10752688172043023</v>
      </c>
      <c r="J71" s="438">
        <v>1</v>
      </c>
      <c r="K71" s="425"/>
    </row>
    <row r="72" spans="7:11" ht="17.399999999999999" x14ac:dyDescent="0.3">
      <c r="G72" s="13" t="s">
        <v>6</v>
      </c>
      <c r="H72" s="26" t="s">
        <v>0</v>
      </c>
      <c r="I72" s="443" t="s">
        <v>339</v>
      </c>
      <c r="J72" s="424">
        <v>3.8736112570222692E-3</v>
      </c>
      <c r="K72" s="425"/>
    </row>
    <row r="73" spans="7:11" ht="17.399999999999999" x14ac:dyDescent="0.3">
      <c r="G73" s="14" t="s">
        <v>6</v>
      </c>
      <c r="H73" s="17" t="s">
        <v>1</v>
      </c>
      <c r="I73" s="434" t="s">
        <v>69</v>
      </c>
      <c r="J73" s="431">
        <v>8.5899850237548104E-5</v>
      </c>
      <c r="K73" s="425"/>
    </row>
    <row r="74" spans="7:11" ht="15.6" x14ac:dyDescent="0.3">
      <c r="G74" s="14" t="s">
        <v>6</v>
      </c>
      <c r="H74" s="17" t="s">
        <v>2</v>
      </c>
      <c r="I74" s="430">
        <v>-0.31182795698924726</v>
      </c>
      <c r="J74" s="431">
        <v>0.10094034849371263</v>
      </c>
      <c r="K74" s="425"/>
    </row>
    <row r="75" spans="7:11" ht="15.6" x14ac:dyDescent="0.3">
      <c r="G75" s="14" t="s">
        <v>6</v>
      </c>
      <c r="H75" s="17" t="s">
        <v>3</v>
      </c>
      <c r="I75" s="430">
        <v>-3.2258064516129004E-2</v>
      </c>
      <c r="J75" s="431">
        <v>1</v>
      </c>
      <c r="K75" s="425"/>
    </row>
    <row r="76" spans="7:11" ht="17.399999999999999" x14ac:dyDescent="0.3">
      <c r="G76" s="14" t="s">
        <v>6</v>
      </c>
      <c r="H76" s="17" t="s">
        <v>4</v>
      </c>
      <c r="I76" s="434" t="s">
        <v>340</v>
      </c>
      <c r="J76" s="431">
        <v>5.8172434257321615E-15</v>
      </c>
      <c r="K76" s="425"/>
    </row>
    <row r="77" spans="7:11" ht="15.6" x14ac:dyDescent="0.3">
      <c r="G77" s="14" t="s">
        <v>6</v>
      </c>
      <c r="H77" s="17" t="s">
        <v>5</v>
      </c>
      <c r="I77" s="430">
        <v>-0.20430107526881724</v>
      </c>
      <c r="J77" s="431">
        <v>0.93547185373099295</v>
      </c>
      <c r="K77" s="425"/>
    </row>
    <row r="78" spans="7:11" ht="15.6" x14ac:dyDescent="0.3">
      <c r="G78" s="14" t="s">
        <v>6</v>
      </c>
      <c r="H78" s="17" t="s">
        <v>7</v>
      </c>
      <c r="I78" s="430">
        <v>0.10752688172043023</v>
      </c>
      <c r="J78" s="431">
        <v>1</v>
      </c>
      <c r="K78" s="425"/>
    </row>
    <row r="79" spans="7:11" ht="15.6" x14ac:dyDescent="0.3">
      <c r="G79" s="14" t="s">
        <v>6</v>
      </c>
      <c r="H79" s="17" t="s">
        <v>8</v>
      </c>
      <c r="I79" s="430">
        <v>-0.34408602150537626</v>
      </c>
      <c r="J79" s="431">
        <v>0.10131949794474629</v>
      </c>
      <c r="K79" s="425"/>
    </row>
    <row r="80" spans="7:11" ht="17.399999999999999" x14ac:dyDescent="0.3">
      <c r="G80" s="14" t="s">
        <v>6</v>
      </c>
      <c r="H80" s="17" t="s">
        <v>9</v>
      </c>
      <c r="I80" s="434" t="s">
        <v>97</v>
      </c>
      <c r="J80" s="431">
        <v>1.068856361748227E-5</v>
      </c>
      <c r="K80" s="425"/>
    </row>
    <row r="81" spans="7:11" ht="17.399999999999999" x14ac:dyDescent="0.3">
      <c r="G81" s="14" t="s">
        <v>6</v>
      </c>
      <c r="H81" s="17" t="s">
        <v>10</v>
      </c>
      <c r="I81" s="434" t="s">
        <v>341</v>
      </c>
      <c r="J81" s="431">
        <v>1.2935416968722023E-17</v>
      </c>
      <c r="K81" s="425"/>
    </row>
    <row r="82" spans="7:11" ht="16.2" thickBot="1" x14ac:dyDescent="0.35">
      <c r="G82" s="15" t="s">
        <v>6</v>
      </c>
      <c r="H82" s="20" t="s">
        <v>11</v>
      </c>
      <c r="I82" s="437">
        <v>-9.6774193548387011E-2</v>
      </c>
      <c r="J82" s="438">
        <v>1</v>
      </c>
      <c r="K82" s="425"/>
    </row>
    <row r="83" spans="7:11" ht="17.399999999999999" x14ac:dyDescent="0.3">
      <c r="G83" s="13" t="s">
        <v>7</v>
      </c>
      <c r="H83" s="26" t="s">
        <v>0</v>
      </c>
      <c r="I83" s="443" t="s">
        <v>74</v>
      </c>
      <c r="J83" s="424">
        <v>1.5938114572820827E-5</v>
      </c>
      <c r="K83" s="425"/>
    </row>
    <row r="84" spans="7:11" ht="17.399999999999999" x14ac:dyDescent="0.3">
      <c r="G84" s="14" t="s">
        <v>7</v>
      </c>
      <c r="H84" s="17" t="s">
        <v>1</v>
      </c>
      <c r="I84" s="434" t="s">
        <v>147</v>
      </c>
      <c r="J84" s="431">
        <v>1.3574075946228995E-6</v>
      </c>
      <c r="K84" s="425"/>
    </row>
    <row r="85" spans="7:11" ht="17.399999999999999" x14ac:dyDescent="0.3">
      <c r="G85" s="14" t="s">
        <v>7</v>
      </c>
      <c r="H85" s="17" t="s">
        <v>2</v>
      </c>
      <c r="I85" s="434" t="s">
        <v>328</v>
      </c>
      <c r="J85" s="431">
        <v>6.4484428785812329E-4</v>
      </c>
      <c r="K85" s="425"/>
    </row>
    <row r="86" spans="7:11" ht="15.6" x14ac:dyDescent="0.3">
      <c r="G86" s="14" t="s">
        <v>7</v>
      </c>
      <c r="H86" s="17" t="s">
        <v>3</v>
      </c>
      <c r="I86" s="430">
        <v>-0.13978494623655924</v>
      </c>
      <c r="J86" s="431">
        <v>0.76360462011468111</v>
      </c>
      <c r="K86" s="425"/>
    </row>
    <row r="87" spans="7:11" ht="17.399999999999999" x14ac:dyDescent="0.3">
      <c r="G87" s="14" t="s">
        <v>7</v>
      </c>
      <c r="H87" s="17" t="s">
        <v>4</v>
      </c>
      <c r="I87" s="434" t="s">
        <v>67</v>
      </c>
      <c r="J87" s="431">
        <v>5.6262081218943288E-18</v>
      </c>
      <c r="K87" s="425"/>
    </row>
    <row r="88" spans="7:11" ht="15.6" x14ac:dyDescent="0.3">
      <c r="G88" s="14" t="s">
        <v>7</v>
      </c>
      <c r="H88" s="17" t="s">
        <v>5</v>
      </c>
      <c r="I88" s="434">
        <v>-0.312</v>
      </c>
      <c r="J88" s="431">
        <v>3.3248815615344936E-2</v>
      </c>
      <c r="K88" s="425"/>
    </row>
    <row r="89" spans="7:11" ht="15.6" x14ac:dyDescent="0.3">
      <c r="G89" s="14" t="s">
        <v>7</v>
      </c>
      <c r="H89" s="17" t="s">
        <v>6</v>
      </c>
      <c r="I89" s="430">
        <v>-0.10752688172043023</v>
      </c>
      <c r="J89" s="431">
        <v>1</v>
      </c>
      <c r="K89" s="425"/>
    </row>
    <row r="90" spans="7:11" ht="17.399999999999999" x14ac:dyDescent="0.3">
      <c r="G90" s="14" t="s">
        <v>7</v>
      </c>
      <c r="H90" s="17" t="s">
        <v>8</v>
      </c>
      <c r="I90" s="434" t="s">
        <v>69</v>
      </c>
      <c r="J90" s="431">
        <v>4.7413127572255116E-4</v>
      </c>
      <c r="K90" s="425"/>
    </row>
    <row r="91" spans="7:11" ht="17.399999999999999" x14ac:dyDescent="0.3">
      <c r="G91" s="14" t="s">
        <v>7</v>
      </c>
      <c r="H91" s="17" t="s">
        <v>9</v>
      </c>
      <c r="I91" s="434" t="s">
        <v>342</v>
      </c>
      <c r="J91" s="431">
        <v>6.7697330951186653E-8</v>
      </c>
      <c r="K91" s="425"/>
    </row>
    <row r="92" spans="7:11" ht="17.399999999999999" x14ac:dyDescent="0.3">
      <c r="G92" s="14" t="s">
        <v>7</v>
      </c>
      <c r="H92" s="17" t="s">
        <v>10</v>
      </c>
      <c r="I92" s="434" t="s">
        <v>343</v>
      </c>
      <c r="J92" s="431">
        <v>1.4213930761300049E-20</v>
      </c>
      <c r="K92" s="425"/>
    </row>
    <row r="93" spans="7:11" ht="16.2" thickBot="1" x14ac:dyDescent="0.35">
      <c r="G93" s="15" t="s">
        <v>7</v>
      </c>
      <c r="H93" s="20" t="s">
        <v>11</v>
      </c>
      <c r="I93" s="437">
        <v>-0.20430107526881724</v>
      </c>
      <c r="J93" s="438">
        <v>0.16857618955753759</v>
      </c>
      <c r="K93" s="425"/>
    </row>
    <row r="94" spans="7:11" ht="15.6" x14ac:dyDescent="0.3">
      <c r="G94" s="13" t="s">
        <v>8</v>
      </c>
      <c r="H94" s="26" t="s">
        <v>0</v>
      </c>
      <c r="I94" s="423">
        <v>-6.4516129032258007E-2</v>
      </c>
      <c r="J94" s="424">
        <v>1</v>
      </c>
      <c r="K94" s="425"/>
    </row>
    <row r="95" spans="7:11" ht="15.6" x14ac:dyDescent="0.3">
      <c r="G95" s="14" t="s">
        <v>8</v>
      </c>
      <c r="H95" s="17" t="s">
        <v>1</v>
      </c>
      <c r="I95" s="430">
        <v>-0.10752688172043023</v>
      </c>
      <c r="J95" s="431">
        <v>1</v>
      </c>
      <c r="K95" s="425"/>
    </row>
    <row r="96" spans="7:11" ht="15.6" x14ac:dyDescent="0.3">
      <c r="G96" s="14" t="s">
        <v>8</v>
      </c>
      <c r="H96" s="17" t="s">
        <v>2</v>
      </c>
      <c r="I96" s="430">
        <v>3.2258064516129004E-2</v>
      </c>
      <c r="J96" s="431">
        <v>1</v>
      </c>
      <c r="K96" s="425"/>
    </row>
    <row r="97" spans="7:11" ht="15.6" x14ac:dyDescent="0.3">
      <c r="G97" s="14" t="s">
        <v>8</v>
      </c>
      <c r="H97" s="17" t="s">
        <v>3</v>
      </c>
      <c r="I97" s="430">
        <v>0.31182795698924726</v>
      </c>
      <c r="J97" s="431">
        <v>0.37835629604407828</v>
      </c>
      <c r="K97" s="425"/>
    </row>
    <row r="98" spans="7:11" ht="17.399999999999999" x14ac:dyDescent="0.3">
      <c r="G98" s="14" t="s">
        <v>8</v>
      </c>
      <c r="H98" s="17" t="s">
        <v>4</v>
      </c>
      <c r="I98" s="434" t="s">
        <v>344</v>
      </c>
      <c r="J98" s="431">
        <v>1.4071920839450705E-8</v>
      </c>
      <c r="K98" s="425"/>
    </row>
    <row r="99" spans="7:11" ht="15.6" x14ac:dyDescent="0.3">
      <c r="G99" s="14" t="s">
        <v>8</v>
      </c>
      <c r="H99" s="17" t="s">
        <v>5</v>
      </c>
      <c r="I99" s="430">
        <v>0.13978494623655902</v>
      </c>
      <c r="J99" s="431">
        <v>1</v>
      </c>
      <c r="K99" s="425"/>
    </row>
    <row r="100" spans="7:11" ht="15.6" x14ac:dyDescent="0.3">
      <c r="G100" s="14" t="s">
        <v>8</v>
      </c>
      <c r="H100" s="17" t="s">
        <v>6</v>
      </c>
      <c r="I100" s="430">
        <v>0.34408602150537626</v>
      </c>
      <c r="J100" s="431">
        <v>0.10131949794474629</v>
      </c>
      <c r="K100" s="425"/>
    </row>
    <row r="101" spans="7:11" ht="17.399999999999999" x14ac:dyDescent="0.3">
      <c r="G101" s="14" t="s">
        <v>8</v>
      </c>
      <c r="H101" s="17" t="s">
        <v>7</v>
      </c>
      <c r="I101" s="434" t="s">
        <v>63</v>
      </c>
      <c r="J101" s="431">
        <v>4.7413127572255116E-4</v>
      </c>
      <c r="K101" s="425"/>
    </row>
    <row r="102" spans="7:11" ht="15.6" x14ac:dyDescent="0.3">
      <c r="G102" s="14" t="s">
        <v>8</v>
      </c>
      <c r="H102" s="17" t="s">
        <v>9</v>
      </c>
      <c r="I102" s="430">
        <v>-0.34408602150537648</v>
      </c>
      <c r="J102" s="431">
        <v>1</v>
      </c>
      <c r="K102" s="425"/>
    </row>
    <row r="103" spans="7:11" ht="17.399999999999999" x14ac:dyDescent="0.3">
      <c r="G103" s="14" t="s">
        <v>8</v>
      </c>
      <c r="H103" s="17" t="s">
        <v>10</v>
      </c>
      <c r="I103" s="434" t="s">
        <v>238</v>
      </c>
      <c r="J103" s="431">
        <v>1.2628424726503586E-12</v>
      </c>
      <c r="K103" s="425"/>
    </row>
    <row r="104" spans="7:11" ht="16.2" thickBot="1" x14ac:dyDescent="0.35">
      <c r="G104" s="15" t="s">
        <v>8</v>
      </c>
      <c r="H104" s="20" t="s">
        <v>11</v>
      </c>
      <c r="I104" s="437">
        <v>0.24731182795698925</v>
      </c>
      <c r="J104" s="438">
        <v>1</v>
      </c>
      <c r="K104" s="425"/>
    </row>
    <row r="105" spans="7:11" ht="15.6" x14ac:dyDescent="0.3">
      <c r="G105" s="13" t="s">
        <v>9</v>
      </c>
      <c r="H105" s="26" t="s">
        <v>0</v>
      </c>
      <c r="I105" s="423">
        <v>0.27956989247311848</v>
      </c>
      <c r="J105" s="424">
        <v>1</v>
      </c>
      <c r="K105" s="425"/>
    </row>
    <row r="106" spans="7:11" ht="15.6" x14ac:dyDescent="0.3">
      <c r="G106" s="14" t="s">
        <v>9</v>
      </c>
      <c r="H106" s="17" t="s">
        <v>1</v>
      </c>
      <c r="I106" s="430">
        <v>0.23655913978494625</v>
      </c>
      <c r="J106" s="431">
        <v>1</v>
      </c>
      <c r="K106" s="425"/>
    </row>
    <row r="107" spans="7:11" ht="15.6" x14ac:dyDescent="0.3">
      <c r="G107" s="14" t="s">
        <v>9</v>
      </c>
      <c r="H107" s="17" t="s">
        <v>2</v>
      </c>
      <c r="I107" s="430">
        <v>0.37634408602150549</v>
      </c>
      <c r="J107" s="431">
        <v>0.51552255930945001</v>
      </c>
      <c r="K107" s="425"/>
    </row>
    <row r="108" spans="7:11" ht="17.399999999999999" x14ac:dyDescent="0.3">
      <c r="G108" s="14" t="s">
        <v>9</v>
      </c>
      <c r="H108" s="17" t="s">
        <v>3</v>
      </c>
      <c r="I108" s="434" t="s">
        <v>345</v>
      </c>
      <c r="J108" s="431">
        <v>3.0516131031104797E-5</v>
      </c>
      <c r="K108" s="425"/>
    </row>
    <row r="109" spans="7:11" ht="17.399999999999999" x14ac:dyDescent="0.3">
      <c r="G109" s="14" t="s">
        <v>9</v>
      </c>
      <c r="H109" s="17" t="s">
        <v>4</v>
      </c>
      <c r="I109" s="434" t="s">
        <v>346</v>
      </c>
      <c r="J109" s="431">
        <v>4.1489366955835928E-4</v>
      </c>
      <c r="K109" s="425"/>
    </row>
    <row r="110" spans="7:11" ht="15.6" x14ac:dyDescent="0.3">
      <c r="G110" s="14" t="s">
        <v>9</v>
      </c>
      <c r="H110" s="17" t="s">
        <v>5</v>
      </c>
      <c r="I110" s="430">
        <v>0.4838709677419355</v>
      </c>
      <c r="J110" s="431">
        <v>5.396958237418345E-2</v>
      </c>
      <c r="K110" s="425"/>
    </row>
    <row r="111" spans="7:11" ht="17.399999999999999" x14ac:dyDescent="0.3">
      <c r="G111" s="14" t="s">
        <v>9</v>
      </c>
      <c r="H111" s="17" t="s">
        <v>6</v>
      </c>
      <c r="I111" s="434" t="s">
        <v>107</v>
      </c>
      <c r="J111" s="431">
        <v>1.068856361748227E-5</v>
      </c>
      <c r="K111" s="425"/>
    </row>
    <row r="112" spans="7:11" ht="17.399999999999999" x14ac:dyDescent="0.3">
      <c r="G112" s="14" t="s">
        <v>9</v>
      </c>
      <c r="H112" s="17" t="s">
        <v>7</v>
      </c>
      <c r="I112" s="434" t="s">
        <v>347</v>
      </c>
      <c r="J112" s="431">
        <v>6.7697330951186653E-8</v>
      </c>
      <c r="K112" s="425"/>
    </row>
    <row r="113" spans="7:11" ht="15.6" x14ac:dyDescent="0.3">
      <c r="G113" s="14" t="s">
        <v>9</v>
      </c>
      <c r="H113" s="17" t="s">
        <v>8</v>
      </c>
      <c r="I113" s="430">
        <v>0.34408602150537648</v>
      </c>
      <c r="J113" s="431">
        <v>1</v>
      </c>
      <c r="K113" s="425"/>
    </row>
    <row r="114" spans="7:11" ht="17.399999999999999" x14ac:dyDescent="0.3">
      <c r="G114" s="14" t="s">
        <v>9</v>
      </c>
      <c r="H114" s="17" t="s">
        <v>10</v>
      </c>
      <c r="I114" s="434" t="s">
        <v>178</v>
      </c>
      <c r="J114" s="431">
        <v>3.933839307539389E-7</v>
      </c>
      <c r="K114" s="425"/>
    </row>
    <row r="115" spans="7:11" ht="18" thickBot="1" x14ac:dyDescent="0.35">
      <c r="G115" s="15" t="s">
        <v>9</v>
      </c>
      <c r="H115" s="20" t="s">
        <v>11</v>
      </c>
      <c r="I115" s="459" t="s">
        <v>139</v>
      </c>
      <c r="J115" s="438">
        <v>1.0743511279817921E-3</v>
      </c>
      <c r="K115" s="425"/>
    </row>
    <row r="116" spans="7:11" ht="17.399999999999999" x14ac:dyDescent="0.3">
      <c r="G116" s="13" t="s">
        <v>10</v>
      </c>
      <c r="H116" s="26" t="s">
        <v>0</v>
      </c>
      <c r="I116" s="443" t="s">
        <v>348</v>
      </c>
      <c r="J116" s="424">
        <v>1.0757824341254865E-10</v>
      </c>
      <c r="K116" s="425"/>
    </row>
    <row r="117" spans="7:11" ht="17.399999999999999" x14ac:dyDescent="0.3">
      <c r="G117" s="14" t="s">
        <v>10</v>
      </c>
      <c r="H117" s="17" t="s">
        <v>1</v>
      </c>
      <c r="I117" s="434" t="s">
        <v>349</v>
      </c>
      <c r="J117" s="431">
        <v>1.172786115108169E-11</v>
      </c>
      <c r="K117" s="425"/>
    </row>
    <row r="118" spans="7:11" ht="17.399999999999999" x14ac:dyDescent="0.3">
      <c r="G118" s="14" t="s">
        <v>10</v>
      </c>
      <c r="H118" s="17" t="s">
        <v>2</v>
      </c>
      <c r="I118" s="434" t="s">
        <v>221</v>
      </c>
      <c r="J118" s="431">
        <v>1.404881485853132E-11</v>
      </c>
      <c r="K118" s="425"/>
    </row>
    <row r="119" spans="7:11" ht="17.399999999999999" x14ac:dyDescent="0.3">
      <c r="G119" s="14" t="s">
        <v>10</v>
      </c>
      <c r="H119" s="17" t="s">
        <v>3</v>
      </c>
      <c r="I119" s="434" t="s">
        <v>350</v>
      </c>
      <c r="J119" s="431">
        <v>6.9964595281376399E-19</v>
      </c>
      <c r="K119" s="425"/>
    </row>
    <row r="120" spans="7:11" ht="15.6" x14ac:dyDescent="0.3">
      <c r="G120" s="14" t="s">
        <v>10</v>
      </c>
      <c r="H120" s="17" t="s">
        <v>4</v>
      </c>
      <c r="I120" s="430">
        <v>0.32258064516129048</v>
      </c>
      <c r="J120" s="431">
        <v>1</v>
      </c>
      <c r="K120" s="425"/>
    </row>
    <row r="121" spans="7:11" ht="17.399999999999999" x14ac:dyDescent="0.3">
      <c r="G121" s="14" t="s">
        <v>10</v>
      </c>
      <c r="H121" s="17" t="s">
        <v>5</v>
      </c>
      <c r="I121" s="434" t="s">
        <v>351</v>
      </c>
      <c r="J121" s="431">
        <v>5.1308985141010657E-13</v>
      </c>
      <c r="K121" s="425"/>
    </row>
    <row r="122" spans="7:11" ht="17.399999999999999" x14ac:dyDescent="0.3">
      <c r="G122" s="14" t="s">
        <v>10</v>
      </c>
      <c r="H122" s="17" t="s">
        <v>6</v>
      </c>
      <c r="I122" s="434" t="s">
        <v>352</v>
      </c>
      <c r="J122" s="431">
        <v>1.2935416968722023E-17</v>
      </c>
      <c r="K122" s="425"/>
    </row>
    <row r="123" spans="7:11" ht="17.399999999999999" x14ac:dyDescent="0.3">
      <c r="G123" s="14" t="s">
        <v>10</v>
      </c>
      <c r="H123" s="17" t="s">
        <v>7</v>
      </c>
      <c r="I123" s="434" t="s">
        <v>353</v>
      </c>
      <c r="J123" s="431">
        <v>1.4213930761300049E-20</v>
      </c>
      <c r="K123" s="425"/>
    </row>
    <row r="124" spans="7:11" ht="17.399999999999999" x14ac:dyDescent="0.3">
      <c r="G124" s="14" t="s">
        <v>10</v>
      </c>
      <c r="H124" s="17" t="s">
        <v>8</v>
      </c>
      <c r="I124" s="434" t="s">
        <v>222</v>
      </c>
      <c r="J124" s="431">
        <v>1.2628424726503586E-12</v>
      </c>
      <c r="K124" s="425"/>
    </row>
    <row r="125" spans="7:11" ht="17.399999999999999" x14ac:dyDescent="0.3">
      <c r="G125" s="14" t="s">
        <v>10</v>
      </c>
      <c r="H125" s="17" t="s">
        <v>9</v>
      </c>
      <c r="I125" s="434" t="s">
        <v>187</v>
      </c>
      <c r="J125" s="431">
        <v>3.933839307539389E-7</v>
      </c>
      <c r="K125" s="425"/>
    </row>
    <row r="126" spans="7:11" ht="18" thickBot="1" x14ac:dyDescent="0.35">
      <c r="G126" s="15" t="s">
        <v>10</v>
      </c>
      <c r="H126" s="20" t="s">
        <v>11</v>
      </c>
      <c r="I126" s="459" t="s">
        <v>354</v>
      </c>
      <c r="J126" s="438">
        <v>1.4235243731068159E-14</v>
      </c>
      <c r="K126" s="425"/>
    </row>
    <row r="127" spans="7:11" ht="15.6" x14ac:dyDescent="0.3">
      <c r="G127" s="13" t="s">
        <v>11</v>
      </c>
      <c r="H127" s="26" t="s">
        <v>0</v>
      </c>
      <c r="I127" s="423">
        <v>-0.31182795698924726</v>
      </c>
      <c r="J127" s="424">
        <v>0.11488870648091504</v>
      </c>
      <c r="K127" s="425"/>
    </row>
    <row r="128" spans="7:11" ht="15.6" x14ac:dyDescent="0.3">
      <c r="G128" s="14" t="s">
        <v>11</v>
      </c>
      <c r="H128" s="17" t="s">
        <v>1</v>
      </c>
      <c r="I128" s="430">
        <v>-0.35483870967741948</v>
      </c>
      <c r="J128" s="431">
        <v>6.6267852835502544E-2</v>
      </c>
      <c r="K128" s="425"/>
    </row>
    <row r="129" spans="7:11" ht="15.6" x14ac:dyDescent="0.3">
      <c r="G129" s="14" t="s">
        <v>11</v>
      </c>
      <c r="H129" s="17" t="s">
        <v>2</v>
      </c>
      <c r="I129" s="430">
        <v>-0.21505376344086025</v>
      </c>
      <c r="J129" s="431">
        <v>1</v>
      </c>
      <c r="K129" s="425"/>
    </row>
    <row r="130" spans="7:11" ht="15.6" x14ac:dyDescent="0.3">
      <c r="G130" s="14" t="s">
        <v>11</v>
      </c>
      <c r="H130" s="17" t="s">
        <v>3</v>
      </c>
      <c r="I130" s="430">
        <v>6.4516129032258007E-2</v>
      </c>
      <c r="J130" s="431">
        <v>1</v>
      </c>
      <c r="K130" s="425"/>
    </row>
    <row r="131" spans="7:11" ht="17.399999999999999" x14ac:dyDescent="0.3">
      <c r="G131" s="14" t="s">
        <v>11</v>
      </c>
      <c r="H131" s="17" t="s">
        <v>4</v>
      </c>
      <c r="I131" s="434" t="s">
        <v>355</v>
      </c>
      <c r="J131" s="431">
        <v>2.3760106193638248E-12</v>
      </c>
      <c r="K131" s="425"/>
    </row>
    <row r="132" spans="7:11" ht="15.6" x14ac:dyDescent="0.3">
      <c r="G132" s="14" t="s">
        <v>11</v>
      </c>
      <c r="H132" s="17" t="s">
        <v>5</v>
      </c>
      <c r="I132" s="430">
        <v>-0.10752688172043023</v>
      </c>
      <c r="J132" s="431">
        <v>1</v>
      </c>
      <c r="K132" s="425"/>
    </row>
    <row r="133" spans="7:11" ht="15.6" x14ac:dyDescent="0.3">
      <c r="G133" s="14" t="s">
        <v>11</v>
      </c>
      <c r="H133" s="17" t="s">
        <v>6</v>
      </c>
      <c r="I133" s="430">
        <v>9.6774193548387011E-2</v>
      </c>
      <c r="J133" s="431">
        <v>1</v>
      </c>
      <c r="K133" s="425"/>
    </row>
    <row r="134" spans="7:11" ht="15.6" x14ac:dyDescent="0.3">
      <c r="G134" s="14" t="s">
        <v>11</v>
      </c>
      <c r="H134" s="17" t="s">
        <v>7</v>
      </c>
      <c r="I134" s="430">
        <v>0.20430107526881724</v>
      </c>
      <c r="J134" s="431">
        <v>0.16857618955753759</v>
      </c>
      <c r="K134" s="425"/>
    </row>
    <row r="135" spans="7:11" ht="15.6" x14ac:dyDescent="0.3">
      <c r="G135" s="14" t="s">
        <v>11</v>
      </c>
      <c r="H135" s="17" t="s">
        <v>8</v>
      </c>
      <c r="I135" s="430">
        <v>-0.24731182795698925</v>
      </c>
      <c r="J135" s="431">
        <v>1</v>
      </c>
      <c r="K135" s="425"/>
    </row>
    <row r="136" spans="7:11" ht="17.399999999999999" x14ac:dyDescent="0.3">
      <c r="G136" s="14" t="s">
        <v>11</v>
      </c>
      <c r="H136" s="17" t="s">
        <v>9</v>
      </c>
      <c r="I136" s="434" t="s">
        <v>153</v>
      </c>
      <c r="J136" s="431">
        <v>1.0743511279817921E-3</v>
      </c>
      <c r="K136" s="425"/>
    </row>
    <row r="137" spans="7:11" ht="18" thickBot="1" x14ac:dyDescent="0.35">
      <c r="G137" s="15" t="s">
        <v>11</v>
      </c>
      <c r="H137" s="20" t="s">
        <v>10</v>
      </c>
      <c r="I137" s="459" t="s">
        <v>356</v>
      </c>
      <c r="J137" s="438">
        <v>1.4235243731068159E-14</v>
      </c>
      <c r="K137" s="425"/>
    </row>
  </sheetData>
  <sortState xmlns:xlrd2="http://schemas.microsoft.com/office/spreadsheetml/2017/richdata2" ref="L6:O36">
    <sortCondition ref="L6:L36"/>
    <sortCondition ref="O6:O36"/>
  </sortState>
  <mergeCells count="2">
    <mergeCell ref="Z3:AE3"/>
    <mergeCell ref="A1:B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W139"/>
  <sheetViews>
    <sheetView tabSelected="1" topLeftCell="H1" zoomScale="55" zoomScaleNormal="55" workbookViewId="0">
      <selection activeCell="K12" sqref="K12"/>
    </sheetView>
  </sheetViews>
  <sheetFormatPr defaultRowHeight="14.4" x14ac:dyDescent="0.3"/>
  <cols>
    <col min="1" max="1" width="11.88671875" style="43" bestFit="1" customWidth="1"/>
    <col min="2" max="2" width="39.88671875" style="43" customWidth="1"/>
    <col min="3" max="5" width="8.88671875" style="43"/>
    <col min="6" max="6" width="64.21875" style="43" customWidth="1"/>
    <col min="7" max="16" width="16.88671875" style="43" customWidth="1"/>
    <col min="17" max="17" width="23" style="43" customWidth="1"/>
    <col min="18" max="18" width="20.5546875" style="43" bestFit="1" customWidth="1"/>
    <col min="19" max="19" width="8.33203125" style="43" bestFit="1" customWidth="1"/>
    <col min="20" max="20" width="8.33203125" style="43" customWidth="1"/>
    <col min="21" max="21" width="8.88671875" style="43"/>
    <col min="22" max="22" width="9" style="43" customWidth="1"/>
    <col min="23" max="23" width="9.5546875" style="43" bestFit="1" customWidth="1"/>
    <col min="24" max="24" width="20.5546875" style="43" bestFit="1" customWidth="1"/>
    <col min="25" max="25" width="8.33203125" style="43" bestFit="1" customWidth="1"/>
    <col min="26" max="26" width="23.44140625" style="43" bestFit="1" customWidth="1"/>
    <col min="27" max="30" width="9.109375" style="43" customWidth="1"/>
    <col min="31" max="31" width="15.5546875" style="43" customWidth="1"/>
    <col min="32" max="32" width="11" style="43" customWidth="1"/>
    <col min="33" max="33" width="9.109375" style="43" customWidth="1"/>
    <col min="34" max="16384" width="8.88671875" style="43"/>
  </cols>
  <sheetData>
    <row r="1" spans="1:23" s="506" customFormat="1" ht="16.2" thickBot="1" x14ac:dyDescent="0.35">
      <c r="A1" s="701" t="s">
        <v>43</v>
      </c>
      <c r="B1" s="701"/>
      <c r="G1" s="507" t="s">
        <v>95</v>
      </c>
      <c r="H1" s="508"/>
      <c r="I1" s="508"/>
      <c r="J1" s="509"/>
      <c r="K1" s="510"/>
      <c r="L1" s="511" t="s">
        <v>94</v>
      </c>
      <c r="M1" s="512"/>
      <c r="N1" s="512"/>
      <c r="O1" s="512"/>
      <c r="P1" s="513"/>
      <c r="R1" s="699"/>
      <c r="S1" s="700"/>
      <c r="T1" s="700"/>
      <c r="U1" s="700"/>
      <c r="V1" s="700"/>
      <c r="W1" s="700"/>
    </row>
    <row r="2" spans="1:23" s="506" customFormat="1" ht="15.6" x14ac:dyDescent="0.3">
      <c r="A2" s="510"/>
      <c r="B2" s="510"/>
      <c r="G2" s="514" t="s">
        <v>48</v>
      </c>
      <c r="H2" s="515"/>
      <c r="I2" s="515" t="s">
        <v>44</v>
      </c>
      <c r="J2" s="516"/>
      <c r="K2" s="517"/>
      <c r="L2" s="518" t="s">
        <v>48</v>
      </c>
      <c r="M2" s="519"/>
      <c r="N2" s="519" t="s">
        <v>44</v>
      </c>
      <c r="O2" s="520"/>
      <c r="P2" s="521" t="s">
        <v>270</v>
      </c>
      <c r="R2" s="637"/>
      <c r="S2" s="637"/>
      <c r="T2" s="637"/>
      <c r="U2" s="637"/>
      <c r="V2" s="637"/>
      <c r="W2" s="637"/>
    </row>
    <row r="3" spans="1:23" s="506" customFormat="1" ht="16.2" thickBot="1" x14ac:dyDescent="0.35">
      <c r="A3" s="505" t="s">
        <v>32</v>
      </c>
      <c r="B3" s="505" t="s">
        <v>299</v>
      </c>
      <c r="G3" s="522" t="s">
        <v>46</v>
      </c>
      <c r="H3" s="522" t="s">
        <v>47</v>
      </c>
      <c r="I3" s="522" t="s">
        <v>49</v>
      </c>
      <c r="J3" s="522" t="s">
        <v>45</v>
      </c>
      <c r="K3" s="510"/>
      <c r="L3" s="523" t="s">
        <v>46</v>
      </c>
      <c r="M3" s="524" t="s">
        <v>47</v>
      </c>
      <c r="N3" s="524" t="s">
        <v>49</v>
      </c>
      <c r="O3" s="524" t="s">
        <v>45</v>
      </c>
      <c r="P3" s="525" t="s">
        <v>275</v>
      </c>
      <c r="R3" s="638"/>
      <c r="S3" s="638"/>
      <c r="T3" s="638"/>
      <c r="U3" s="638"/>
      <c r="V3" s="639"/>
      <c r="W3" s="639"/>
    </row>
    <row r="4" spans="1:23" ht="16.2" thickBot="1" x14ac:dyDescent="0.35">
      <c r="A4" s="206" t="s">
        <v>0</v>
      </c>
      <c r="B4" s="207">
        <f>AllBirds!K4</f>
        <v>1.9569892473118278</v>
      </c>
      <c r="G4" s="13" t="s">
        <v>0</v>
      </c>
      <c r="H4" s="26" t="s">
        <v>1</v>
      </c>
      <c r="I4" s="381">
        <v>0.12903225806451624</v>
      </c>
      <c r="J4" s="382">
        <v>1</v>
      </c>
      <c r="K4" s="383"/>
      <c r="L4" s="130" t="s">
        <v>0</v>
      </c>
      <c r="M4" s="131" t="s">
        <v>9</v>
      </c>
      <c r="N4" s="384">
        <v>0.505</v>
      </c>
      <c r="O4" s="385">
        <v>1.6990443523886508E-3</v>
      </c>
      <c r="P4" s="386">
        <v>0.46303826144430432</v>
      </c>
      <c r="R4" s="640"/>
      <c r="S4" s="641"/>
      <c r="T4" s="640"/>
      <c r="U4" s="641"/>
      <c r="V4" s="642"/>
      <c r="W4" s="642"/>
    </row>
    <row r="5" spans="1:23" ht="15.6" x14ac:dyDescent="0.3">
      <c r="A5" s="206" t="s">
        <v>1</v>
      </c>
      <c r="B5" s="207">
        <f>AllBirds!K5</f>
        <v>1.8279569892473124</v>
      </c>
      <c r="G5" s="14" t="s">
        <v>0</v>
      </c>
      <c r="H5" s="17" t="s">
        <v>2</v>
      </c>
      <c r="I5" s="387">
        <v>0.13978494623655924</v>
      </c>
      <c r="J5" s="388">
        <v>1</v>
      </c>
      <c r="K5" s="383"/>
      <c r="L5" s="84" t="s">
        <v>5</v>
      </c>
      <c r="M5" s="85" t="s">
        <v>9</v>
      </c>
      <c r="N5" s="389">
        <v>0.74199999999999999</v>
      </c>
      <c r="O5" s="390">
        <v>6.0146315210804854E-6</v>
      </c>
      <c r="P5" s="229">
        <v>0.63970944994523193</v>
      </c>
      <c r="R5" s="640"/>
      <c r="S5" s="641"/>
      <c r="T5" s="640"/>
      <c r="U5" s="641"/>
      <c r="V5" s="642"/>
      <c r="W5" s="642"/>
    </row>
    <row r="6" spans="1:23" ht="17.399999999999999" x14ac:dyDescent="0.3">
      <c r="A6" s="206" t="s">
        <v>2</v>
      </c>
      <c r="B6" s="207">
        <f>AllBirds!K6</f>
        <v>1.817204301075269</v>
      </c>
      <c r="G6" s="14" t="s">
        <v>0</v>
      </c>
      <c r="H6" s="17" t="s">
        <v>3</v>
      </c>
      <c r="I6" s="391" t="s">
        <v>78</v>
      </c>
      <c r="J6" s="388">
        <v>2.9904735001821861E-21</v>
      </c>
      <c r="K6" s="383"/>
      <c r="L6" s="87"/>
      <c r="M6" s="88" t="s">
        <v>8</v>
      </c>
      <c r="N6" s="392">
        <v>0.56999999999999995</v>
      </c>
      <c r="O6" s="393">
        <v>6.4061606812583439E-5</v>
      </c>
      <c r="P6" s="222">
        <v>0.46014469504305522</v>
      </c>
      <c r="R6" s="640"/>
      <c r="S6" s="641"/>
      <c r="T6" s="640"/>
      <c r="U6" s="641"/>
      <c r="V6" s="642"/>
      <c r="W6" s="642"/>
    </row>
    <row r="7" spans="1:23" ht="16.2" thickBot="1" x14ac:dyDescent="0.35">
      <c r="A7" s="206" t="s">
        <v>3</v>
      </c>
      <c r="B7" s="207">
        <f>AllBirds!K7</f>
        <v>4.2580645161290311</v>
      </c>
      <c r="G7" s="14" t="s">
        <v>0</v>
      </c>
      <c r="H7" s="17" t="s">
        <v>4</v>
      </c>
      <c r="I7" s="387">
        <v>0.27956989247311848</v>
      </c>
      <c r="J7" s="388">
        <v>1</v>
      </c>
      <c r="K7" s="383"/>
      <c r="L7" s="90"/>
      <c r="M7" s="91" t="s">
        <v>11</v>
      </c>
      <c r="N7" s="394">
        <v>0.53800000000000003</v>
      </c>
      <c r="O7" s="395">
        <v>3.8292695360100542E-3</v>
      </c>
      <c r="P7" s="228">
        <v>0.44619523668850208</v>
      </c>
      <c r="R7" s="640"/>
      <c r="S7" s="641"/>
      <c r="T7" s="640"/>
      <c r="U7" s="641"/>
      <c r="V7" s="642"/>
      <c r="W7" s="642"/>
    </row>
    <row r="8" spans="1:23" ht="15.6" x14ac:dyDescent="0.3">
      <c r="A8" s="206" t="s">
        <v>4</v>
      </c>
      <c r="B8" s="207">
        <f>AllBirds!K8</f>
        <v>1.67741935483871</v>
      </c>
      <c r="G8" s="14" t="s">
        <v>0</v>
      </c>
      <c r="H8" s="17" t="s">
        <v>5</v>
      </c>
      <c r="I8" s="387">
        <v>-0.23655913978494625</v>
      </c>
      <c r="J8" s="388">
        <v>1</v>
      </c>
      <c r="K8" s="383"/>
      <c r="L8" s="702" t="s">
        <v>7</v>
      </c>
      <c r="M8" s="703" t="s">
        <v>5</v>
      </c>
      <c r="N8" s="704">
        <v>-0.88200000000000001</v>
      </c>
      <c r="O8" s="704">
        <v>3.3904991515914062E-8</v>
      </c>
      <c r="P8" s="705">
        <v>-0.82077760996523452</v>
      </c>
      <c r="R8" s="640"/>
      <c r="S8" s="641"/>
      <c r="T8" s="640"/>
      <c r="U8" s="641"/>
      <c r="V8" s="642"/>
      <c r="W8" s="642"/>
    </row>
    <row r="9" spans="1:23" ht="15.6" x14ac:dyDescent="0.3">
      <c r="A9" s="206" t="s">
        <v>5</v>
      </c>
      <c r="B9" s="207">
        <f>AllBirds!K9</f>
        <v>2.1935483870967749</v>
      </c>
      <c r="G9" s="14" t="s">
        <v>0</v>
      </c>
      <c r="H9" s="17" t="s">
        <v>6</v>
      </c>
      <c r="I9" s="387">
        <v>0.33333333333333348</v>
      </c>
      <c r="J9" s="388">
        <v>0.90754247558325851</v>
      </c>
      <c r="K9" s="383"/>
      <c r="L9" s="706"/>
      <c r="M9" s="707" t="s">
        <v>0</v>
      </c>
      <c r="N9" s="708">
        <v>-0.64500000000000002</v>
      </c>
      <c r="O9" s="708">
        <v>1.7456178613317896E-5</v>
      </c>
      <c r="P9" s="709">
        <v>-0.64537725920053124</v>
      </c>
      <c r="R9" s="640"/>
      <c r="S9" s="641"/>
      <c r="T9" s="640"/>
      <c r="U9" s="641"/>
      <c r="V9" s="642"/>
      <c r="W9" s="642"/>
    </row>
    <row r="10" spans="1:23" ht="17.399999999999999" x14ac:dyDescent="0.3">
      <c r="A10" s="206" t="s">
        <v>6</v>
      </c>
      <c r="B10" s="207">
        <f>AllBirds!K10</f>
        <v>1.6236559139784938</v>
      </c>
      <c r="G10" s="14" t="s">
        <v>0</v>
      </c>
      <c r="H10" s="17" t="s">
        <v>7</v>
      </c>
      <c r="I10" s="391" t="s">
        <v>226</v>
      </c>
      <c r="J10" s="388">
        <v>1.7456178613317896E-5</v>
      </c>
      <c r="K10" s="383"/>
      <c r="L10" s="706"/>
      <c r="M10" s="707" t="s">
        <v>1</v>
      </c>
      <c r="N10" s="708">
        <v>-0.51600000000000001</v>
      </c>
      <c r="O10" s="708">
        <v>2.2568220687780365E-4</v>
      </c>
      <c r="P10" s="709">
        <v>-0.55127754216474067</v>
      </c>
      <c r="R10" s="640"/>
      <c r="S10" s="641"/>
      <c r="T10" s="640"/>
      <c r="U10" s="641"/>
      <c r="V10" s="642"/>
      <c r="W10" s="642"/>
    </row>
    <row r="11" spans="1:23" ht="15.6" x14ac:dyDescent="0.3">
      <c r="A11" s="206" t="s">
        <v>7</v>
      </c>
      <c r="B11" s="207">
        <f>AllBirds!K11</f>
        <v>1.3118279569892477</v>
      </c>
      <c r="G11" s="14" t="s">
        <v>0</v>
      </c>
      <c r="H11" s="17" t="s">
        <v>8</v>
      </c>
      <c r="I11" s="387">
        <v>0.33333333333333348</v>
      </c>
      <c r="J11" s="388">
        <v>0.61354525472341159</v>
      </c>
      <c r="K11" s="383"/>
      <c r="L11" s="706"/>
      <c r="M11" s="707" t="s">
        <v>2</v>
      </c>
      <c r="N11" s="708">
        <v>-0.505</v>
      </c>
      <c r="O11" s="708">
        <v>2.771242683318394E-4</v>
      </c>
      <c r="P11" s="709">
        <v>-0.54522873484162826</v>
      </c>
      <c r="R11" s="640"/>
      <c r="S11" s="641"/>
      <c r="T11" s="640"/>
      <c r="U11" s="641"/>
      <c r="V11" s="642"/>
      <c r="W11" s="642"/>
    </row>
    <row r="12" spans="1:23" ht="18" thickBot="1" x14ac:dyDescent="0.35">
      <c r="A12" s="206" t="s">
        <v>8</v>
      </c>
      <c r="B12" s="207">
        <f>AllBirds!K12</f>
        <v>1.6236559139784947</v>
      </c>
      <c r="G12" s="14" t="s">
        <v>0</v>
      </c>
      <c r="H12" s="17" t="s">
        <v>9</v>
      </c>
      <c r="I12" s="391" t="s">
        <v>301</v>
      </c>
      <c r="J12" s="388">
        <v>1.6990443523886508E-3</v>
      </c>
      <c r="K12" s="383"/>
      <c r="L12" s="710"/>
      <c r="M12" s="711" t="s">
        <v>10</v>
      </c>
      <c r="N12" s="712">
        <v>-0.495</v>
      </c>
      <c r="O12" s="712">
        <v>4.2251770533781267E-3</v>
      </c>
      <c r="P12" s="713">
        <v>-0.51127364068651904</v>
      </c>
      <c r="R12" s="640"/>
      <c r="S12" s="641"/>
      <c r="T12" s="640"/>
      <c r="U12" s="641"/>
      <c r="V12" s="642"/>
      <c r="W12" s="642"/>
    </row>
    <row r="13" spans="1:23" ht="15.6" x14ac:dyDescent="0.3">
      <c r="A13" s="206" t="s">
        <v>9</v>
      </c>
      <c r="B13" s="207">
        <f>AllBirds!K13</f>
        <v>1.4516129032258063</v>
      </c>
      <c r="G13" s="14" t="s">
        <v>0</v>
      </c>
      <c r="H13" s="17" t="s">
        <v>10</v>
      </c>
      <c r="I13" s="387">
        <v>0.15053763440860224</v>
      </c>
      <c r="J13" s="388">
        <v>1</v>
      </c>
      <c r="K13" s="383"/>
      <c r="L13" s="714" t="s">
        <v>3</v>
      </c>
      <c r="M13" s="715" t="s">
        <v>7</v>
      </c>
      <c r="N13" s="716">
        <v>2.9460000000000002</v>
      </c>
      <c r="O13" s="716">
        <v>4.9888605908800692E-36</v>
      </c>
      <c r="P13" s="717">
        <v>3.0491324382547367</v>
      </c>
      <c r="R13" s="640"/>
      <c r="S13" s="641"/>
      <c r="T13" s="640"/>
      <c r="U13" s="641"/>
      <c r="V13" s="642"/>
      <c r="W13" s="642"/>
    </row>
    <row r="14" spans="1:23" ht="16.2" thickBot="1" x14ac:dyDescent="0.35">
      <c r="A14" s="206" t="s">
        <v>10</v>
      </c>
      <c r="B14" s="207">
        <f>AllBirds!K14</f>
        <v>1.8064516129032258</v>
      </c>
      <c r="G14" s="15" t="s">
        <v>0</v>
      </c>
      <c r="H14" s="20" t="s">
        <v>11</v>
      </c>
      <c r="I14" s="399">
        <v>0.30107526881720448</v>
      </c>
      <c r="J14" s="400">
        <v>0.97372090050024918</v>
      </c>
      <c r="K14" s="383"/>
      <c r="L14" s="706"/>
      <c r="M14" s="707" t="s">
        <v>9</v>
      </c>
      <c r="N14" s="708">
        <v>2.806</v>
      </c>
      <c r="O14" s="708">
        <v>8.4516299900889894E-32</v>
      </c>
      <c r="P14" s="709">
        <v>2.6465534427609607</v>
      </c>
      <c r="R14" s="640"/>
      <c r="S14" s="641"/>
      <c r="T14" s="640"/>
      <c r="U14" s="641"/>
      <c r="V14" s="642"/>
      <c r="W14" s="642"/>
    </row>
    <row r="15" spans="1:23" ht="15.6" x14ac:dyDescent="0.3">
      <c r="A15" s="206" t="s">
        <v>11</v>
      </c>
      <c r="B15" s="207">
        <f>AllBirds!K15</f>
        <v>1.6559139784946235</v>
      </c>
      <c r="G15" s="13" t="s">
        <v>1</v>
      </c>
      <c r="H15" s="26" t="s">
        <v>0</v>
      </c>
      <c r="I15" s="381">
        <v>-0.12903225806451624</v>
      </c>
      <c r="J15" s="382">
        <v>1</v>
      </c>
      <c r="K15" s="383"/>
      <c r="L15" s="706"/>
      <c r="M15" s="707" t="s">
        <v>6</v>
      </c>
      <c r="N15" s="708">
        <v>2.6339999999999999</v>
      </c>
      <c r="O15" s="708">
        <v>3.6592439499631823E-28</v>
      </c>
      <c r="P15" s="709">
        <v>2.4560179845872039</v>
      </c>
      <c r="R15" s="640"/>
      <c r="S15" s="641"/>
      <c r="T15" s="640"/>
      <c r="U15" s="641"/>
      <c r="V15" s="642"/>
      <c r="W15" s="642"/>
    </row>
    <row r="16" spans="1:23" ht="15.6" x14ac:dyDescent="0.3">
      <c r="G16" s="14" t="s">
        <v>1</v>
      </c>
      <c r="H16" s="17" t="s">
        <v>2</v>
      </c>
      <c r="I16" s="387">
        <v>1.0752688172043001E-2</v>
      </c>
      <c r="J16" s="388">
        <v>1</v>
      </c>
      <c r="K16" s="383"/>
      <c r="L16" s="706"/>
      <c r="M16" s="707" t="s">
        <v>8</v>
      </c>
      <c r="N16" s="708">
        <v>2.6339999999999999</v>
      </c>
      <c r="O16" s="708">
        <v>3.7756622746265075E-26</v>
      </c>
      <c r="P16" s="709">
        <v>2.2985041557975445</v>
      </c>
      <c r="R16" s="640"/>
      <c r="S16" s="641"/>
      <c r="T16" s="640"/>
      <c r="U16" s="641"/>
      <c r="V16" s="642"/>
      <c r="W16" s="642"/>
    </row>
    <row r="17" spans="1:23" ht="17.399999999999999" x14ac:dyDescent="0.3">
      <c r="G17" s="14" t="s">
        <v>1</v>
      </c>
      <c r="H17" s="17" t="s">
        <v>3</v>
      </c>
      <c r="I17" s="391" t="s">
        <v>302</v>
      </c>
      <c r="J17" s="388">
        <v>2.4368837533729043E-22</v>
      </c>
      <c r="K17" s="383"/>
      <c r="L17" s="706"/>
      <c r="M17" s="707" t="s">
        <v>11</v>
      </c>
      <c r="N17" s="708">
        <v>2.6019999999999999</v>
      </c>
      <c r="O17" s="708">
        <v>4.0557753245938633E-26</v>
      </c>
      <c r="P17" s="709">
        <v>2.3436826050541599</v>
      </c>
      <c r="R17" s="640"/>
      <c r="S17" s="641"/>
      <c r="T17" s="640"/>
      <c r="U17" s="641"/>
      <c r="V17" s="642"/>
      <c r="W17" s="642"/>
    </row>
    <row r="18" spans="1:23" ht="15.6" x14ac:dyDescent="0.3">
      <c r="A18" s="243" t="s">
        <v>32</v>
      </c>
      <c r="B18" s="505" t="s">
        <v>300</v>
      </c>
      <c r="G18" s="14" t="s">
        <v>1</v>
      </c>
      <c r="H18" s="17" t="s">
        <v>4</v>
      </c>
      <c r="I18" s="387">
        <v>0.15053763440860224</v>
      </c>
      <c r="J18" s="388">
        <v>1</v>
      </c>
      <c r="K18" s="383"/>
      <c r="L18" s="706"/>
      <c r="M18" s="707" t="s">
        <v>10</v>
      </c>
      <c r="N18" s="708">
        <v>2.452</v>
      </c>
      <c r="O18" s="708">
        <v>1.5528230494431608E-23</v>
      </c>
      <c r="P18" s="709">
        <v>2.0938777328470022</v>
      </c>
      <c r="R18" s="640"/>
      <c r="S18" s="641"/>
      <c r="T18" s="640"/>
      <c r="U18" s="641"/>
      <c r="V18" s="642"/>
      <c r="W18" s="642"/>
    </row>
    <row r="19" spans="1:23" ht="15.6" x14ac:dyDescent="0.3">
      <c r="A19" s="206" t="s">
        <v>0</v>
      </c>
      <c r="B19" s="231">
        <f>AllBirds!K20</f>
        <v>0</v>
      </c>
      <c r="G19" s="14" t="s">
        <v>1</v>
      </c>
      <c r="H19" s="17" t="s">
        <v>5</v>
      </c>
      <c r="I19" s="387">
        <v>-0.36559139784946248</v>
      </c>
      <c r="J19" s="388">
        <v>1</v>
      </c>
      <c r="K19" s="383"/>
      <c r="L19" s="706"/>
      <c r="M19" s="707" t="s">
        <v>2</v>
      </c>
      <c r="N19" s="708">
        <v>2.4409999999999998</v>
      </c>
      <c r="O19" s="708">
        <v>1.4811605530345138E-22</v>
      </c>
      <c r="P19" s="709">
        <v>2.1476479033755149</v>
      </c>
      <c r="R19" s="640"/>
      <c r="S19" s="641"/>
      <c r="T19" s="640"/>
      <c r="U19" s="641"/>
      <c r="V19" s="642"/>
      <c r="W19" s="642"/>
    </row>
    <row r="20" spans="1:23" ht="15.6" x14ac:dyDescent="0.3">
      <c r="A20" s="206" t="s">
        <v>1</v>
      </c>
      <c r="B20" s="231">
        <f>AllBirds!K21</f>
        <v>0</v>
      </c>
      <c r="G20" s="14" t="s">
        <v>1</v>
      </c>
      <c r="H20" s="17" t="s">
        <v>6</v>
      </c>
      <c r="I20" s="387">
        <v>0.20430107526881724</v>
      </c>
      <c r="J20" s="388">
        <v>1</v>
      </c>
      <c r="K20" s="383"/>
      <c r="L20" s="706"/>
      <c r="M20" s="707" t="s">
        <v>1</v>
      </c>
      <c r="N20" s="708">
        <v>2.4300000000000002</v>
      </c>
      <c r="O20" s="708">
        <v>2.4368837533729043E-22</v>
      </c>
      <c r="P20" s="709">
        <v>2.123040245502136</v>
      </c>
      <c r="R20" s="640"/>
      <c r="S20" s="641"/>
      <c r="T20" s="640"/>
      <c r="U20" s="641"/>
      <c r="V20" s="642"/>
      <c r="W20" s="642"/>
    </row>
    <row r="21" spans="1:23" ht="17.399999999999999" x14ac:dyDescent="0.3">
      <c r="A21" s="206" t="s">
        <v>2</v>
      </c>
      <c r="B21" s="231">
        <f>AllBirds!K22</f>
        <v>0</v>
      </c>
      <c r="G21" s="14" t="s">
        <v>1</v>
      </c>
      <c r="H21" s="17" t="s">
        <v>7</v>
      </c>
      <c r="I21" s="391" t="s">
        <v>57</v>
      </c>
      <c r="J21" s="388">
        <v>2.2568220687780365E-4</v>
      </c>
      <c r="K21" s="383"/>
      <c r="L21" s="706"/>
      <c r="M21" s="707" t="s">
        <v>4</v>
      </c>
      <c r="N21" s="708">
        <v>2.581</v>
      </c>
      <c r="O21" s="708">
        <v>4.5358464869840846E-22</v>
      </c>
      <c r="P21" s="709">
        <v>2.2315955873613835</v>
      </c>
      <c r="R21" s="640"/>
      <c r="S21" s="641"/>
      <c r="T21" s="640"/>
      <c r="U21" s="641"/>
      <c r="V21" s="642"/>
      <c r="W21" s="642"/>
    </row>
    <row r="22" spans="1:23" ht="15.6" x14ac:dyDescent="0.3">
      <c r="A22" s="206" t="s">
        <v>3</v>
      </c>
      <c r="B22" s="231">
        <f>AllBirds!K23</f>
        <v>0</v>
      </c>
      <c r="G22" s="14" t="s">
        <v>1</v>
      </c>
      <c r="H22" s="17" t="s">
        <v>8</v>
      </c>
      <c r="I22" s="387">
        <v>0.20430107526881724</v>
      </c>
      <c r="J22" s="388">
        <v>1</v>
      </c>
      <c r="K22" s="383"/>
      <c r="L22" s="706"/>
      <c r="M22" s="707" t="s">
        <v>0</v>
      </c>
      <c r="N22" s="708">
        <v>2.3010000000000002</v>
      </c>
      <c r="O22" s="708">
        <v>2.9904735001821861E-21</v>
      </c>
      <c r="P22" s="709">
        <v>1.9223146870628547</v>
      </c>
      <c r="R22" s="640"/>
      <c r="S22" s="641"/>
      <c r="T22" s="640"/>
      <c r="U22" s="641"/>
      <c r="V22" s="642"/>
      <c r="W22" s="642"/>
    </row>
    <row r="23" spans="1:23" ht="16.2" thickBot="1" x14ac:dyDescent="0.35">
      <c r="A23" s="206" t="s">
        <v>4</v>
      </c>
      <c r="B23" s="231">
        <f>AllBirds!K24</f>
        <v>0</v>
      </c>
      <c r="G23" s="14" t="s">
        <v>1</v>
      </c>
      <c r="H23" s="17" t="s">
        <v>9</v>
      </c>
      <c r="I23" s="387">
        <v>0.37634408602150549</v>
      </c>
      <c r="J23" s="388">
        <v>0.28789539169030109</v>
      </c>
      <c r="K23" s="383"/>
      <c r="L23" s="710"/>
      <c r="M23" s="711" t="s">
        <v>5</v>
      </c>
      <c r="N23" s="712">
        <v>2.0649999999999999</v>
      </c>
      <c r="O23" s="712">
        <v>1.2335736719505751E-15</v>
      </c>
      <c r="P23" s="713">
        <v>1.6383164256821385</v>
      </c>
      <c r="R23" s="640"/>
      <c r="S23" s="641"/>
      <c r="T23" s="640"/>
      <c r="U23" s="641"/>
      <c r="V23" s="642"/>
      <c r="W23" s="642"/>
    </row>
    <row r="24" spans="1:23" ht="15.6" x14ac:dyDescent="0.3">
      <c r="A24" s="206" t="s">
        <v>5</v>
      </c>
      <c r="B24" s="231">
        <f>AllBirds!K25</f>
        <v>0</v>
      </c>
      <c r="G24" s="14" t="s">
        <v>1</v>
      </c>
      <c r="H24" s="17" t="s">
        <v>10</v>
      </c>
      <c r="I24" s="387">
        <v>2.1505376344086002E-2</v>
      </c>
      <c r="J24" s="388">
        <v>1</v>
      </c>
      <c r="K24" s="383"/>
    </row>
    <row r="25" spans="1:23" ht="16.2" thickBot="1" x14ac:dyDescent="0.35">
      <c r="A25" s="206" t="s">
        <v>6</v>
      </c>
      <c r="B25" s="231">
        <f>AllBirds!K26</f>
        <v>0</v>
      </c>
      <c r="G25" s="15" t="s">
        <v>1</v>
      </c>
      <c r="H25" s="20" t="s">
        <v>11</v>
      </c>
      <c r="I25" s="399">
        <v>0.17204301075268824</v>
      </c>
      <c r="J25" s="400">
        <v>1</v>
      </c>
      <c r="K25" s="383"/>
    </row>
    <row r="26" spans="1:23" ht="15.6" x14ac:dyDescent="0.3">
      <c r="A26" s="206" t="s">
        <v>7</v>
      </c>
      <c r="B26" s="231">
        <f>AllBirds!K27</f>
        <v>0</v>
      </c>
      <c r="G26" s="13" t="s">
        <v>2</v>
      </c>
      <c r="H26" s="26" t="s">
        <v>0</v>
      </c>
      <c r="I26" s="381">
        <v>-0.13978494623655924</v>
      </c>
      <c r="J26" s="382">
        <v>1</v>
      </c>
      <c r="K26" s="383"/>
    </row>
    <row r="27" spans="1:23" ht="15.6" x14ac:dyDescent="0.3">
      <c r="A27" s="206" t="s">
        <v>8</v>
      </c>
      <c r="B27" s="231">
        <f>AllBirds!K28</f>
        <v>0</v>
      </c>
      <c r="G27" s="14" t="s">
        <v>2</v>
      </c>
      <c r="H27" s="17" t="s">
        <v>1</v>
      </c>
      <c r="I27" s="387">
        <v>-1.0752688172043001E-2</v>
      </c>
      <c r="J27" s="388">
        <v>1</v>
      </c>
      <c r="K27" s="383"/>
    </row>
    <row r="28" spans="1:23" ht="17.399999999999999" x14ac:dyDescent="0.3">
      <c r="A28" s="206" t="s">
        <v>9</v>
      </c>
      <c r="B28" s="231">
        <f>AllBirds!K29</f>
        <v>0</v>
      </c>
      <c r="G28" s="14" t="s">
        <v>2</v>
      </c>
      <c r="H28" s="17" t="s">
        <v>3</v>
      </c>
      <c r="I28" s="391" t="s">
        <v>134</v>
      </c>
      <c r="J28" s="388">
        <v>1.4811605530345138E-22</v>
      </c>
      <c r="K28" s="383"/>
    </row>
    <row r="29" spans="1:23" ht="15.6" x14ac:dyDescent="0.3">
      <c r="A29" s="206" t="s">
        <v>10</v>
      </c>
      <c r="B29" s="231">
        <f>AllBirds!K30</f>
        <v>0</v>
      </c>
      <c r="G29" s="14" t="s">
        <v>2</v>
      </c>
      <c r="H29" s="17" t="s">
        <v>4</v>
      </c>
      <c r="I29" s="387">
        <v>0.13978494623655924</v>
      </c>
      <c r="J29" s="388">
        <v>1</v>
      </c>
      <c r="K29" s="383"/>
    </row>
    <row r="30" spans="1:23" ht="15.6" x14ac:dyDescent="0.3">
      <c r="A30" s="206" t="s">
        <v>11</v>
      </c>
      <c r="B30" s="231">
        <f>AllBirds!K31</f>
        <v>0</v>
      </c>
      <c r="G30" s="14" t="s">
        <v>2</v>
      </c>
      <c r="H30" s="17" t="s">
        <v>5</v>
      </c>
      <c r="I30" s="387">
        <v>-0.37634408602150549</v>
      </c>
      <c r="J30" s="388">
        <v>0.93556008567598459</v>
      </c>
      <c r="K30" s="383"/>
      <c r="R30" s="380"/>
    </row>
    <row r="31" spans="1:23" ht="15.6" x14ac:dyDescent="0.3">
      <c r="G31" s="14" t="s">
        <v>2</v>
      </c>
      <c r="H31" s="17" t="s">
        <v>6</v>
      </c>
      <c r="I31" s="387">
        <v>0.19354838709677424</v>
      </c>
      <c r="J31" s="388">
        <v>1</v>
      </c>
      <c r="K31" s="383"/>
      <c r="R31" s="380"/>
    </row>
    <row r="32" spans="1:23" ht="18" thickBot="1" x14ac:dyDescent="0.35">
      <c r="G32" s="14" t="s">
        <v>2</v>
      </c>
      <c r="H32" s="17" t="s">
        <v>7</v>
      </c>
      <c r="I32" s="391" t="s">
        <v>301</v>
      </c>
      <c r="J32" s="388">
        <v>2.771242683318394E-4</v>
      </c>
      <c r="K32" s="383"/>
      <c r="R32" s="380"/>
    </row>
    <row r="33" spans="1:18" ht="27.6" x14ac:dyDescent="0.3">
      <c r="A33" s="401" t="s">
        <v>253</v>
      </c>
      <c r="B33" s="402"/>
      <c r="C33" s="402"/>
      <c r="D33" s="403"/>
      <c r="G33" s="14" t="s">
        <v>2</v>
      </c>
      <c r="H33" s="17" t="s">
        <v>8</v>
      </c>
      <c r="I33" s="387">
        <v>0.19354838709677424</v>
      </c>
      <c r="J33" s="388">
        <v>1</v>
      </c>
      <c r="K33" s="383"/>
      <c r="R33" s="380"/>
    </row>
    <row r="34" spans="1:18" ht="24" x14ac:dyDescent="0.3">
      <c r="A34" s="404" t="s">
        <v>252</v>
      </c>
      <c r="B34" s="405" t="s">
        <v>280</v>
      </c>
      <c r="C34" s="406" t="s">
        <v>254</v>
      </c>
      <c r="D34" s="407" t="s">
        <v>281</v>
      </c>
      <c r="G34" s="14" t="s">
        <v>2</v>
      </c>
      <c r="H34" s="17" t="s">
        <v>9</v>
      </c>
      <c r="I34" s="387">
        <v>0.36559139784946248</v>
      </c>
      <c r="J34" s="388">
        <v>0.17338141018564118</v>
      </c>
      <c r="K34" s="383"/>
      <c r="R34" s="380"/>
    </row>
    <row r="35" spans="1:18" ht="15.6" x14ac:dyDescent="0.3">
      <c r="A35" s="408" t="s">
        <v>255</v>
      </c>
      <c r="B35" s="409">
        <v>1.9569892473118278</v>
      </c>
      <c r="C35" s="410">
        <v>1.2239811956375912</v>
      </c>
      <c r="D35" s="411">
        <v>93</v>
      </c>
      <c r="G35" s="14" t="s">
        <v>2</v>
      </c>
      <c r="H35" s="17" t="s">
        <v>10</v>
      </c>
      <c r="I35" s="387">
        <v>1.0752688172043001E-2</v>
      </c>
      <c r="J35" s="388">
        <v>1</v>
      </c>
      <c r="K35" s="383"/>
      <c r="R35" s="380"/>
    </row>
    <row r="36" spans="1:18" ht="16.2" thickBot="1" x14ac:dyDescent="0.35">
      <c r="A36" s="412" t="s">
        <v>256</v>
      </c>
      <c r="B36" s="413">
        <v>1.8279569892473124</v>
      </c>
      <c r="C36" s="414">
        <v>1.1192355301914831</v>
      </c>
      <c r="D36" s="415">
        <v>93</v>
      </c>
      <c r="G36" s="15" t="s">
        <v>2</v>
      </c>
      <c r="H36" s="20" t="s">
        <v>11</v>
      </c>
      <c r="I36" s="399">
        <v>0.16129032258064524</v>
      </c>
      <c r="J36" s="400">
        <v>1</v>
      </c>
      <c r="K36" s="383"/>
      <c r="R36" s="380"/>
    </row>
    <row r="37" spans="1:18" ht="17.399999999999999" x14ac:dyDescent="0.3">
      <c r="A37" s="412" t="s">
        <v>257</v>
      </c>
      <c r="B37" s="413">
        <v>1.8172043010752688</v>
      </c>
      <c r="C37" s="414">
        <v>1.1028247974607497</v>
      </c>
      <c r="D37" s="415">
        <v>93</v>
      </c>
      <c r="G37" s="13" t="s">
        <v>3</v>
      </c>
      <c r="H37" s="26" t="s">
        <v>0</v>
      </c>
      <c r="I37" s="416" t="s">
        <v>89</v>
      </c>
      <c r="J37" s="382">
        <v>2.9904735001821861E-21</v>
      </c>
      <c r="K37" s="383"/>
      <c r="R37" s="380"/>
    </row>
    <row r="38" spans="1:18" ht="17.399999999999999" x14ac:dyDescent="0.3">
      <c r="A38" s="412" t="s">
        <v>258</v>
      </c>
      <c r="B38" s="413">
        <v>4.2580645161290311</v>
      </c>
      <c r="C38" s="414">
        <v>1.1693850651410918</v>
      </c>
      <c r="D38" s="415">
        <v>93</v>
      </c>
      <c r="G38" s="14" t="s">
        <v>3</v>
      </c>
      <c r="H38" s="17" t="s">
        <v>1</v>
      </c>
      <c r="I38" s="391" t="s">
        <v>303</v>
      </c>
      <c r="J38" s="388">
        <v>2.4368837533729043E-22</v>
      </c>
      <c r="K38" s="383"/>
      <c r="R38" s="380"/>
    </row>
    <row r="39" spans="1:18" ht="17.399999999999999" x14ac:dyDescent="0.3">
      <c r="A39" s="412" t="s">
        <v>259</v>
      </c>
      <c r="B39" s="413">
        <v>1.6774193548387097</v>
      </c>
      <c r="C39" s="414">
        <v>1.1436145056125364</v>
      </c>
      <c r="D39" s="415">
        <v>93</v>
      </c>
      <c r="G39" s="14" t="s">
        <v>3</v>
      </c>
      <c r="H39" s="17" t="s">
        <v>2</v>
      </c>
      <c r="I39" s="391" t="s">
        <v>127</v>
      </c>
      <c r="J39" s="388">
        <v>1.4811605530345138E-22</v>
      </c>
      <c r="K39" s="383"/>
      <c r="R39" s="380"/>
    </row>
    <row r="40" spans="1:18" ht="17.399999999999999" x14ac:dyDescent="0.3">
      <c r="A40" s="412" t="s">
        <v>260</v>
      </c>
      <c r="B40" s="413">
        <v>2.1935483870967745</v>
      </c>
      <c r="C40" s="414">
        <v>1.3453467672922377</v>
      </c>
      <c r="D40" s="415">
        <v>93</v>
      </c>
      <c r="G40" s="14" t="s">
        <v>3</v>
      </c>
      <c r="H40" s="17" t="s">
        <v>4</v>
      </c>
      <c r="I40" s="391" t="s">
        <v>304</v>
      </c>
      <c r="J40" s="388">
        <v>4.5358464869840846E-22</v>
      </c>
      <c r="K40" s="383"/>
      <c r="R40" s="380"/>
    </row>
    <row r="41" spans="1:18" ht="17.399999999999999" x14ac:dyDescent="0.3">
      <c r="A41" s="412" t="s">
        <v>261</v>
      </c>
      <c r="B41" s="413">
        <v>1.6236559139784938</v>
      </c>
      <c r="C41" s="414">
        <v>0.96587399590737455</v>
      </c>
      <c r="D41" s="415">
        <v>93</v>
      </c>
      <c r="G41" s="14" t="s">
        <v>3</v>
      </c>
      <c r="H41" s="17" t="s">
        <v>5</v>
      </c>
      <c r="I41" s="391" t="s">
        <v>305</v>
      </c>
      <c r="J41" s="388">
        <v>1.2335736719505751E-15</v>
      </c>
      <c r="K41" s="383"/>
      <c r="R41" s="380"/>
    </row>
    <row r="42" spans="1:18" ht="17.399999999999999" x14ac:dyDescent="0.3">
      <c r="A42" s="412" t="s">
        <v>262</v>
      </c>
      <c r="B42" s="413">
        <v>1.3118279569892477</v>
      </c>
      <c r="C42" s="414">
        <v>0.7067761256710694</v>
      </c>
      <c r="D42" s="415">
        <v>93</v>
      </c>
      <c r="G42" s="14" t="s">
        <v>3</v>
      </c>
      <c r="H42" s="17" t="s">
        <v>6</v>
      </c>
      <c r="I42" s="391" t="s">
        <v>306</v>
      </c>
      <c r="J42" s="388">
        <v>3.6592439499631823E-28</v>
      </c>
      <c r="K42" s="383"/>
      <c r="R42" s="380"/>
    </row>
    <row r="43" spans="1:18" ht="17.399999999999999" customHeight="1" x14ac:dyDescent="0.3">
      <c r="A43" s="412" t="s">
        <v>263</v>
      </c>
      <c r="B43" s="413">
        <v>1.6236559139784947</v>
      </c>
      <c r="C43" s="414">
        <v>1.1220514838864653</v>
      </c>
      <c r="D43" s="415">
        <v>93</v>
      </c>
      <c r="G43" s="14" t="s">
        <v>3</v>
      </c>
      <c r="H43" s="17" t="s">
        <v>7</v>
      </c>
      <c r="I43" s="391" t="s">
        <v>307</v>
      </c>
      <c r="J43" s="388">
        <v>4.9888605908800692E-36</v>
      </c>
      <c r="K43" s="383"/>
      <c r="R43" s="380"/>
    </row>
    <row r="44" spans="1:18" ht="17.399999999999999" x14ac:dyDescent="0.3">
      <c r="A44" s="412" t="s">
        <v>264</v>
      </c>
      <c r="B44" s="413">
        <v>1.4516129032258063</v>
      </c>
      <c r="C44" s="414">
        <v>0.93850168553111313</v>
      </c>
      <c r="D44" s="415">
        <v>93</v>
      </c>
      <c r="G44" s="14" t="s">
        <v>3</v>
      </c>
      <c r="H44" s="17" t="s">
        <v>8</v>
      </c>
      <c r="I44" s="391" t="s">
        <v>306</v>
      </c>
      <c r="J44" s="388">
        <v>3.7756622746265075E-26</v>
      </c>
      <c r="K44" s="383"/>
      <c r="Q44" s="417"/>
    </row>
    <row r="45" spans="1:18" ht="17.399999999999999" x14ac:dyDescent="0.3">
      <c r="A45" s="412" t="s">
        <v>265</v>
      </c>
      <c r="B45" s="413">
        <v>1.8064516129032258</v>
      </c>
      <c r="C45" s="414">
        <v>1.1726786923825396</v>
      </c>
      <c r="D45" s="415">
        <v>93</v>
      </c>
      <c r="G45" s="14" t="s">
        <v>3</v>
      </c>
      <c r="H45" s="17" t="s">
        <v>9</v>
      </c>
      <c r="I45" s="391" t="s">
        <v>308</v>
      </c>
      <c r="J45" s="388">
        <v>8.4516299900889894E-32</v>
      </c>
      <c r="K45" s="383"/>
      <c r="Q45" s="417"/>
    </row>
    <row r="46" spans="1:18" ht="18" thickBot="1" x14ac:dyDescent="0.35">
      <c r="A46" s="418" t="s">
        <v>266</v>
      </c>
      <c r="B46" s="419">
        <v>1.6559139784946235</v>
      </c>
      <c r="C46" s="420">
        <v>1.0477161876725838</v>
      </c>
      <c r="D46" s="421">
        <v>93</v>
      </c>
      <c r="G46" s="14" t="s">
        <v>3</v>
      </c>
      <c r="H46" s="17" t="s">
        <v>10</v>
      </c>
      <c r="I46" s="391" t="s">
        <v>309</v>
      </c>
      <c r="J46" s="388">
        <v>1.5528230494431608E-23</v>
      </c>
      <c r="K46" s="383"/>
      <c r="Q46" s="417"/>
    </row>
    <row r="47" spans="1:18" ht="18" thickBot="1" x14ac:dyDescent="0.35">
      <c r="G47" s="15" t="s">
        <v>3</v>
      </c>
      <c r="H47" s="20" t="s">
        <v>11</v>
      </c>
      <c r="I47" s="422" t="s">
        <v>310</v>
      </c>
      <c r="J47" s="400">
        <v>4.0557753245938633E-26</v>
      </c>
      <c r="K47" s="383"/>
      <c r="Q47" s="417"/>
    </row>
    <row r="48" spans="1:18" ht="15.6" x14ac:dyDescent="0.3">
      <c r="G48" s="13" t="s">
        <v>4</v>
      </c>
      <c r="H48" s="26" t="s">
        <v>0</v>
      </c>
      <c r="I48" s="381">
        <v>-0.27956989247311848</v>
      </c>
      <c r="J48" s="382">
        <v>1</v>
      </c>
      <c r="K48" s="383"/>
      <c r="Q48" s="417"/>
    </row>
    <row r="49" spans="7:17" ht="15.6" x14ac:dyDescent="0.3">
      <c r="G49" s="14" t="s">
        <v>4</v>
      </c>
      <c r="H49" s="17" t="s">
        <v>1</v>
      </c>
      <c r="I49" s="387">
        <v>-0.15053763440860224</v>
      </c>
      <c r="J49" s="388">
        <v>1</v>
      </c>
      <c r="K49" s="383"/>
      <c r="Q49" s="417"/>
    </row>
    <row r="50" spans="7:17" ht="15.6" x14ac:dyDescent="0.3">
      <c r="G50" s="14" t="s">
        <v>4</v>
      </c>
      <c r="H50" s="17" t="s">
        <v>2</v>
      </c>
      <c r="I50" s="387">
        <v>-0.13978494623655924</v>
      </c>
      <c r="J50" s="388">
        <v>1</v>
      </c>
      <c r="K50" s="383"/>
      <c r="Q50" s="417"/>
    </row>
    <row r="51" spans="7:17" ht="17.399999999999999" x14ac:dyDescent="0.3">
      <c r="G51" s="14" t="s">
        <v>4</v>
      </c>
      <c r="H51" s="17" t="s">
        <v>3</v>
      </c>
      <c r="I51" s="391" t="s">
        <v>311</v>
      </c>
      <c r="J51" s="388">
        <v>4.5358464869840846E-22</v>
      </c>
      <c r="K51" s="383"/>
      <c r="Q51" s="417"/>
    </row>
    <row r="52" spans="7:17" ht="15.6" x14ac:dyDescent="0.3">
      <c r="G52" s="14" t="s">
        <v>4</v>
      </c>
      <c r="H52" s="17" t="s">
        <v>5</v>
      </c>
      <c r="I52" s="387">
        <v>-0.51612903225806472</v>
      </c>
      <c r="J52" s="388">
        <v>0.23736182063093186</v>
      </c>
      <c r="K52" s="383"/>
      <c r="Q52" s="417"/>
    </row>
    <row r="53" spans="7:17" ht="15.6" x14ac:dyDescent="0.3">
      <c r="G53" s="14" t="s">
        <v>4</v>
      </c>
      <c r="H53" s="17" t="s">
        <v>6</v>
      </c>
      <c r="I53" s="387">
        <v>5.3763440860215006E-2</v>
      </c>
      <c r="J53" s="388">
        <v>1</v>
      </c>
      <c r="K53" s="383"/>
      <c r="Q53" s="417"/>
    </row>
    <row r="54" spans="7:17" ht="15.6" x14ac:dyDescent="0.3">
      <c r="G54" s="14" t="s">
        <v>4</v>
      </c>
      <c r="H54" s="17" t="s">
        <v>7</v>
      </c>
      <c r="I54" s="387">
        <v>0.36559139784946226</v>
      </c>
      <c r="J54" s="388">
        <v>7.6084689529244978E-2</v>
      </c>
      <c r="K54" s="383"/>
      <c r="Q54" s="417"/>
    </row>
    <row r="55" spans="7:17" ht="15.6" x14ac:dyDescent="0.3">
      <c r="G55" s="14" t="s">
        <v>4</v>
      </c>
      <c r="H55" s="17" t="s">
        <v>8</v>
      </c>
      <c r="I55" s="387">
        <v>5.3763440860215006E-2</v>
      </c>
      <c r="J55" s="388">
        <v>1</v>
      </c>
      <c r="K55" s="383"/>
      <c r="Q55" s="417"/>
    </row>
    <row r="56" spans="7:17" ht="15.6" x14ac:dyDescent="0.3">
      <c r="G56" s="14" t="s">
        <v>4</v>
      </c>
      <c r="H56" s="17" t="s">
        <v>9</v>
      </c>
      <c r="I56" s="387">
        <v>0.22580645161290325</v>
      </c>
      <c r="J56" s="388">
        <v>1</v>
      </c>
      <c r="K56" s="383"/>
      <c r="Q56" s="417"/>
    </row>
    <row r="57" spans="7:17" ht="15.6" x14ac:dyDescent="0.3">
      <c r="G57" s="14" t="s">
        <v>4</v>
      </c>
      <c r="H57" s="17" t="s">
        <v>10</v>
      </c>
      <c r="I57" s="387">
        <v>-0.12903225806451624</v>
      </c>
      <c r="J57" s="388">
        <v>1</v>
      </c>
      <c r="K57" s="383"/>
      <c r="Q57" s="417"/>
    </row>
    <row r="58" spans="7:17" ht="16.2" thickBot="1" x14ac:dyDescent="0.35">
      <c r="G58" s="15" t="s">
        <v>4</v>
      </c>
      <c r="H58" s="20" t="s">
        <v>11</v>
      </c>
      <c r="I58" s="399">
        <v>2.1505376344086002E-2</v>
      </c>
      <c r="J58" s="400">
        <v>1</v>
      </c>
      <c r="K58" s="383"/>
      <c r="Q58" s="417"/>
    </row>
    <row r="59" spans="7:17" ht="15.6" x14ac:dyDescent="0.3">
      <c r="G59" s="13" t="s">
        <v>5</v>
      </c>
      <c r="H59" s="26" t="s">
        <v>0</v>
      </c>
      <c r="I59" s="381">
        <v>0.23655913978494625</v>
      </c>
      <c r="J59" s="382">
        <v>1</v>
      </c>
      <c r="K59" s="383"/>
      <c r="Q59" s="417"/>
    </row>
    <row r="60" spans="7:17" ht="15.6" x14ac:dyDescent="0.3">
      <c r="G60" s="14" t="s">
        <v>5</v>
      </c>
      <c r="H60" s="17" t="s">
        <v>1</v>
      </c>
      <c r="I60" s="387">
        <v>0.36559139784946248</v>
      </c>
      <c r="J60" s="388">
        <v>1</v>
      </c>
      <c r="K60" s="383"/>
      <c r="Q60" s="417"/>
    </row>
    <row r="61" spans="7:17" ht="15.6" x14ac:dyDescent="0.3">
      <c r="G61" s="14" t="s">
        <v>5</v>
      </c>
      <c r="H61" s="17" t="s">
        <v>2</v>
      </c>
      <c r="I61" s="387">
        <v>0.37634408602150549</v>
      </c>
      <c r="J61" s="388">
        <v>0.93556008567598459</v>
      </c>
      <c r="K61" s="383"/>
      <c r="Q61" s="417"/>
    </row>
    <row r="62" spans="7:17" ht="17.399999999999999" x14ac:dyDescent="0.3">
      <c r="G62" s="14" t="s">
        <v>5</v>
      </c>
      <c r="H62" s="17" t="s">
        <v>3</v>
      </c>
      <c r="I62" s="391" t="s">
        <v>312</v>
      </c>
      <c r="J62" s="388">
        <v>1.2335736719505751E-15</v>
      </c>
      <c r="K62" s="383"/>
      <c r="Q62" s="417"/>
    </row>
    <row r="63" spans="7:17" ht="15.6" x14ac:dyDescent="0.3">
      <c r="G63" s="14" t="s">
        <v>5</v>
      </c>
      <c r="H63" s="17" t="s">
        <v>4</v>
      </c>
      <c r="I63" s="387">
        <v>0.51612903225806472</v>
      </c>
      <c r="J63" s="388">
        <v>0.23736182063093186</v>
      </c>
      <c r="K63" s="383"/>
      <c r="Q63" s="417"/>
    </row>
    <row r="64" spans="7:17" ht="15.6" x14ac:dyDescent="0.3">
      <c r="G64" s="14" t="s">
        <v>5</v>
      </c>
      <c r="H64" s="17" t="s">
        <v>6</v>
      </c>
      <c r="I64" s="391">
        <v>0.56999999999999995</v>
      </c>
      <c r="J64" s="388">
        <v>8.8393933017279856E-3</v>
      </c>
      <c r="K64" s="383"/>
      <c r="Q64" s="417"/>
    </row>
    <row r="65" spans="7:17" ht="17.399999999999999" x14ac:dyDescent="0.3">
      <c r="G65" s="14" t="s">
        <v>5</v>
      </c>
      <c r="H65" s="17" t="s">
        <v>7</v>
      </c>
      <c r="I65" s="391" t="s">
        <v>313</v>
      </c>
      <c r="J65" s="388">
        <v>3.3904991515914062E-8</v>
      </c>
      <c r="K65" s="383"/>
      <c r="Q65" s="417"/>
    </row>
    <row r="66" spans="7:17" ht="17.399999999999999" x14ac:dyDescent="0.3">
      <c r="G66" s="14" t="s">
        <v>5</v>
      </c>
      <c r="H66" s="17" t="s">
        <v>8</v>
      </c>
      <c r="I66" s="391" t="s">
        <v>314</v>
      </c>
      <c r="J66" s="388">
        <v>6.4061606812583439E-5</v>
      </c>
      <c r="K66" s="383"/>
      <c r="Q66" s="417"/>
    </row>
    <row r="67" spans="7:17" ht="17.399999999999999" x14ac:dyDescent="0.3">
      <c r="G67" s="14" t="s">
        <v>5</v>
      </c>
      <c r="H67" s="17" t="s">
        <v>9</v>
      </c>
      <c r="I67" s="391" t="s">
        <v>131</v>
      </c>
      <c r="J67" s="388">
        <v>6.0146315210804854E-6</v>
      </c>
      <c r="K67" s="383"/>
      <c r="Q67" s="417"/>
    </row>
    <row r="68" spans="7:17" ht="15.6" x14ac:dyDescent="0.3">
      <c r="G68" s="14" t="s">
        <v>5</v>
      </c>
      <c r="H68" s="17" t="s">
        <v>10</v>
      </c>
      <c r="I68" s="387">
        <v>0.38709677419354849</v>
      </c>
      <c r="J68" s="388">
        <v>1</v>
      </c>
      <c r="K68" s="383"/>
      <c r="Q68" s="417"/>
    </row>
    <row r="69" spans="7:17" ht="18" thickBot="1" x14ac:dyDescent="0.35">
      <c r="G69" s="15" t="s">
        <v>5</v>
      </c>
      <c r="H69" s="20" t="s">
        <v>11</v>
      </c>
      <c r="I69" s="422" t="s">
        <v>174</v>
      </c>
      <c r="J69" s="400">
        <v>3.8292695360100542E-3</v>
      </c>
      <c r="K69" s="383"/>
      <c r="Q69" s="417"/>
    </row>
    <row r="70" spans="7:17" ht="15.6" x14ac:dyDescent="0.3">
      <c r="G70" s="13" t="s">
        <v>6</v>
      </c>
      <c r="H70" s="26" t="s">
        <v>0</v>
      </c>
      <c r="I70" s="381">
        <v>-0.33333333333333348</v>
      </c>
      <c r="J70" s="382">
        <v>0.90754247558325851</v>
      </c>
      <c r="K70" s="383"/>
      <c r="Q70" s="417"/>
    </row>
    <row r="71" spans="7:17" ht="15.6" x14ac:dyDescent="0.3">
      <c r="G71" s="14" t="s">
        <v>6</v>
      </c>
      <c r="H71" s="17" t="s">
        <v>1</v>
      </c>
      <c r="I71" s="387">
        <v>-0.20430107526881724</v>
      </c>
      <c r="J71" s="388">
        <v>1</v>
      </c>
      <c r="K71" s="383"/>
      <c r="Q71" s="417"/>
    </row>
    <row r="72" spans="7:17" ht="15.6" x14ac:dyDescent="0.3">
      <c r="G72" s="14" t="s">
        <v>6</v>
      </c>
      <c r="H72" s="17" t="s">
        <v>2</v>
      </c>
      <c r="I72" s="387">
        <v>-0.19354838709677424</v>
      </c>
      <c r="J72" s="388">
        <v>1</v>
      </c>
      <c r="K72" s="383"/>
      <c r="Q72" s="417"/>
    </row>
    <row r="73" spans="7:17" ht="17.399999999999999" x14ac:dyDescent="0.3">
      <c r="G73" s="14" t="s">
        <v>6</v>
      </c>
      <c r="H73" s="17" t="s">
        <v>3</v>
      </c>
      <c r="I73" s="391" t="s">
        <v>315</v>
      </c>
      <c r="J73" s="388">
        <v>3.6592439499631823E-28</v>
      </c>
      <c r="K73" s="383"/>
      <c r="Q73" s="417"/>
    </row>
    <row r="74" spans="7:17" ht="15.6" x14ac:dyDescent="0.3">
      <c r="G74" s="14" t="s">
        <v>6</v>
      </c>
      <c r="H74" s="17" t="s">
        <v>4</v>
      </c>
      <c r="I74" s="387">
        <v>-5.3763440860215006E-2</v>
      </c>
      <c r="J74" s="388">
        <v>1</v>
      </c>
      <c r="K74" s="383"/>
      <c r="Q74" s="417"/>
    </row>
    <row r="75" spans="7:17" ht="15.6" x14ac:dyDescent="0.3">
      <c r="G75" s="14" t="s">
        <v>6</v>
      </c>
      <c r="H75" s="17" t="s">
        <v>5</v>
      </c>
      <c r="I75" s="391">
        <v>-0.56999999999999995</v>
      </c>
      <c r="J75" s="388">
        <v>8.8393933017279856E-3</v>
      </c>
      <c r="K75" s="383"/>
      <c r="Q75" s="417"/>
    </row>
    <row r="76" spans="7:17" ht="15.6" x14ac:dyDescent="0.3">
      <c r="G76" s="14" t="s">
        <v>6</v>
      </c>
      <c r="H76" s="17" t="s">
        <v>7</v>
      </c>
      <c r="I76" s="387">
        <v>0.31182795698924726</v>
      </c>
      <c r="J76" s="388">
        <v>8.813519087067527E-2</v>
      </c>
      <c r="K76" s="383"/>
      <c r="Q76" s="417"/>
    </row>
    <row r="77" spans="7:17" ht="15.6" x14ac:dyDescent="0.3">
      <c r="G77" s="14" t="s">
        <v>6</v>
      </c>
      <c r="H77" s="17" t="s">
        <v>8</v>
      </c>
      <c r="I77" s="387">
        <v>0</v>
      </c>
      <c r="J77" s="388">
        <v>1</v>
      </c>
      <c r="K77" s="383"/>
      <c r="Q77" s="417"/>
    </row>
    <row r="78" spans="7:17" ht="15.6" x14ac:dyDescent="0.3">
      <c r="G78" s="14" t="s">
        <v>6</v>
      </c>
      <c r="H78" s="17" t="s">
        <v>9</v>
      </c>
      <c r="I78" s="387">
        <v>0.17204301075268824</v>
      </c>
      <c r="J78" s="388">
        <v>1</v>
      </c>
      <c r="K78" s="383"/>
      <c r="Q78" s="417"/>
    </row>
    <row r="79" spans="7:17" ht="15.6" x14ac:dyDescent="0.3">
      <c r="G79" s="14" t="s">
        <v>6</v>
      </c>
      <c r="H79" s="17" t="s">
        <v>10</v>
      </c>
      <c r="I79" s="387">
        <v>-0.18279569892473124</v>
      </c>
      <c r="J79" s="388">
        <v>1</v>
      </c>
      <c r="K79" s="383"/>
      <c r="Q79" s="417"/>
    </row>
    <row r="80" spans="7:17" ht="16.2" thickBot="1" x14ac:dyDescent="0.35">
      <c r="G80" s="15" t="s">
        <v>6</v>
      </c>
      <c r="H80" s="20" t="s">
        <v>11</v>
      </c>
      <c r="I80" s="399">
        <v>-3.2258064516129004E-2</v>
      </c>
      <c r="J80" s="400">
        <v>1</v>
      </c>
      <c r="K80" s="383"/>
      <c r="Q80" s="417"/>
    </row>
    <row r="81" spans="7:17" ht="17.399999999999999" x14ac:dyDescent="0.3">
      <c r="G81" s="13" t="s">
        <v>7</v>
      </c>
      <c r="H81" s="26" t="s">
        <v>0</v>
      </c>
      <c r="I81" s="416" t="s">
        <v>239</v>
      </c>
      <c r="J81" s="382">
        <v>1.7456178613317896E-5</v>
      </c>
      <c r="K81" s="383"/>
      <c r="Q81" s="417"/>
    </row>
    <row r="82" spans="7:17" ht="17.399999999999999" x14ac:dyDescent="0.3">
      <c r="G82" s="14" t="s">
        <v>7</v>
      </c>
      <c r="H82" s="17" t="s">
        <v>1</v>
      </c>
      <c r="I82" s="391" t="s">
        <v>74</v>
      </c>
      <c r="J82" s="388">
        <v>2.2568220687780365E-4</v>
      </c>
      <c r="K82" s="383"/>
      <c r="Q82" s="417"/>
    </row>
    <row r="83" spans="7:17" ht="17.399999999999999" x14ac:dyDescent="0.3">
      <c r="G83" s="14" t="s">
        <v>7</v>
      </c>
      <c r="H83" s="17" t="s">
        <v>2</v>
      </c>
      <c r="I83" s="391" t="s">
        <v>316</v>
      </c>
      <c r="J83" s="388">
        <v>2.771242683318394E-4</v>
      </c>
      <c r="K83" s="383"/>
      <c r="Q83" s="417"/>
    </row>
    <row r="84" spans="7:17" ht="17.399999999999999" x14ac:dyDescent="0.3">
      <c r="G84" s="14" t="s">
        <v>7</v>
      </c>
      <c r="H84" s="17" t="s">
        <v>3</v>
      </c>
      <c r="I84" s="391" t="s">
        <v>317</v>
      </c>
      <c r="J84" s="388">
        <v>4.9888605908800692E-36</v>
      </c>
      <c r="K84" s="383"/>
      <c r="Q84" s="417"/>
    </row>
    <row r="85" spans="7:17" ht="15.6" x14ac:dyDescent="0.3">
      <c r="G85" s="14" t="s">
        <v>7</v>
      </c>
      <c r="H85" s="17" t="s">
        <v>4</v>
      </c>
      <c r="I85" s="387">
        <v>-0.36559139784946226</v>
      </c>
      <c r="J85" s="388">
        <v>7.6084689529244978E-2</v>
      </c>
      <c r="K85" s="383"/>
      <c r="Q85" s="417"/>
    </row>
    <row r="86" spans="7:17" ht="17.399999999999999" x14ac:dyDescent="0.3">
      <c r="G86" s="14" t="s">
        <v>7</v>
      </c>
      <c r="H86" s="17" t="s">
        <v>5</v>
      </c>
      <c r="I86" s="391" t="s">
        <v>318</v>
      </c>
      <c r="J86" s="388">
        <v>3.3904991515914062E-8</v>
      </c>
      <c r="K86" s="383"/>
      <c r="Q86" s="417"/>
    </row>
    <row r="87" spans="7:17" ht="15.6" x14ac:dyDescent="0.3">
      <c r="G87" s="14" t="s">
        <v>7</v>
      </c>
      <c r="H87" s="17" t="s">
        <v>6</v>
      </c>
      <c r="I87" s="387">
        <v>-0.31182795698924726</v>
      </c>
      <c r="J87" s="388">
        <v>8.813519087067527E-2</v>
      </c>
      <c r="K87" s="383"/>
      <c r="Q87" s="417"/>
    </row>
    <row r="88" spans="7:17" ht="15.6" x14ac:dyDescent="0.3">
      <c r="G88" s="14" t="s">
        <v>7</v>
      </c>
      <c r="H88" s="17" t="s">
        <v>8</v>
      </c>
      <c r="I88" s="387">
        <v>-0.31182795698924726</v>
      </c>
      <c r="J88" s="388">
        <v>0.13000874833708445</v>
      </c>
      <c r="K88" s="383"/>
      <c r="Q88" s="417"/>
    </row>
    <row r="89" spans="7:17" ht="15.6" x14ac:dyDescent="0.3">
      <c r="G89" s="14" t="s">
        <v>7</v>
      </c>
      <c r="H89" s="17" t="s">
        <v>9</v>
      </c>
      <c r="I89" s="387">
        <v>-0.13978494623655902</v>
      </c>
      <c r="J89" s="388">
        <v>1</v>
      </c>
      <c r="K89" s="383"/>
      <c r="Q89" s="417"/>
    </row>
    <row r="90" spans="7:17" ht="17.399999999999999" x14ac:dyDescent="0.3">
      <c r="G90" s="14" t="s">
        <v>7</v>
      </c>
      <c r="H90" s="17" t="s">
        <v>10</v>
      </c>
      <c r="I90" s="391" t="s">
        <v>156</v>
      </c>
      <c r="J90" s="388">
        <v>4.2251770533781267E-3</v>
      </c>
      <c r="K90" s="383"/>
      <c r="Q90" s="417"/>
    </row>
    <row r="91" spans="7:17" ht="16.2" thickBot="1" x14ac:dyDescent="0.35">
      <c r="G91" s="15" t="s">
        <v>7</v>
      </c>
      <c r="H91" s="20" t="s">
        <v>11</v>
      </c>
      <c r="I91" s="422">
        <v>-0.34399999999999997</v>
      </c>
      <c r="J91" s="400">
        <v>6.424828961559095E-3</v>
      </c>
      <c r="K91" s="383"/>
      <c r="Q91" s="417"/>
    </row>
    <row r="92" spans="7:17" ht="15.6" x14ac:dyDescent="0.3">
      <c r="G92" s="13" t="s">
        <v>8</v>
      </c>
      <c r="H92" s="26" t="s">
        <v>0</v>
      </c>
      <c r="I92" s="381">
        <v>-0.33333333333333348</v>
      </c>
      <c r="J92" s="382">
        <v>0.61354525472341159</v>
      </c>
      <c r="K92" s="383"/>
      <c r="Q92" s="417"/>
    </row>
    <row r="93" spans="7:17" ht="15.6" x14ac:dyDescent="0.3">
      <c r="G93" s="14" t="s">
        <v>8</v>
      </c>
      <c r="H93" s="17" t="s">
        <v>1</v>
      </c>
      <c r="I93" s="387">
        <v>-0.20430107526881724</v>
      </c>
      <c r="J93" s="388">
        <v>1</v>
      </c>
      <c r="K93" s="383"/>
      <c r="Q93" s="417"/>
    </row>
    <row r="94" spans="7:17" ht="15.6" x14ac:dyDescent="0.3">
      <c r="G94" s="14" t="s">
        <v>8</v>
      </c>
      <c r="H94" s="17" t="s">
        <v>2</v>
      </c>
      <c r="I94" s="387">
        <v>-0.19354838709677424</v>
      </c>
      <c r="J94" s="388">
        <v>1</v>
      </c>
      <c r="K94" s="383"/>
      <c r="Q94" s="417"/>
    </row>
    <row r="95" spans="7:17" ht="17.399999999999999" x14ac:dyDescent="0.3">
      <c r="G95" s="14" t="s">
        <v>8</v>
      </c>
      <c r="H95" s="17" t="s">
        <v>3</v>
      </c>
      <c r="I95" s="391" t="s">
        <v>315</v>
      </c>
      <c r="J95" s="388">
        <v>3.7756622746265075E-26</v>
      </c>
      <c r="K95" s="383"/>
      <c r="Q95" s="417"/>
    </row>
    <row r="96" spans="7:17" ht="15.6" x14ac:dyDescent="0.3">
      <c r="G96" s="14" t="s">
        <v>8</v>
      </c>
      <c r="H96" s="17" t="s">
        <v>4</v>
      </c>
      <c r="I96" s="387">
        <v>-5.3763440860215006E-2</v>
      </c>
      <c r="J96" s="388">
        <v>1</v>
      </c>
      <c r="K96" s="383"/>
      <c r="Q96" s="417"/>
    </row>
    <row r="97" spans="7:17" ht="17.399999999999999" x14ac:dyDescent="0.3">
      <c r="G97" s="14" t="s">
        <v>8</v>
      </c>
      <c r="H97" s="17" t="s">
        <v>5</v>
      </c>
      <c r="I97" s="391" t="s">
        <v>319</v>
      </c>
      <c r="J97" s="388">
        <v>6.4061606812583439E-5</v>
      </c>
      <c r="K97" s="383"/>
      <c r="Q97" s="417"/>
    </row>
    <row r="98" spans="7:17" ht="15.6" x14ac:dyDescent="0.3">
      <c r="G98" s="14" t="s">
        <v>8</v>
      </c>
      <c r="H98" s="17" t="s">
        <v>6</v>
      </c>
      <c r="I98" s="387">
        <v>0</v>
      </c>
      <c r="J98" s="388">
        <v>1</v>
      </c>
      <c r="K98" s="383"/>
      <c r="Q98" s="417"/>
    </row>
    <row r="99" spans="7:17" ht="15.6" x14ac:dyDescent="0.3">
      <c r="G99" s="14" t="s">
        <v>8</v>
      </c>
      <c r="H99" s="17" t="s">
        <v>7</v>
      </c>
      <c r="I99" s="387">
        <v>0.31182795698924726</v>
      </c>
      <c r="J99" s="388">
        <v>0.13000874833708445</v>
      </c>
      <c r="K99" s="383"/>
      <c r="Q99" s="417"/>
    </row>
    <row r="100" spans="7:17" ht="15.6" x14ac:dyDescent="0.3">
      <c r="G100" s="14" t="s">
        <v>8</v>
      </c>
      <c r="H100" s="17" t="s">
        <v>9</v>
      </c>
      <c r="I100" s="387">
        <v>0.17204301075268824</v>
      </c>
      <c r="J100" s="388">
        <v>1</v>
      </c>
      <c r="K100" s="383"/>
      <c r="Q100" s="417"/>
    </row>
    <row r="101" spans="7:17" ht="15.6" x14ac:dyDescent="0.3">
      <c r="G101" s="14" t="s">
        <v>8</v>
      </c>
      <c r="H101" s="17" t="s">
        <v>10</v>
      </c>
      <c r="I101" s="387">
        <v>-0.18279569892473124</v>
      </c>
      <c r="J101" s="388">
        <v>1</v>
      </c>
      <c r="K101" s="383"/>
      <c r="Q101" s="417"/>
    </row>
    <row r="102" spans="7:17" ht="16.2" thickBot="1" x14ac:dyDescent="0.35">
      <c r="G102" s="15" t="s">
        <v>8</v>
      </c>
      <c r="H102" s="20" t="s">
        <v>11</v>
      </c>
      <c r="I102" s="399">
        <v>-3.2258064516129004E-2</v>
      </c>
      <c r="J102" s="400">
        <v>1</v>
      </c>
      <c r="K102" s="383"/>
      <c r="Q102" s="417"/>
    </row>
    <row r="103" spans="7:17" ht="17.399999999999999" x14ac:dyDescent="0.3">
      <c r="G103" s="13" t="s">
        <v>9</v>
      </c>
      <c r="H103" s="26" t="s">
        <v>0</v>
      </c>
      <c r="I103" s="416" t="s">
        <v>316</v>
      </c>
      <c r="J103" s="382">
        <v>1.6990443523886508E-3</v>
      </c>
      <c r="K103" s="383"/>
      <c r="Q103" s="417"/>
    </row>
    <row r="104" spans="7:17" ht="15.6" x14ac:dyDescent="0.3">
      <c r="G104" s="14" t="s">
        <v>9</v>
      </c>
      <c r="H104" s="17" t="s">
        <v>1</v>
      </c>
      <c r="I104" s="387">
        <v>-0.37634408602150549</v>
      </c>
      <c r="J104" s="388">
        <v>0.28789539169030109</v>
      </c>
      <c r="K104" s="383"/>
      <c r="Q104" s="417"/>
    </row>
    <row r="105" spans="7:17" ht="15.6" x14ac:dyDescent="0.3">
      <c r="G105" s="14" t="s">
        <v>9</v>
      </c>
      <c r="H105" s="17" t="s">
        <v>2</v>
      </c>
      <c r="I105" s="387">
        <v>-0.36559139784946248</v>
      </c>
      <c r="J105" s="388">
        <v>0.17338141018564118</v>
      </c>
      <c r="K105" s="383"/>
      <c r="Q105" s="417"/>
    </row>
    <row r="106" spans="7:17" ht="17.399999999999999" x14ac:dyDescent="0.3">
      <c r="G106" s="14" t="s">
        <v>9</v>
      </c>
      <c r="H106" s="17" t="s">
        <v>3</v>
      </c>
      <c r="I106" s="391" t="s">
        <v>320</v>
      </c>
      <c r="J106" s="388">
        <v>8.4516299900889894E-32</v>
      </c>
      <c r="K106" s="383"/>
      <c r="Q106" s="417"/>
    </row>
    <row r="107" spans="7:17" ht="15.6" x14ac:dyDescent="0.3">
      <c r="G107" s="14" t="s">
        <v>9</v>
      </c>
      <c r="H107" s="17" t="s">
        <v>4</v>
      </c>
      <c r="I107" s="387">
        <v>-0.22580645161290325</v>
      </c>
      <c r="J107" s="388">
        <v>1</v>
      </c>
      <c r="K107" s="383"/>
      <c r="Q107" s="417"/>
    </row>
    <row r="108" spans="7:17" ht="17.399999999999999" x14ac:dyDescent="0.3">
      <c r="G108" s="14" t="s">
        <v>9</v>
      </c>
      <c r="H108" s="17" t="s">
        <v>5</v>
      </c>
      <c r="I108" s="391" t="s">
        <v>150</v>
      </c>
      <c r="J108" s="388">
        <v>6.0146315210804854E-6</v>
      </c>
      <c r="K108" s="383"/>
      <c r="Q108" s="417"/>
    </row>
    <row r="109" spans="7:17" ht="15.6" x14ac:dyDescent="0.3">
      <c r="G109" s="14" t="s">
        <v>9</v>
      </c>
      <c r="H109" s="17" t="s">
        <v>6</v>
      </c>
      <c r="I109" s="387">
        <v>-0.17204301075268824</v>
      </c>
      <c r="J109" s="388">
        <v>1</v>
      </c>
      <c r="K109" s="383"/>
      <c r="Q109" s="417"/>
    </row>
    <row r="110" spans="7:17" ht="15.6" x14ac:dyDescent="0.3">
      <c r="G110" s="14" t="s">
        <v>9</v>
      </c>
      <c r="H110" s="17" t="s">
        <v>7</v>
      </c>
      <c r="I110" s="387">
        <v>0.13978494623655902</v>
      </c>
      <c r="J110" s="388">
        <v>1</v>
      </c>
      <c r="K110" s="383"/>
      <c r="Q110" s="417"/>
    </row>
    <row r="111" spans="7:17" ht="15.6" x14ac:dyDescent="0.3">
      <c r="G111" s="14" t="s">
        <v>9</v>
      </c>
      <c r="H111" s="17" t="s">
        <v>8</v>
      </c>
      <c r="I111" s="387">
        <v>-0.17204301075268824</v>
      </c>
      <c r="J111" s="388">
        <v>1</v>
      </c>
      <c r="K111" s="383"/>
      <c r="Q111" s="417"/>
    </row>
    <row r="112" spans="7:17" ht="15.6" x14ac:dyDescent="0.3">
      <c r="G112" s="14" t="s">
        <v>9</v>
      </c>
      <c r="H112" s="17" t="s">
        <v>10</v>
      </c>
      <c r="I112" s="387">
        <v>-0.35483870967741948</v>
      </c>
      <c r="J112" s="388">
        <v>0.22576515539602574</v>
      </c>
      <c r="K112" s="383"/>
      <c r="Q112" s="417"/>
    </row>
    <row r="113" spans="7:17" ht="16.2" thickBot="1" x14ac:dyDescent="0.35">
      <c r="G113" s="15" t="s">
        <v>9</v>
      </c>
      <c r="H113" s="20" t="s">
        <v>11</v>
      </c>
      <c r="I113" s="399">
        <v>-0.20430107526881724</v>
      </c>
      <c r="J113" s="400">
        <v>1</v>
      </c>
      <c r="K113" s="383"/>
      <c r="Q113" s="417"/>
    </row>
    <row r="114" spans="7:17" ht="15.6" x14ac:dyDescent="0.3">
      <c r="G114" s="13" t="s">
        <v>10</v>
      </c>
      <c r="H114" s="26" t="s">
        <v>0</v>
      </c>
      <c r="I114" s="381">
        <v>-0.15053763440860224</v>
      </c>
      <c r="J114" s="382">
        <v>1</v>
      </c>
      <c r="K114" s="383"/>
      <c r="Q114" s="417"/>
    </row>
    <row r="115" spans="7:17" ht="15.6" x14ac:dyDescent="0.3">
      <c r="G115" s="14" t="s">
        <v>10</v>
      </c>
      <c r="H115" s="17" t="s">
        <v>1</v>
      </c>
      <c r="I115" s="387">
        <v>-2.1505376344086002E-2</v>
      </c>
      <c r="J115" s="388">
        <v>1</v>
      </c>
      <c r="K115" s="383"/>
      <c r="Q115" s="417"/>
    </row>
    <row r="116" spans="7:17" ht="15.6" x14ac:dyDescent="0.3">
      <c r="G116" s="14" t="s">
        <v>10</v>
      </c>
      <c r="H116" s="17" t="s">
        <v>2</v>
      </c>
      <c r="I116" s="387">
        <v>-1.0752688172043001E-2</v>
      </c>
      <c r="J116" s="388">
        <v>1</v>
      </c>
      <c r="K116" s="383"/>
      <c r="Q116" s="417"/>
    </row>
    <row r="117" spans="7:17" ht="17.399999999999999" x14ac:dyDescent="0.3">
      <c r="G117" s="14" t="s">
        <v>10</v>
      </c>
      <c r="H117" s="17" t="s">
        <v>3</v>
      </c>
      <c r="I117" s="391" t="s">
        <v>321</v>
      </c>
      <c r="J117" s="388">
        <v>1.5528230494431608E-23</v>
      </c>
      <c r="K117" s="383"/>
      <c r="Q117" s="417"/>
    </row>
    <row r="118" spans="7:17" ht="15.6" x14ac:dyDescent="0.3">
      <c r="G118" s="14" t="s">
        <v>10</v>
      </c>
      <c r="H118" s="17" t="s">
        <v>4</v>
      </c>
      <c r="I118" s="387">
        <v>0.12903225806451624</v>
      </c>
      <c r="J118" s="388">
        <v>1</v>
      </c>
      <c r="K118" s="383"/>
      <c r="Q118" s="417"/>
    </row>
    <row r="119" spans="7:17" ht="15.6" x14ac:dyDescent="0.3">
      <c r="G119" s="14" t="s">
        <v>10</v>
      </c>
      <c r="H119" s="17" t="s">
        <v>5</v>
      </c>
      <c r="I119" s="387">
        <v>-0.38709677419354849</v>
      </c>
      <c r="J119" s="388">
        <v>1</v>
      </c>
      <c r="K119" s="383"/>
      <c r="Q119" s="417"/>
    </row>
    <row r="120" spans="7:17" ht="15.6" x14ac:dyDescent="0.3">
      <c r="G120" s="14" t="s">
        <v>10</v>
      </c>
      <c r="H120" s="17" t="s">
        <v>6</v>
      </c>
      <c r="I120" s="387">
        <v>0.18279569892473124</v>
      </c>
      <c r="J120" s="388">
        <v>1</v>
      </c>
      <c r="K120" s="383"/>
      <c r="Q120" s="417"/>
    </row>
    <row r="121" spans="7:17" ht="17.399999999999999" x14ac:dyDescent="0.3">
      <c r="G121" s="14" t="s">
        <v>10</v>
      </c>
      <c r="H121" s="17" t="s">
        <v>7</v>
      </c>
      <c r="I121" s="391" t="s">
        <v>142</v>
      </c>
      <c r="J121" s="388">
        <v>4.2251770533781267E-3</v>
      </c>
      <c r="K121" s="383"/>
      <c r="Q121" s="417"/>
    </row>
    <row r="122" spans="7:17" ht="15.6" x14ac:dyDescent="0.3">
      <c r="G122" s="14" t="s">
        <v>10</v>
      </c>
      <c r="H122" s="17" t="s">
        <v>8</v>
      </c>
      <c r="I122" s="387">
        <v>0.18279569892473124</v>
      </c>
      <c r="J122" s="388">
        <v>1</v>
      </c>
      <c r="K122" s="383"/>
      <c r="Q122" s="417"/>
    </row>
    <row r="123" spans="7:17" ht="15.6" x14ac:dyDescent="0.3">
      <c r="G123" s="14" t="s">
        <v>10</v>
      </c>
      <c r="H123" s="17" t="s">
        <v>9</v>
      </c>
      <c r="I123" s="387">
        <v>0.35483870967741948</v>
      </c>
      <c r="J123" s="388">
        <v>0.22576515539602574</v>
      </c>
      <c r="K123" s="383"/>
      <c r="Q123" s="417"/>
    </row>
    <row r="124" spans="7:17" ht="16.2" thickBot="1" x14ac:dyDescent="0.35">
      <c r="G124" s="15" t="s">
        <v>10</v>
      </c>
      <c r="H124" s="20" t="s">
        <v>11</v>
      </c>
      <c r="I124" s="399">
        <v>0.15053763440860224</v>
      </c>
      <c r="J124" s="400">
        <v>1</v>
      </c>
      <c r="K124" s="383"/>
      <c r="Q124" s="417"/>
    </row>
    <row r="125" spans="7:17" ht="15.6" x14ac:dyDescent="0.3">
      <c r="G125" s="13" t="s">
        <v>11</v>
      </c>
      <c r="H125" s="26" t="s">
        <v>0</v>
      </c>
      <c r="I125" s="381">
        <v>-0.30107526881720448</v>
      </c>
      <c r="J125" s="382">
        <v>0.97372090050024918</v>
      </c>
      <c r="K125" s="383"/>
      <c r="Q125" s="417"/>
    </row>
    <row r="126" spans="7:17" ht="15.6" x14ac:dyDescent="0.3">
      <c r="G126" s="14" t="s">
        <v>11</v>
      </c>
      <c r="H126" s="17" t="s">
        <v>1</v>
      </c>
      <c r="I126" s="387">
        <v>-0.17204301075268824</v>
      </c>
      <c r="J126" s="388">
        <v>1</v>
      </c>
      <c r="K126" s="383"/>
      <c r="Q126" s="417"/>
    </row>
    <row r="127" spans="7:17" ht="15.6" x14ac:dyDescent="0.3">
      <c r="G127" s="14" t="s">
        <v>11</v>
      </c>
      <c r="H127" s="17" t="s">
        <v>2</v>
      </c>
      <c r="I127" s="387">
        <v>-0.16129032258064524</v>
      </c>
      <c r="J127" s="388">
        <v>1</v>
      </c>
      <c r="K127" s="383"/>
      <c r="Q127" s="417"/>
    </row>
    <row r="128" spans="7:17" ht="17.399999999999999" x14ac:dyDescent="0.3">
      <c r="G128" s="14" t="s">
        <v>11</v>
      </c>
      <c r="H128" s="17" t="s">
        <v>3</v>
      </c>
      <c r="I128" s="391" t="s">
        <v>322</v>
      </c>
      <c r="J128" s="388">
        <v>4.0557753245938633E-26</v>
      </c>
      <c r="K128" s="383"/>
      <c r="Q128" s="417"/>
    </row>
    <row r="129" spans="7:17" ht="15.6" x14ac:dyDescent="0.3">
      <c r="G129" s="14" t="s">
        <v>11</v>
      </c>
      <c r="H129" s="17" t="s">
        <v>4</v>
      </c>
      <c r="I129" s="387">
        <v>-2.1505376344086002E-2</v>
      </c>
      <c r="J129" s="388">
        <v>1</v>
      </c>
      <c r="K129" s="383"/>
      <c r="Q129" s="417"/>
    </row>
    <row r="130" spans="7:17" ht="17.399999999999999" x14ac:dyDescent="0.3">
      <c r="G130" s="14" t="s">
        <v>11</v>
      </c>
      <c r="H130" s="17" t="s">
        <v>5</v>
      </c>
      <c r="I130" s="391" t="s">
        <v>183</v>
      </c>
      <c r="J130" s="388">
        <v>3.8292695360100542E-3</v>
      </c>
      <c r="K130" s="383"/>
      <c r="Q130" s="417"/>
    </row>
    <row r="131" spans="7:17" ht="15.6" x14ac:dyDescent="0.3">
      <c r="G131" s="14" t="s">
        <v>11</v>
      </c>
      <c r="H131" s="17" t="s">
        <v>6</v>
      </c>
      <c r="I131" s="387">
        <v>3.2258064516129004E-2</v>
      </c>
      <c r="J131" s="388">
        <v>1</v>
      </c>
      <c r="K131" s="383"/>
      <c r="Q131" s="417"/>
    </row>
    <row r="132" spans="7:17" ht="15.6" x14ac:dyDescent="0.3">
      <c r="G132" s="14" t="s">
        <v>11</v>
      </c>
      <c r="H132" s="17" t="s">
        <v>7</v>
      </c>
      <c r="I132" s="391">
        <v>0.34399999999999997</v>
      </c>
      <c r="J132" s="388">
        <v>6.424828961559095E-3</v>
      </c>
      <c r="K132" s="383"/>
      <c r="Q132" s="417"/>
    </row>
    <row r="133" spans="7:17" ht="15.6" x14ac:dyDescent="0.3">
      <c r="G133" s="14" t="s">
        <v>11</v>
      </c>
      <c r="H133" s="17" t="s">
        <v>8</v>
      </c>
      <c r="I133" s="387">
        <v>3.2258064516129004E-2</v>
      </c>
      <c r="J133" s="388">
        <v>1</v>
      </c>
      <c r="K133" s="383"/>
      <c r="Q133" s="417"/>
    </row>
    <row r="134" spans="7:17" ht="15.6" x14ac:dyDescent="0.3">
      <c r="G134" s="14" t="s">
        <v>11</v>
      </c>
      <c r="H134" s="17" t="s">
        <v>9</v>
      </c>
      <c r="I134" s="387">
        <v>0.20430107526881724</v>
      </c>
      <c r="J134" s="388">
        <v>1</v>
      </c>
      <c r="K134" s="383"/>
      <c r="Q134" s="417"/>
    </row>
    <row r="135" spans="7:17" ht="16.2" thickBot="1" x14ac:dyDescent="0.35">
      <c r="G135" s="15" t="s">
        <v>11</v>
      </c>
      <c r="H135" s="20" t="s">
        <v>10</v>
      </c>
      <c r="I135" s="399">
        <v>-0.15053763440860224</v>
      </c>
      <c r="J135" s="400">
        <v>1</v>
      </c>
      <c r="K135" s="383"/>
      <c r="Q135" s="417"/>
    </row>
    <row r="136" spans="7:17" x14ac:dyDescent="0.3">
      <c r="Q136" s="417"/>
    </row>
    <row r="137" spans="7:17" x14ac:dyDescent="0.3">
      <c r="Q137" s="417"/>
    </row>
    <row r="138" spans="7:17" x14ac:dyDescent="0.3">
      <c r="Q138" s="417"/>
    </row>
    <row r="139" spans="7:17" x14ac:dyDescent="0.3">
      <c r="Q139" s="417"/>
    </row>
  </sheetData>
  <mergeCells count="2">
    <mergeCell ref="R1:W1"/>
    <mergeCell ref="A1:B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Z190"/>
  <sheetViews>
    <sheetView zoomScale="75" zoomScaleNormal="75" workbookViewId="0">
      <selection sqref="A1:B1"/>
    </sheetView>
  </sheetViews>
  <sheetFormatPr defaultRowHeight="14.4" x14ac:dyDescent="0.3"/>
  <cols>
    <col min="1" max="1" width="18.5546875" style="194" customWidth="1"/>
    <col min="2" max="2" width="43.77734375" style="194" customWidth="1"/>
    <col min="3" max="5" width="8.88671875" style="194"/>
    <col min="6" max="6" width="53.77734375" style="194" customWidth="1"/>
    <col min="7" max="16" width="20.44140625" style="194" customWidth="1"/>
    <col min="17" max="17" width="20.5546875" style="195" bestFit="1" customWidth="1"/>
    <col min="18" max="18" width="8.33203125" style="195" bestFit="1" customWidth="1"/>
    <col min="19" max="19" width="8.88671875" style="195"/>
    <col min="20" max="20" width="9" style="196" bestFit="1" customWidth="1"/>
    <col min="21" max="21" width="9.109375" style="196" bestFit="1" customWidth="1"/>
    <col min="22" max="22" width="20.5546875" style="196" bestFit="1" customWidth="1"/>
    <col min="23" max="23" width="8.5546875" style="196" bestFit="1" customWidth="1"/>
    <col min="24" max="24" width="23.44140625" style="196" bestFit="1" customWidth="1"/>
    <col min="25" max="26" width="7.88671875" style="196" hidden="1" customWidth="1"/>
    <col min="27" max="27" width="7.6640625" style="196" hidden="1" customWidth="1"/>
    <col min="28" max="28" width="7.88671875" style="196" hidden="1" customWidth="1"/>
    <col min="29" max="29" width="15.44140625" style="196" hidden="1" customWidth="1"/>
    <col min="30" max="30" width="14.33203125" style="196" hidden="1" customWidth="1"/>
    <col min="31" max="31" width="8.44140625" style="195" customWidth="1"/>
    <col min="32" max="52" width="8.88671875" style="195"/>
    <col min="53" max="16384" width="8.88671875" style="43"/>
  </cols>
  <sheetData>
    <row r="1" spans="1:30" ht="16.2" thickBot="1" x14ac:dyDescent="0.35">
      <c r="A1" s="665" t="s">
        <v>31</v>
      </c>
      <c r="B1" s="665"/>
      <c r="Y1" s="197"/>
      <c r="Z1" s="197"/>
      <c r="AA1" s="197"/>
      <c r="AB1" s="197"/>
      <c r="AC1" s="197"/>
      <c r="AD1" s="197"/>
    </row>
    <row r="2" spans="1:30" ht="16.2" customHeight="1" thickBot="1" x14ac:dyDescent="0.35">
      <c r="A2" s="198"/>
      <c r="B2" s="198"/>
      <c r="L2" s="199"/>
      <c r="M2" s="199"/>
      <c r="N2" s="199"/>
      <c r="O2" s="199"/>
      <c r="P2" s="199"/>
      <c r="Y2" s="671" t="s">
        <v>271</v>
      </c>
      <c r="Z2" s="672"/>
      <c r="AA2" s="672"/>
      <c r="AB2" s="672"/>
      <c r="AC2" s="672"/>
      <c r="AD2" s="673"/>
    </row>
    <row r="3" spans="1:30" ht="16.2" thickBot="1" x14ac:dyDescent="0.35">
      <c r="A3" s="200" t="s">
        <v>32</v>
      </c>
      <c r="B3" s="505" t="s">
        <v>279</v>
      </c>
      <c r="G3" s="507" t="s">
        <v>95</v>
      </c>
      <c r="H3" s="508"/>
      <c r="I3" s="508"/>
      <c r="J3" s="509"/>
      <c r="K3" s="506"/>
      <c r="L3" s="667" t="s">
        <v>94</v>
      </c>
      <c r="M3" s="668"/>
      <c r="N3" s="668"/>
      <c r="O3" s="668"/>
      <c r="P3" s="669"/>
      <c r="Y3" s="204"/>
      <c r="Z3" s="169"/>
      <c r="AA3" s="169"/>
      <c r="AB3" s="169"/>
      <c r="AC3" s="169"/>
      <c r="AD3" s="205"/>
    </row>
    <row r="4" spans="1:30" ht="16.2" thickBot="1" x14ac:dyDescent="0.35">
      <c r="A4" s="206" t="s">
        <v>0</v>
      </c>
      <c r="B4" s="207">
        <f>AllBirds!B4</f>
        <v>1.6774193548387095</v>
      </c>
      <c r="G4" s="514" t="s">
        <v>48</v>
      </c>
      <c r="H4" s="515"/>
      <c r="I4" s="515" t="s">
        <v>44</v>
      </c>
      <c r="J4" s="516"/>
      <c r="K4" s="506"/>
      <c r="L4" s="674" t="s">
        <v>48</v>
      </c>
      <c r="M4" s="675"/>
      <c r="N4" s="519" t="s">
        <v>44</v>
      </c>
      <c r="O4" s="629"/>
      <c r="P4" s="521" t="s">
        <v>270</v>
      </c>
      <c r="Y4" s="172" t="s">
        <v>267</v>
      </c>
      <c r="Z4" s="173" t="s">
        <v>273</v>
      </c>
      <c r="AA4" s="170" t="s">
        <v>268</v>
      </c>
      <c r="AB4" s="170" t="s">
        <v>274</v>
      </c>
      <c r="AC4" s="174" t="s">
        <v>272</v>
      </c>
      <c r="AD4" s="171" t="s">
        <v>269</v>
      </c>
    </row>
    <row r="5" spans="1:30" ht="16.2" thickBot="1" x14ac:dyDescent="0.35">
      <c r="A5" s="206" t="s">
        <v>1</v>
      </c>
      <c r="B5" s="207">
        <f>AllBirds!B5</f>
        <v>2.1075268817204291</v>
      </c>
      <c r="G5" s="572" t="s">
        <v>46</v>
      </c>
      <c r="H5" s="573" t="s">
        <v>47</v>
      </c>
      <c r="I5" s="573" t="s">
        <v>49</v>
      </c>
      <c r="J5" s="574" t="s">
        <v>45</v>
      </c>
      <c r="K5" s="506"/>
      <c r="L5" s="622" t="s">
        <v>46</v>
      </c>
      <c r="M5" s="623" t="s">
        <v>47</v>
      </c>
      <c r="N5" s="623" t="s">
        <v>49</v>
      </c>
      <c r="O5" s="623" t="s">
        <v>45</v>
      </c>
      <c r="P5" s="568" t="s">
        <v>275</v>
      </c>
      <c r="Y5" s="210">
        <v>0.74681809056962245</v>
      </c>
      <c r="Z5" s="211">
        <f>SUM(Y5*Y5)</f>
        <v>0.55773726040205684</v>
      </c>
      <c r="AA5" s="212">
        <v>1.2722999167153417</v>
      </c>
      <c r="AB5" s="212">
        <f>SUM(AA5*AA5)</f>
        <v>1.6187470780738655</v>
      </c>
      <c r="AC5" s="213">
        <f t="shared" ref="AC5:AC27" si="0">SUM((Z5+AB5)/2)</f>
        <v>1.0882421692379611</v>
      </c>
      <c r="AD5" s="214">
        <f>SQRT(AC5)</f>
        <v>1.0431884629528652</v>
      </c>
    </row>
    <row r="6" spans="1:30" ht="15.6" x14ac:dyDescent="0.3">
      <c r="A6" s="206" t="s">
        <v>2</v>
      </c>
      <c r="B6" s="207">
        <f>AllBirds!B6</f>
        <v>1.7634408602150531</v>
      </c>
      <c r="G6" s="163" t="s">
        <v>0</v>
      </c>
      <c r="H6" s="26" t="s">
        <v>1</v>
      </c>
      <c r="I6" s="29">
        <v>-0.43010752688172071</v>
      </c>
      <c r="J6" s="28">
        <v>0.19015091584032889</v>
      </c>
      <c r="K6" s="215"/>
      <c r="L6" s="153" t="s">
        <v>8</v>
      </c>
      <c r="M6" s="135" t="s">
        <v>1</v>
      </c>
      <c r="N6" s="136">
        <v>-0.86</v>
      </c>
      <c r="O6" s="136">
        <v>1.283179284809904E-6</v>
      </c>
      <c r="P6" s="216">
        <f t="shared" ref="P6:P28" si="1">SUM(N6/AD5)</f>
        <v>-0.82439562029441049</v>
      </c>
      <c r="Y6" s="217">
        <v>0.74681809056962245</v>
      </c>
      <c r="Z6" s="218">
        <f t="shared" ref="Z6:Z27" si="2">SUM(Y6*Y6)</f>
        <v>0.55773726040205684</v>
      </c>
      <c r="AA6" s="219">
        <v>1.0929242441539857</v>
      </c>
      <c r="AB6" s="219">
        <f t="shared" ref="AB6:AB27" si="3">SUM(AA6*AA6)</f>
        <v>1.1944834034595611</v>
      </c>
      <c r="AC6" s="220">
        <f t="shared" si="0"/>
        <v>0.87611033193080901</v>
      </c>
      <c r="AD6" s="221">
        <f t="shared" ref="AD6:AD27" si="4">SQRT(AC6)</f>
        <v>0.93600765591463464</v>
      </c>
    </row>
    <row r="7" spans="1:30" ht="15.6" x14ac:dyDescent="0.3">
      <c r="A7" s="206" t="s">
        <v>3</v>
      </c>
      <c r="B7" s="207">
        <f>AllBirds!B7</f>
        <v>1.4301075268817203</v>
      </c>
      <c r="G7" s="164" t="s">
        <v>0</v>
      </c>
      <c r="H7" s="17" t="s">
        <v>2</v>
      </c>
      <c r="I7" s="30">
        <v>-8.6021505376344232E-2</v>
      </c>
      <c r="J7" s="19">
        <v>1</v>
      </c>
      <c r="K7" s="215"/>
      <c r="L7" s="123"/>
      <c r="M7" s="88" t="s">
        <v>9</v>
      </c>
      <c r="N7" s="89">
        <v>-0.60199999999999998</v>
      </c>
      <c r="O7" s="89">
        <v>4.6696540555468862E-6</v>
      </c>
      <c r="P7" s="222">
        <f t="shared" si="1"/>
        <v>-0.64315713252553064</v>
      </c>
      <c r="Y7" s="217">
        <v>0.74681809056962245</v>
      </c>
      <c r="Z7" s="218">
        <f t="shared" si="2"/>
        <v>0.55773726040205684</v>
      </c>
      <c r="AA7" s="219">
        <v>1.1170404362145454</v>
      </c>
      <c r="AB7" s="219">
        <f t="shared" si="3"/>
        <v>1.247779336138382</v>
      </c>
      <c r="AC7" s="220">
        <f t="shared" si="0"/>
        <v>0.90275829827021936</v>
      </c>
      <c r="AD7" s="221">
        <f t="shared" si="4"/>
        <v>0.95013593673232855</v>
      </c>
    </row>
    <row r="8" spans="1:30" ht="15.6" x14ac:dyDescent="0.3">
      <c r="A8" s="206" t="s">
        <v>4</v>
      </c>
      <c r="B8" s="207">
        <f>AllBirds!B8</f>
        <v>1.7311827956989245</v>
      </c>
      <c r="G8" s="164" t="s">
        <v>0</v>
      </c>
      <c r="H8" s="17" t="s">
        <v>3</v>
      </c>
      <c r="I8" s="30">
        <v>0.24731182795698925</v>
      </c>
      <c r="J8" s="19">
        <v>1</v>
      </c>
      <c r="K8" s="215"/>
      <c r="L8" s="123"/>
      <c r="M8" s="88" t="s">
        <v>2</v>
      </c>
      <c r="N8" s="89">
        <v>-0.51600000000000001</v>
      </c>
      <c r="O8" s="89">
        <v>6.8888019077880601E-5</v>
      </c>
      <c r="P8" s="222">
        <f t="shared" si="1"/>
        <v>-0.54308018468873798</v>
      </c>
      <c r="Y8" s="217">
        <v>0.74681809056962245</v>
      </c>
      <c r="Z8" s="218">
        <f t="shared" si="2"/>
        <v>0.55773726040205684</v>
      </c>
      <c r="AA8" s="219">
        <v>1.0645373791920385</v>
      </c>
      <c r="AB8" s="219">
        <f t="shared" si="3"/>
        <v>1.133239831697054</v>
      </c>
      <c r="AC8" s="220">
        <f t="shared" si="0"/>
        <v>0.84548854604955537</v>
      </c>
      <c r="AD8" s="221">
        <f t="shared" si="4"/>
        <v>0.9195045111632435</v>
      </c>
    </row>
    <row r="9" spans="1:30" ht="15.6" x14ac:dyDescent="0.3">
      <c r="A9" s="206" t="s">
        <v>5</v>
      </c>
      <c r="B9" s="207">
        <f>AllBirds!B9</f>
        <v>1.7741935483870968</v>
      </c>
      <c r="G9" s="164" t="s">
        <v>0</v>
      </c>
      <c r="H9" s="17" t="s">
        <v>4</v>
      </c>
      <c r="I9" s="30">
        <v>-5.3763440860215228E-2</v>
      </c>
      <c r="J9" s="19">
        <v>1</v>
      </c>
      <c r="K9" s="215"/>
      <c r="L9" s="123"/>
      <c r="M9" s="88" t="s">
        <v>5</v>
      </c>
      <c r="N9" s="89">
        <v>-0.52700000000000002</v>
      </c>
      <c r="O9" s="89">
        <v>9.3089912422278807E-5</v>
      </c>
      <c r="P9" s="222">
        <f t="shared" si="1"/>
        <v>-0.57313476290975962</v>
      </c>
      <c r="Y9" s="217">
        <v>0.74681809056962245</v>
      </c>
      <c r="Z9" s="218">
        <f t="shared" si="2"/>
        <v>0.55773726040205684</v>
      </c>
      <c r="AA9" s="219">
        <v>1.2564931868357863</v>
      </c>
      <c r="AB9" s="219">
        <f t="shared" si="3"/>
        <v>1.57877512856475</v>
      </c>
      <c r="AC9" s="220">
        <f t="shared" si="0"/>
        <v>1.0682561944834035</v>
      </c>
      <c r="AD9" s="221">
        <f t="shared" si="4"/>
        <v>1.0335647993635442</v>
      </c>
    </row>
    <row r="10" spans="1:30" ht="15.6" x14ac:dyDescent="0.3">
      <c r="A10" s="206" t="s">
        <v>6</v>
      </c>
      <c r="B10" s="207">
        <f>AllBirds!B10</f>
        <v>1.8279569892473115</v>
      </c>
      <c r="G10" s="164" t="s">
        <v>0</v>
      </c>
      <c r="H10" s="17" t="s">
        <v>5</v>
      </c>
      <c r="I10" s="30">
        <v>-9.6774193548387233E-2</v>
      </c>
      <c r="J10" s="19">
        <v>1</v>
      </c>
      <c r="K10" s="215"/>
      <c r="L10" s="123"/>
      <c r="M10" s="88" t="s">
        <v>6</v>
      </c>
      <c r="N10" s="89">
        <v>-0.58099999999999996</v>
      </c>
      <c r="O10" s="89">
        <v>6.0270896259016131E-4</v>
      </c>
      <c r="P10" s="222">
        <f t="shared" si="1"/>
        <v>-0.56213214726137373</v>
      </c>
      <c r="Y10" s="217">
        <v>0.74681809056962245</v>
      </c>
      <c r="Z10" s="218">
        <f t="shared" si="2"/>
        <v>0.55773726040205684</v>
      </c>
      <c r="AA10" s="219">
        <v>1.1622671337242474</v>
      </c>
      <c r="AB10" s="219">
        <f t="shared" si="3"/>
        <v>1.3508648901355775</v>
      </c>
      <c r="AC10" s="220">
        <f t="shared" si="0"/>
        <v>0.95430107526881724</v>
      </c>
      <c r="AD10" s="221">
        <f t="shared" si="4"/>
        <v>0.97688334783064923</v>
      </c>
    </row>
    <row r="11" spans="1:30" ht="16.2" thickBot="1" x14ac:dyDescent="0.35">
      <c r="A11" s="206" t="s">
        <v>7</v>
      </c>
      <c r="B11" s="207">
        <f>AllBirds!B11</f>
        <v>1.3225806451612905</v>
      </c>
      <c r="G11" s="164" t="s">
        <v>0</v>
      </c>
      <c r="H11" s="17" t="s">
        <v>6</v>
      </c>
      <c r="I11" s="30">
        <v>-0.15053763440860224</v>
      </c>
      <c r="J11" s="19">
        <v>1</v>
      </c>
      <c r="K11" s="215"/>
      <c r="L11" s="123"/>
      <c r="M11" s="88" t="s">
        <v>4</v>
      </c>
      <c r="N11" s="89">
        <v>-0.48399999999999999</v>
      </c>
      <c r="O11" s="89">
        <v>2.991076364448298E-3</v>
      </c>
      <c r="P11" s="222">
        <f t="shared" si="1"/>
        <v>-0.49545321974707812</v>
      </c>
      <c r="Y11" s="223">
        <v>0.74681809056962245</v>
      </c>
      <c r="Z11" s="224">
        <f t="shared" si="2"/>
        <v>0.55773726040205684</v>
      </c>
      <c r="AA11" s="225">
        <v>0.99084165280112546</v>
      </c>
      <c r="AB11" s="225">
        <f t="shared" si="3"/>
        <v>0.98176718092566606</v>
      </c>
      <c r="AC11" s="226">
        <f t="shared" si="0"/>
        <v>0.7697522206638614</v>
      </c>
      <c r="AD11" s="227">
        <f t="shared" si="4"/>
        <v>0.87735524199942028</v>
      </c>
    </row>
    <row r="12" spans="1:30" ht="16.2" thickBot="1" x14ac:dyDescent="0.35">
      <c r="A12" s="206" t="s">
        <v>8</v>
      </c>
      <c r="B12" s="207">
        <f>AllBirds!B12</f>
        <v>1.247311827956989</v>
      </c>
      <c r="G12" s="164" t="s">
        <v>0</v>
      </c>
      <c r="H12" s="17" t="s">
        <v>7</v>
      </c>
      <c r="I12" s="30">
        <v>0.35483870967741926</v>
      </c>
      <c r="J12" s="19">
        <v>9.2626447719170335E-2</v>
      </c>
      <c r="K12" s="215"/>
      <c r="L12" s="125"/>
      <c r="M12" s="91" t="s">
        <v>0</v>
      </c>
      <c r="N12" s="92">
        <v>-0.43</v>
      </c>
      <c r="O12" s="92">
        <v>4.4577306769867115E-3</v>
      </c>
      <c r="P12" s="228">
        <f t="shared" si="1"/>
        <v>-0.49010934159356639</v>
      </c>
      <c r="Y12" s="210">
        <v>0.84905689780383697</v>
      </c>
      <c r="Z12" s="211">
        <f t="shared" si="2"/>
        <v>0.72089761570827526</v>
      </c>
      <c r="AA12" s="212">
        <v>1.0929242441539857</v>
      </c>
      <c r="AB12" s="212">
        <f t="shared" si="3"/>
        <v>1.1944834034595611</v>
      </c>
      <c r="AC12" s="213">
        <f t="shared" si="0"/>
        <v>0.9576905095839181</v>
      </c>
      <c r="AD12" s="214">
        <f t="shared" si="4"/>
        <v>0.97861663054738557</v>
      </c>
    </row>
    <row r="13" spans="1:30" ht="18" thickBot="1" x14ac:dyDescent="0.35">
      <c r="A13" s="206" t="s">
        <v>9</v>
      </c>
      <c r="B13" s="207">
        <f>AllBirds!B13</f>
        <v>1.8494623655913975</v>
      </c>
      <c r="G13" s="164" t="s">
        <v>0</v>
      </c>
      <c r="H13" s="17" t="s">
        <v>8</v>
      </c>
      <c r="I13" s="18" t="s">
        <v>50</v>
      </c>
      <c r="J13" s="19">
        <v>4.4577306769867115E-3</v>
      </c>
      <c r="K13" s="215"/>
      <c r="L13" s="121" t="s">
        <v>7</v>
      </c>
      <c r="M13" s="85" t="s">
        <v>9</v>
      </c>
      <c r="N13" s="86">
        <v>-0.52700000000000002</v>
      </c>
      <c r="O13" s="86">
        <v>6.9121418070648645E-4</v>
      </c>
      <c r="P13" s="229">
        <f t="shared" si="1"/>
        <v>-0.53851527099557317</v>
      </c>
      <c r="Y13" s="223">
        <v>0.84905689780383697</v>
      </c>
      <c r="Z13" s="224">
        <f t="shared" si="2"/>
        <v>0.72089761570827526</v>
      </c>
      <c r="AA13" s="225">
        <v>1.0645373791920385</v>
      </c>
      <c r="AB13" s="225">
        <f t="shared" si="3"/>
        <v>1.133239831697054</v>
      </c>
      <c r="AC13" s="226">
        <f t="shared" si="0"/>
        <v>0.92706872370266469</v>
      </c>
      <c r="AD13" s="227">
        <f t="shared" si="4"/>
        <v>0.96284408068111671</v>
      </c>
    </row>
    <row r="14" spans="1:30" ht="16.2" thickBot="1" x14ac:dyDescent="0.35">
      <c r="A14" s="206" t="s">
        <v>10</v>
      </c>
      <c r="B14" s="207">
        <f>AllBirds!B14</f>
        <v>3.5483870967741939</v>
      </c>
      <c r="G14" s="164" t="s">
        <v>0</v>
      </c>
      <c r="H14" s="17" t="s">
        <v>9</v>
      </c>
      <c r="I14" s="30">
        <v>-0.17204301075268824</v>
      </c>
      <c r="J14" s="19">
        <v>1</v>
      </c>
      <c r="K14" s="215"/>
      <c r="L14" s="125"/>
      <c r="M14" s="91" t="s">
        <v>5</v>
      </c>
      <c r="N14" s="92">
        <v>-0.45200000000000001</v>
      </c>
      <c r="O14" s="92">
        <v>2.4935237586062348E-3</v>
      </c>
      <c r="P14" s="228">
        <f t="shared" si="1"/>
        <v>-0.46944257026563929</v>
      </c>
      <c r="Y14" s="210">
        <v>1.4708480918833575</v>
      </c>
      <c r="Z14" s="211">
        <f t="shared" si="2"/>
        <v>2.1633941093969136</v>
      </c>
      <c r="AA14" s="212">
        <v>0.74681809056962245</v>
      </c>
      <c r="AB14" s="212">
        <f t="shared" si="3"/>
        <v>0.55773726040205684</v>
      </c>
      <c r="AC14" s="213">
        <f t="shared" si="0"/>
        <v>1.3605656848994852</v>
      </c>
      <c r="AD14" s="214">
        <f t="shared" si="4"/>
        <v>1.1664328891537161</v>
      </c>
    </row>
    <row r="15" spans="1:30" ht="17.399999999999999" x14ac:dyDescent="0.3">
      <c r="A15" s="206" t="s">
        <v>11</v>
      </c>
      <c r="B15" s="207">
        <f>AllBirds!B15</f>
        <v>1.387096774193548</v>
      </c>
      <c r="G15" s="164" t="s">
        <v>0</v>
      </c>
      <c r="H15" s="17" t="s">
        <v>10</v>
      </c>
      <c r="I15" s="18" t="s">
        <v>51</v>
      </c>
      <c r="J15" s="19">
        <v>3.0003247521522182E-15</v>
      </c>
      <c r="K15" s="215"/>
      <c r="L15" s="153" t="s">
        <v>10</v>
      </c>
      <c r="M15" s="135" t="s">
        <v>8</v>
      </c>
      <c r="N15" s="136">
        <v>2.3010000000000002</v>
      </c>
      <c r="O15" s="136">
        <v>1.1152248545161633E-22</v>
      </c>
      <c r="P15" s="216">
        <f t="shared" si="1"/>
        <v>1.9726810015357576</v>
      </c>
      <c r="Y15" s="217">
        <v>1.4708480918833575</v>
      </c>
      <c r="Z15" s="218">
        <f t="shared" si="2"/>
        <v>2.1633941093969136</v>
      </c>
      <c r="AA15" s="219">
        <v>0.86013469704151457</v>
      </c>
      <c r="AB15" s="219">
        <f t="shared" si="3"/>
        <v>0.73983169705469809</v>
      </c>
      <c r="AC15" s="220">
        <f t="shared" si="0"/>
        <v>1.4516129032258058</v>
      </c>
      <c r="AD15" s="221">
        <f t="shared" si="4"/>
        <v>1.2048289933537479</v>
      </c>
    </row>
    <row r="16" spans="1:30" ht="16.2" thickBot="1" x14ac:dyDescent="0.35">
      <c r="G16" s="165" t="s">
        <v>0</v>
      </c>
      <c r="H16" s="20" t="s">
        <v>11</v>
      </c>
      <c r="I16" s="31">
        <v>0.29032258064516125</v>
      </c>
      <c r="J16" s="22">
        <v>0.46974317888806022</v>
      </c>
      <c r="K16" s="215"/>
      <c r="L16" s="155"/>
      <c r="M16" s="138" t="s">
        <v>11</v>
      </c>
      <c r="N16" s="139">
        <v>2.161</v>
      </c>
      <c r="O16" s="139">
        <v>7.8261169142994318E-21</v>
      </c>
      <c r="P16" s="230">
        <f t="shared" si="1"/>
        <v>1.7936155354169105</v>
      </c>
      <c r="Y16" s="217">
        <v>1.4708480918833575</v>
      </c>
      <c r="Z16" s="218">
        <f t="shared" si="2"/>
        <v>2.1633941093969136</v>
      </c>
      <c r="AA16" s="219">
        <v>0.84905689780383697</v>
      </c>
      <c r="AB16" s="219">
        <f t="shared" si="3"/>
        <v>0.72089761570827526</v>
      </c>
      <c r="AC16" s="220">
        <f t="shared" si="0"/>
        <v>1.4421458625525945</v>
      </c>
      <c r="AD16" s="221">
        <f t="shared" si="4"/>
        <v>1.2008937765483649</v>
      </c>
    </row>
    <row r="17" spans="1:30" ht="15.6" x14ac:dyDescent="0.3">
      <c r="G17" s="163" t="s">
        <v>1</v>
      </c>
      <c r="H17" s="26" t="s">
        <v>0</v>
      </c>
      <c r="I17" s="29">
        <v>0.43010752688172071</v>
      </c>
      <c r="J17" s="28">
        <v>0.19015091584032889</v>
      </c>
      <c r="K17" s="215"/>
      <c r="L17" s="155"/>
      <c r="M17" s="138" t="s">
        <v>7</v>
      </c>
      <c r="N17" s="139">
        <v>2.226</v>
      </c>
      <c r="O17" s="139">
        <v>7.3005607991704222E-20</v>
      </c>
      <c r="P17" s="230">
        <f t="shared" si="1"/>
        <v>1.8536193987098657</v>
      </c>
      <c r="Y17" s="217">
        <v>1.4708480918833575</v>
      </c>
      <c r="Z17" s="218">
        <f t="shared" si="2"/>
        <v>2.1633941093969136</v>
      </c>
      <c r="AA17" s="219">
        <v>0.93713079063014382</v>
      </c>
      <c r="AB17" s="219">
        <f t="shared" si="3"/>
        <v>0.87821411874707844</v>
      </c>
      <c r="AC17" s="220">
        <f t="shared" si="0"/>
        <v>1.5208041140719959</v>
      </c>
      <c r="AD17" s="221">
        <f t="shared" si="4"/>
        <v>1.2332088687939264</v>
      </c>
    </row>
    <row r="18" spans="1:30" ht="15.6" x14ac:dyDescent="0.3">
      <c r="A18" s="200" t="s">
        <v>32</v>
      </c>
      <c r="B18" s="505" t="s">
        <v>282</v>
      </c>
      <c r="G18" s="164" t="s">
        <v>1</v>
      </c>
      <c r="H18" s="17" t="s">
        <v>2</v>
      </c>
      <c r="I18" s="30">
        <v>0.34408602150537648</v>
      </c>
      <c r="J18" s="19">
        <v>1</v>
      </c>
      <c r="K18" s="215"/>
      <c r="L18" s="155"/>
      <c r="M18" s="138" t="s">
        <v>3</v>
      </c>
      <c r="N18" s="139">
        <v>2.1179999999999999</v>
      </c>
      <c r="O18" s="139">
        <v>4.0108336901831616E-19</v>
      </c>
      <c r="P18" s="230">
        <f t="shared" si="1"/>
        <v>1.7174706196132012</v>
      </c>
      <c r="Y18" s="217">
        <v>1.4708480918833575</v>
      </c>
      <c r="Z18" s="218">
        <f t="shared" si="2"/>
        <v>2.1633941093969136</v>
      </c>
      <c r="AA18" s="219">
        <v>0.99084165280112546</v>
      </c>
      <c r="AB18" s="219">
        <f t="shared" si="3"/>
        <v>0.98176718092566606</v>
      </c>
      <c r="AC18" s="220">
        <f t="shared" si="0"/>
        <v>1.5725806451612898</v>
      </c>
      <c r="AD18" s="221">
        <f t="shared" si="4"/>
        <v>1.2540257753177524</v>
      </c>
    </row>
    <row r="19" spans="1:30" ht="17.399999999999999" x14ac:dyDescent="0.3">
      <c r="A19" s="206" t="s">
        <v>0</v>
      </c>
      <c r="B19" s="231">
        <f>AllBirds!B20</f>
        <v>0</v>
      </c>
      <c r="G19" s="164" t="s">
        <v>1</v>
      </c>
      <c r="H19" s="17" t="s">
        <v>3</v>
      </c>
      <c r="I19" s="18" t="s">
        <v>52</v>
      </c>
      <c r="J19" s="19">
        <v>7.5814517447025161E-4</v>
      </c>
      <c r="K19" s="215"/>
      <c r="L19" s="155"/>
      <c r="M19" s="138" t="s">
        <v>0</v>
      </c>
      <c r="N19" s="139">
        <v>1.871</v>
      </c>
      <c r="O19" s="139">
        <v>3.0003247521522182E-15</v>
      </c>
      <c r="P19" s="230">
        <f t="shared" si="1"/>
        <v>1.4919948511631789</v>
      </c>
      <c r="Y19" s="217">
        <v>1.4708480918833575</v>
      </c>
      <c r="Z19" s="218">
        <f t="shared" si="2"/>
        <v>2.1633941093969136</v>
      </c>
      <c r="AA19" s="219">
        <v>1.1622671337242474</v>
      </c>
      <c r="AB19" s="219">
        <f t="shared" si="3"/>
        <v>1.3508648901355775</v>
      </c>
      <c r="AC19" s="220">
        <f t="shared" si="0"/>
        <v>1.7571294997662457</v>
      </c>
      <c r="AD19" s="221">
        <f t="shared" si="4"/>
        <v>1.325567614181278</v>
      </c>
    </row>
    <row r="20" spans="1:30" ht="15.6" x14ac:dyDescent="0.3">
      <c r="A20" s="206" t="s">
        <v>1</v>
      </c>
      <c r="B20" s="231">
        <f>AllBirds!B21</f>
        <v>0</v>
      </c>
      <c r="G20" s="164" t="s">
        <v>1</v>
      </c>
      <c r="H20" s="17" t="s">
        <v>4</v>
      </c>
      <c r="I20" s="30">
        <v>0.37634408602150549</v>
      </c>
      <c r="J20" s="19">
        <v>1</v>
      </c>
      <c r="L20" s="155"/>
      <c r="M20" s="138" t="s">
        <v>4</v>
      </c>
      <c r="N20" s="139">
        <v>1.8169999999999999</v>
      </c>
      <c r="O20" s="139">
        <v>7.069781774820325E-15</v>
      </c>
      <c r="P20" s="230">
        <f t="shared" si="1"/>
        <v>1.3707335488293817</v>
      </c>
      <c r="Y20" s="217">
        <v>1.4708480918833575</v>
      </c>
      <c r="Z20" s="218">
        <f t="shared" si="2"/>
        <v>2.1633941093969136</v>
      </c>
      <c r="AA20" s="219">
        <v>1.0929242441539857</v>
      </c>
      <c r="AB20" s="219">
        <f t="shared" si="3"/>
        <v>1.1944834034595611</v>
      </c>
      <c r="AC20" s="220">
        <f t="shared" si="0"/>
        <v>1.6789387564282374</v>
      </c>
      <c r="AD20" s="221">
        <f t="shared" si="4"/>
        <v>1.2957386914143751</v>
      </c>
    </row>
    <row r="21" spans="1:30" ht="15.6" x14ac:dyDescent="0.3">
      <c r="A21" s="206" t="s">
        <v>2</v>
      </c>
      <c r="B21" s="231">
        <f>AllBirds!B22</f>
        <v>0</v>
      </c>
      <c r="G21" s="164" t="s">
        <v>1</v>
      </c>
      <c r="H21" s="17" t="s">
        <v>5</v>
      </c>
      <c r="I21" s="30">
        <v>0.33333333333333348</v>
      </c>
      <c r="J21" s="19">
        <v>1</v>
      </c>
      <c r="L21" s="155"/>
      <c r="M21" s="138" t="s">
        <v>9</v>
      </c>
      <c r="N21" s="139">
        <v>1.6990000000000001</v>
      </c>
      <c r="O21" s="139">
        <v>3.2639005306029858E-13</v>
      </c>
      <c r="P21" s="230">
        <f t="shared" si="1"/>
        <v>1.3112211677073882</v>
      </c>
      <c r="Y21" s="217">
        <v>1.4708480918833575</v>
      </c>
      <c r="Z21" s="218">
        <f t="shared" si="2"/>
        <v>2.1633941093969136</v>
      </c>
      <c r="AA21" s="219">
        <v>1.2564931868357863</v>
      </c>
      <c r="AB21" s="219">
        <f t="shared" si="3"/>
        <v>1.57877512856475</v>
      </c>
      <c r="AC21" s="220">
        <f t="shared" si="0"/>
        <v>1.8710846189808317</v>
      </c>
      <c r="AD21" s="221">
        <f t="shared" si="4"/>
        <v>1.3678759516055656</v>
      </c>
    </row>
    <row r="22" spans="1:30" ht="15.6" x14ac:dyDescent="0.3">
      <c r="A22" s="206" t="s">
        <v>3</v>
      </c>
      <c r="B22" s="231">
        <f>AllBirds!B23</f>
        <v>0</v>
      </c>
      <c r="G22" s="164" t="s">
        <v>1</v>
      </c>
      <c r="H22" s="17" t="s">
        <v>6</v>
      </c>
      <c r="I22" s="30">
        <v>0.27956989247311848</v>
      </c>
      <c r="J22" s="19">
        <v>1</v>
      </c>
      <c r="L22" s="155"/>
      <c r="M22" s="138" t="s">
        <v>6</v>
      </c>
      <c r="N22" s="139">
        <v>1.72</v>
      </c>
      <c r="O22" s="139">
        <v>4.3397087367029024E-12</v>
      </c>
      <c r="P22" s="230">
        <f t="shared" si="1"/>
        <v>1.2574239630290476</v>
      </c>
      <c r="Y22" s="217">
        <v>1.4708480918833575</v>
      </c>
      <c r="Z22" s="218">
        <f t="shared" si="2"/>
        <v>2.1633941093969136</v>
      </c>
      <c r="AA22" s="219">
        <v>1.1170404362145454</v>
      </c>
      <c r="AB22" s="219">
        <f t="shared" si="3"/>
        <v>1.247779336138382</v>
      </c>
      <c r="AC22" s="220">
        <f t="shared" si="0"/>
        <v>1.7055867227676478</v>
      </c>
      <c r="AD22" s="221">
        <f t="shared" si="4"/>
        <v>1.3059811341545664</v>
      </c>
    </row>
    <row r="23" spans="1:30" ht="17.399999999999999" x14ac:dyDescent="0.3">
      <c r="A23" s="206" t="s">
        <v>4</v>
      </c>
      <c r="B23" s="231">
        <f>AllBirds!B24</f>
        <v>0</v>
      </c>
      <c r="G23" s="164" t="s">
        <v>1</v>
      </c>
      <c r="H23" s="17" t="s">
        <v>7</v>
      </c>
      <c r="I23" s="18" t="s">
        <v>53</v>
      </c>
      <c r="J23" s="19">
        <v>1.2237237290681745E-5</v>
      </c>
      <c r="L23" s="155"/>
      <c r="M23" s="138" t="s">
        <v>2</v>
      </c>
      <c r="N23" s="139">
        <v>1.7849999999999999</v>
      </c>
      <c r="O23" s="139">
        <v>4.9479351644518858E-12</v>
      </c>
      <c r="P23" s="230">
        <f t="shared" si="1"/>
        <v>1.3667885035380154</v>
      </c>
      <c r="Y23" s="217">
        <v>1.4708480918833575</v>
      </c>
      <c r="Z23" s="218">
        <f t="shared" si="2"/>
        <v>2.1633941093969136</v>
      </c>
      <c r="AA23" s="219">
        <v>1.0645373791920385</v>
      </c>
      <c r="AB23" s="219">
        <f t="shared" si="3"/>
        <v>1.133239831697054</v>
      </c>
      <c r="AC23" s="220">
        <f t="shared" si="0"/>
        <v>1.6483169705469838</v>
      </c>
      <c r="AD23" s="221">
        <f t="shared" si="4"/>
        <v>1.2838679723970778</v>
      </c>
    </row>
    <row r="24" spans="1:30" ht="18" thickBot="1" x14ac:dyDescent="0.35">
      <c r="A24" s="206" t="s">
        <v>5</v>
      </c>
      <c r="B24" s="231">
        <f>AllBirds!B25</f>
        <v>0</v>
      </c>
      <c r="G24" s="164" t="s">
        <v>1</v>
      </c>
      <c r="H24" s="17" t="s">
        <v>8</v>
      </c>
      <c r="I24" s="18" t="s">
        <v>54</v>
      </c>
      <c r="J24" s="19">
        <v>1.283179284809904E-6</v>
      </c>
      <c r="L24" s="155"/>
      <c r="M24" s="138" t="s">
        <v>5</v>
      </c>
      <c r="N24" s="139">
        <v>1.774</v>
      </c>
      <c r="O24" s="139">
        <v>1.6725224385258555E-11</v>
      </c>
      <c r="P24" s="230">
        <f t="shared" si="1"/>
        <v>1.3817620177001604</v>
      </c>
      <c r="Y24" s="223">
        <v>1.4708480918833575</v>
      </c>
      <c r="Z24" s="224">
        <f t="shared" si="2"/>
        <v>2.1633941093969136</v>
      </c>
      <c r="AA24" s="225">
        <v>1.2722999167153417</v>
      </c>
      <c r="AB24" s="225">
        <f t="shared" si="3"/>
        <v>1.6187470780738655</v>
      </c>
      <c r="AC24" s="226">
        <f t="shared" si="0"/>
        <v>1.8910705937353895</v>
      </c>
      <c r="AD24" s="227">
        <f t="shared" si="4"/>
        <v>1.375162024539432</v>
      </c>
    </row>
    <row r="25" spans="1:30" ht="16.2" thickBot="1" x14ac:dyDescent="0.35">
      <c r="A25" s="206" t="s">
        <v>6</v>
      </c>
      <c r="B25" s="231">
        <f>AllBirds!B26</f>
        <v>0</v>
      </c>
      <c r="G25" s="164" t="s">
        <v>1</v>
      </c>
      <c r="H25" s="17" t="s">
        <v>9</v>
      </c>
      <c r="I25" s="30">
        <v>0.25806451612903247</v>
      </c>
      <c r="J25" s="19">
        <v>1</v>
      </c>
      <c r="L25" s="166"/>
      <c r="M25" s="141" t="s">
        <v>1</v>
      </c>
      <c r="N25" s="142">
        <v>1.4410000000000001</v>
      </c>
      <c r="O25" s="142">
        <v>3.4189917585546218E-9</v>
      </c>
      <c r="P25" s="232">
        <f t="shared" si="1"/>
        <v>1.0478765223920565</v>
      </c>
      <c r="Y25" s="210">
        <v>1.2722999167153417</v>
      </c>
      <c r="Z25" s="211">
        <f t="shared" si="2"/>
        <v>1.6187470780738655</v>
      </c>
      <c r="AA25" s="212">
        <v>0.84905689780383697</v>
      </c>
      <c r="AB25" s="212">
        <f t="shared" si="3"/>
        <v>0.72089761570827526</v>
      </c>
      <c r="AC25" s="213">
        <f t="shared" si="0"/>
        <v>1.1698223468910705</v>
      </c>
      <c r="AD25" s="214">
        <f t="shared" si="4"/>
        <v>1.0815832593430199</v>
      </c>
    </row>
    <row r="26" spans="1:30" ht="17.399999999999999" x14ac:dyDescent="0.3">
      <c r="A26" s="206" t="s">
        <v>7</v>
      </c>
      <c r="B26" s="231">
        <f>AllBirds!B27</f>
        <v>0</v>
      </c>
      <c r="G26" s="164" t="s">
        <v>1</v>
      </c>
      <c r="H26" s="17" t="s">
        <v>10</v>
      </c>
      <c r="I26" s="18" t="s">
        <v>55</v>
      </c>
      <c r="J26" s="19">
        <v>3.4189917585546218E-9</v>
      </c>
      <c r="L26" s="121" t="s">
        <v>1</v>
      </c>
      <c r="M26" s="85" t="s">
        <v>7</v>
      </c>
      <c r="N26" s="86">
        <v>0.78500000000000003</v>
      </c>
      <c r="O26" s="86">
        <v>1.2237237290681745E-5</v>
      </c>
      <c r="P26" s="229">
        <f t="shared" si="1"/>
        <v>0.7257878607300452</v>
      </c>
      <c r="Y26" s="217">
        <v>1.2722999167153417</v>
      </c>
      <c r="Z26" s="218">
        <f t="shared" si="2"/>
        <v>1.6187470780738655</v>
      </c>
      <c r="AA26" s="219">
        <v>0.86013469704151457</v>
      </c>
      <c r="AB26" s="219">
        <f t="shared" si="3"/>
        <v>0.73983169705469809</v>
      </c>
      <c r="AC26" s="220">
        <f t="shared" si="0"/>
        <v>1.1792893875642818</v>
      </c>
      <c r="AD26" s="221">
        <f t="shared" si="4"/>
        <v>1.0859509139755268</v>
      </c>
    </row>
    <row r="27" spans="1:30" ht="18" thickBot="1" x14ac:dyDescent="0.35">
      <c r="A27" s="206" t="s">
        <v>8</v>
      </c>
      <c r="B27" s="231">
        <f>AllBirds!B28</f>
        <v>0</v>
      </c>
      <c r="G27" s="165" t="s">
        <v>1</v>
      </c>
      <c r="H27" s="20" t="s">
        <v>11</v>
      </c>
      <c r="I27" s="21" t="s">
        <v>56</v>
      </c>
      <c r="J27" s="22">
        <v>4.095868998205927E-5</v>
      </c>
      <c r="L27" s="123"/>
      <c r="M27" s="88" t="s">
        <v>11</v>
      </c>
      <c r="N27" s="89">
        <v>0.72</v>
      </c>
      <c r="O27" s="89">
        <v>4.095868998205927E-5</v>
      </c>
      <c r="P27" s="222">
        <f t="shared" si="1"/>
        <v>0.66301339290205341</v>
      </c>
      <c r="Y27" s="223">
        <v>1.2722999167153417</v>
      </c>
      <c r="Z27" s="224">
        <f t="shared" si="2"/>
        <v>1.6187470780738655</v>
      </c>
      <c r="AA27" s="225">
        <v>0.93713079063014382</v>
      </c>
      <c r="AB27" s="225">
        <f t="shared" si="3"/>
        <v>0.87821411874707844</v>
      </c>
      <c r="AC27" s="226">
        <f t="shared" si="0"/>
        <v>1.2484805984104721</v>
      </c>
      <c r="AD27" s="227">
        <f t="shared" si="4"/>
        <v>1.1173542850906655</v>
      </c>
    </row>
    <row r="28" spans="1:30" ht="16.2" thickBot="1" x14ac:dyDescent="0.35">
      <c r="A28" s="206" t="s">
        <v>9</v>
      </c>
      <c r="B28" s="231">
        <f>AllBirds!B29</f>
        <v>0</v>
      </c>
      <c r="G28" s="163" t="s">
        <v>2</v>
      </c>
      <c r="H28" s="26" t="s">
        <v>0</v>
      </c>
      <c r="I28" s="29">
        <v>8.6021505376344232E-2</v>
      </c>
      <c r="J28" s="28">
        <v>1</v>
      </c>
      <c r="L28" s="125"/>
      <c r="M28" s="91" t="s">
        <v>3</v>
      </c>
      <c r="N28" s="92">
        <v>0.67700000000000005</v>
      </c>
      <c r="O28" s="92">
        <v>7.5814517447025161E-4</v>
      </c>
      <c r="P28" s="228">
        <f t="shared" si="1"/>
        <v>0.60589555974635767</v>
      </c>
    </row>
    <row r="29" spans="1:30" ht="15.6" x14ac:dyDescent="0.3">
      <c r="A29" s="206" t="s">
        <v>10</v>
      </c>
      <c r="B29" s="231">
        <f>AllBirds!B30</f>
        <v>0</v>
      </c>
      <c r="G29" s="164" t="s">
        <v>2</v>
      </c>
      <c r="H29" s="17" t="s">
        <v>1</v>
      </c>
      <c r="I29" s="30">
        <v>-0.34408602150537648</v>
      </c>
      <c r="J29" s="19">
        <v>1</v>
      </c>
      <c r="L29" s="233"/>
      <c r="M29" s="233"/>
      <c r="N29" s="233"/>
      <c r="O29" s="233"/>
      <c r="P29" s="233"/>
    </row>
    <row r="30" spans="1:30" ht="15.6" x14ac:dyDescent="0.3">
      <c r="A30" s="206" t="s">
        <v>11</v>
      </c>
      <c r="B30" s="231">
        <f>AllBirds!B31</f>
        <v>0</v>
      </c>
      <c r="G30" s="164" t="s">
        <v>2</v>
      </c>
      <c r="H30" s="17" t="s">
        <v>3</v>
      </c>
      <c r="I30" s="30">
        <v>0.33333333333333348</v>
      </c>
      <c r="J30" s="19">
        <v>0.48765005140030004</v>
      </c>
      <c r="L30" s="233"/>
      <c r="M30" s="233"/>
      <c r="N30" s="233"/>
      <c r="O30" s="233"/>
      <c r="P30" s="233"/>
    </row>
    <row r="31" spans="1:30" ht="15.6" x14ac:dyDescent="0.3">
      <c r="G31" s="164" t="s">
        <v>2</v>
      </c>
      <c r="H31" s="17" t="s">
        <v>4</v>
      </c>
      <c r="I31" s="30">
        <v>3.2258064516129004E-2</v>
      </c>
      <c r="J31" s="19">
        <v>1</v>
      </c>
      <c r="L31" s="233"/>
      <c r="M31" s="233"/>
      <c r="N31" s="233"/>
      <c r="O31" s="233"/>
      <c r="P31" s="233"/>
    </row>
    <row r="32" spans="1:30" ht="15.6" x14ac:dyDescent="0.3">
      <c r="G32" s="164" t="s">
        <v>2</v>
      </c>
      <c r="H32" s="17" t="s">
        <v>5</v>
      </c>
      <c r="I32" s="30">
        <v>-1.0752688172043001E-2</v>
      </c>
      <c r="J32" s="19">
        <v>1</v>
      </c>
      <c r="L32" s="233"/>
      <c r="M32" s="233"/>
      <c r="N32" s="233"/>
      <c r="O32" s="233"/>
      <c r="P32" s="233"/>
    </row>
    <row r="33" spans="1:16" ht="16.2" thickBot="1" x14ac:dyDescent="0.35">
      <c r="A33" s="234"/>
      <c r="G33" s="164" t="s">
        <v>2</v>
      </c>
      <c r="H33" s="17" t="s">
        <v>6</v>
      </c>
      <c r="I33" s="30">
        <v>-6.4516129032258007E-2</v>
      </c>
      <c r="J33" s="19">
        <v>1</v>
      </c>
      <c r="L33" s="233"/>
      <c r="M33" s="233"/>
      <c r="N33" s="233"/>
      <c r="O33" s="233"/>
      <c r="P33" s="233"/>
    </row>
    <row r="34" spans="1:16" ht="15.6" x14ac:dyDescent="0.3">
      <c r="A34" s="630" t="s">
        <v>253</v>
      </c>
      <c r="B34" s="191"/>
      <c r="C34" s="191"/>
      <c r="D34" s="192"/>
      <c r="G34" s="164" t="s">
        <v>2</v>
      </c>
      <c r="H34" s="17" t="s">
        <v>7</v>
      </c>
      <c r="I34" s="18">
        <v>0.441</v>
      </c>
      <c r="J34" s="19">
        <v>7.8670629079187707E-3</v>
      </c>
      <c r="L34" s="233"/>
      <c r="M34" s="233"/>
      <c r="N34" s="233"/>
      <c r="O34" s="233"/>
      <c r="P34" s="233"/>
    </row>
    <row r="35" spans="1:16" ht="17.399999999999999" x14ac:dyDescent="0.3">
      <c r="A35" s="193" t="s">
        <v>252</v>
      </c>
      <c r="B35" s="176" t="s">
        <v>280</v>
      </c>
      <c r="C35" s="177" t="s">
        <v>254</v>
      </c>
      <c r="D35" s="178" t="s">
        <v>281</v>
      </c>
      <c r="G35" s="164" t="s">
        <v>2</v>
      </c>
      <c r="H35" s="17" t="s">
        <v>8</v>
      </c>
      <c r="I35" s="18" t="s">
        <v>57</v>
      </c>
      <c r="J35" s="19">
        <v>6.8888019077880601E-5</v>
      </c>
      <c r="L35" s="233"/>
      <c r="M35" s="233"/>
      <c r="N35" s="233"/>
      <c r="O35" s="233"/>
      <c r="P35" s="233"/>
    </row>
    <row r="36" spans="1:16" ht="15.6" x14ac:dyDescent="0.3">
      <c r="A36" s="179" t="s">
        <v>255</v>
      </c>
      <c r="B36" s="180">
        <v>1.6774193548387095</v>
      </c>
      <c r="C36" s="181">
        <v>0.99084165280112546</v>
      </c>
      <c r="D36" s="182">
        <v>93</v>
      </c>
      <c r="G36" s="164" t="s">
        <v>2</v>
      </c>
      <c r="H36" s="17" t="s">
        <v>9</v>
      </c>
      <c r="I36" s="30">
        <v>-8.602150537634401E-2</v>
      </c>
      <c r="J36" s="19">
        <v>1</v>
      </c>
      <c r="L36" s="233"/>
      <c r="M36" s="233"/>
      <c r="N36" s="233"/>
      <c r="O36" s="233"/>
      <c r="P36" s="233"/>
    </row>
    <row r="37" spans="1:16" ht="17.399999999999999" x14ac:dyDescent="0.3">
      <c r="A37" s="183" t="s">
        <v>256</v>
      </c>
      <c r="B37" s="184">
        <v>2.1075268817204291</v>
      </c>
      <c r="C37" s="185">
        <v>1.2722999167153417</v>
      </c>
      <c r="D37" s="186">
        <v>93</v>
      </c>
      <c r="G37" s="164" t="s">
        <v>2</v>
      </c>
      <c r="H37" s="17" t="s">
        <v>10</v>
      </c>
      <c r="I37" s="18" t="s">
        <v>58</v>
      </c>
      <c r="J37" s="19">
        <v>4.9479351644518858E-12</v>
      </c>
      <c r="L37" s="233"/>
      <c r="M37" s="233"/>
      <c r="N37" s="233"/>
      <c r="O37" s="233"/>
      <c r="P37" s="233"/>
    </row>
    <row r="38" spans="1:16" ht="16.2" thickBot="1" x14ac:dyDescent="0.35">
      <c r="A38" s="183" t="s">
        <v>257</v>
      </c>
      <c r="B38" s="184">
        <v>1.7634408602150531</v>
      </c>
      <c r="C38" s="185">
        <v>1.1170404362145454</v>
      </c>
      <c r="D38" s="186">
        <v>93</v>
      </c>
      <c r="G38" s="165" t="s">
        <v>2</v>
      </c>
      <c r="H38" s="20" t="s">
        <v>11</v>
      </c>
      <c r="I38" s="31">
        <v>0.37634408602150549</v>
      </c>
      <c r="J38" s="22">
        <v>5.6016099515078119E-2</v>
      </c>
      <c r="L38" s="233"/>
      <c r="M38" s="233"/>
      <c r="N38" s="233"/>
      <c r="O38" s="233"/>
      <c r="P38" s="233"/>
    </row>
    <row r="39" spans="1:16" ht="15.6" x14ac:dyDescent="0.3">
      <c r="A39" s="183" t="s">
        <v>258</v>
      </c>
      <c r="B39" s="184">
        <v>1.43010752688172</v>
      </c>
      <c r="C39" s="185">
        <v>0.93713079063014382</v>
      </c>
      <c r="D39" s="186">
        <v>93</v>
      </c>
      <c r="G39" s="163" t="s">
        <v>3</v>
      </c>
      <c r="H39" s="26" t="s">
        <v>0</v>
      </c>
      <c r="I39" s="29">
        <v>-0.24731182795698925</v>
      </c>
      <c r="J39" s="28">
        <v>1</v>
      </c>
      <c r="L39" s="233"/>
      <c r="M39" s="233"/>
      <c r="N39" s="233"/>
      <c r="O39" s="233"/>
      <c r="P39" s="233"/>
    </row>
    <row r="40" spans="1:16" ht="17.399999999999999" x14ac:dyDescent="0.3">
      <c r="A40" s="183" t="s">
        <v>259</v>
      </c>
      <c r="B40" s="184">
        <v>1.7311827956989245</v>
      </c>
      <c r="C40" s="185">
        <v>1.1622671337242474</v>
      </c>
      <c r="D40" s="186">
        <v>93</v>
      </c>
      <c r="G40" s="164" t="s">
        <v>3</v>
      </c>
      <c r="H40" s="17" t="s">
        <v>1</v>
      </c>
      <c r="I40" s="18" t="s">
        <v>59</v>
      </c>
      <c r="J40" s="19">
        <v>7.5814517447025161E-4</v>
      </c>
      <c r="L40" s="233"/>
      <c r="M40" s="233"/>
      <c r="N40" s="233"/>
      <c r="O40" s="233"/>
      <c r="P40" s="233"/>
    </row>
    <row r="41" spans="1:16" ht="15.6" x14ac:dyDescent="0.3">
      <c r="A41" s="183" t="s">
        <v>260</v>
      </c>
      <c r="B41" s="184">
        <v>1.7741935483870968</v>
      </c>
      <c r="C41" s="185">
        <v>1.0645373791920385</v>
      </c>
      <c r="D41" s="186">
        <v>93</v>
      </c>
      <c r="G41" s="164" t="s">
        <v>3</v>
      </c>
      <c r="H41" s="17" t="s">
        <v>2</v>
      </c>
      <c r="I41" s="30">
        <v>-0.33333333333333348</v>
      </c>
      <c r="J41" s="19">
        <v>0.48765005140030004</v>
      </c>
      <c r="L41" s="233"/>
      <c r="M41" s="233"/>
      <c r="N41" s="233"/>
      <c r="O41" s="233"/>
      <c r="P41" s="233"/>
    </row>
    <row r="42" spans="1:16" ht="15.6" x14ac:dyDescent="0.3">
      <c r="A42" s="183" t="s">
        <v>261</v>
      </c>
      <c r="B42" s="184">
        <v>1.8279569892473115</v>
      </c>
      <c r="C42" s="185">
        <v>1.2564931868357863</v>
      </c>
      <c r="D42" s="186">
        <v>93</v>
      </c>
      <c r="G42" s="164" t="s">
        <v>3</v>
      </c>
      <c r="H42" s="17" t="s">
        <v>4</v>
      </c>
      <c r="I42" s="30">
        <v>-0.30107526881720448</v>
      </c>
      <c r="J42" s="19">
        <v>1</v>
      </c>
      <c r="L42" s="233"/>
      <c r="M42" s="233"/>
      <c r="N42" s="233"/>
      <c r="O42" s="233"/>
      <c r="P42" s="233"/>
    </row>
    <row r="43" spans="1:16" ht="15.6" x14ac:dyDescent="0.3">
      <c r="A43" s="183" t="s">
        <v>262</v>
      </c>
      <c r="B43" s="184">
        <v>1.3225806451612905</v>
      </c>
      <c r="C43" s="185">
        <v>0.84905689780383697</v>
      </c>
      <c r="D43" s="186">
        <v>93</v>
      </c>
      <c r="G43" s="164" t="s">
        <v>3</v>
      </c>
      <c r="H43" s="17" t="s">
        <v>5</v>
      </c>
      <c r="I43" s="30">
        <v>-0.34408602150537648</v>
      </c>
      <c r="J43" s="19">
        <v>0.25210920774840156</v>
      </c>
      <c r="L43" s="233"/>
      <c r="M43" s="233"/>
      <c r="N43" s="233"/>
      <c r="O43" s="233"/>
      <c r="P43" s="233"/>
    </row>
    <row r="44" spans="1:16" ht="15.6" x14ac:dyDescent="0.3">
      <c r="A44" s="183" t="s">
        <v>263</v>
      </c>
      <c r="B44" s="184">
        <v>1.247311827956989</v>
      </c>
      <c r="C44" s="185">
        <v>0.74681809056962245</v>
      </c>
      <c r="D44" s="186">
        <v>93</v>
      </c>
      <c r="G44" s="164" t="s">
        <v>3</v>
      </c>
      <c r="H44" s="17" t="s">
        <v>6</v>
      </c>
      <c r="I44" s="30">
        <v>-0.39784946236559149</v>
      </c>
      <c r="J44" s="19">
        <v>0.18925947513977695</v>
      </c>
      <c r="L44" s="233"/>
      <c r="M44" s="233"/>
      <c r="N44" s="233"/>
      <c r="O44" s="233"/>
      <c r="P44" s="233"/>
    </row>
    <row r="45" spans="1:16" ht="15.6" x14ac:dyDescent="0.3">
      <c r="A45" s="183" t="s">
        <v>264</v>
      </c>
      <c r="B45" s="184">
        <v>1.8494623655913975</v>
      </c>
      <c r="C45" s="185">
        <v>1.0929242441539857</v>
      </c>
      <c r="D45" s="186">
        <v>93</v>
      </c>
      <c r="G45" s="164" t="s">
        <v>3</v>
      </c>
      <c r="H45" s="17" t="s">
        <v>7</v>
      </c>
      <c r="I45" s="30">
        <v>0.10752688172043001</v>
      </c>
      <c r="J45" s="19">
        <v>1</v>
      </c>
      <c r="L45" s="233"/>
      <c r="M45" s="233"/>
      <c r="N45" s="233"/>
      <c r="O45" s="233"/>
      <c r="P45" s="233"/>
    </row>
    <row r="46" spans="1:16" ht="15.6" x14ac:dyDescent="0.3">
      <c r="A46" s="183" t="s">
        <v>265</v>
      </c>
      <c r="B46" s="184">
        <v>3.5483870967741939</v>
      </c>
      <c r="C46" s="185">
        <v>1.4708480918833575</v>
      </c>
      <c r="D46" s="186">
        <v>93</v>
      </c>
      <c r="G46" s="164" t="s">
        <v>3</v>
      </c>
      <c r="H46" s="17" t="s">
        <v>8</v>
      </c>
      <c r="I46" s="30">
        <v>0.18279569892473124</v>
      </c>
      <c r="J46" s="19">
        <v>1</v>
      </c>
      <c r="L46" s="233"/>
      <c r="M46" s="233"/>
      <c r="N46" s="233"/>
      <c r="O46" s="233"/>
      <c r="P46" s="233"/>
    </row>
    <row r="47" spans="1:16" ht="16.2" thickBot="1" x14ac:dyDescent="0.35">
      <c r="A47" s="187" t="s">
        <v>266</v>
      </c>
      <c r="B47" s="188">
        <v>1.387096774193548</v>
      </c>
      <c r="C47" s="189">
        <v>0.86013469704151457</v>
      </c>
      <c r="D47" s="190">
        <v>93</v>
      </c>
      <c r="G47" s="164" t="s">
        <v>3</v>
      </c>
      <c r="H47" s="17" t="s">
        <v>9</v>
      </c>
      <c r="I47" s="18">
        <v>-0.41899999999999998</v>
      </c>
      <c r="J47" s="19">
        <v>4.7067681450524312E-2</v>
      </c>
      <c r="L47" s="233"/>
      <c r="M47" s="233"/>
      <c r="N47" s="233"/>
      <c r="O47" s="233"/>
      <c r="P47" s="233"/>
    </row>
    <row r="48" spans="1:16" ht="17.399999999999999" x14ac:dyDescent="0.3">
      <c r="G48" s="164" t="s">
        <v>3</v>
      </c>
      <c r="H48" s="17" t="s">
        <v>10</v>
      </c>
      <c r="I48" s="18" t="s">
        <v>60</v>
      </c>
      <c r="J48" s="19">
        <v>4.0108336901831616E-19</v>
      </c>
      <c r="L48" s="233"/>
      <c r="M48" s="233"/>
      <c r="N48" s="233"/>
      <c r="O48" s="233"/>
      <c r="P48" s="233"/>
    </row>
    <row r="49" spans="2:16" ht="16.2" thickBot="1" x14ac:dyDescent="0.35">
      <c r="G49" s="165" t="s">
        <v>3</v>
      </c>
      <c r="H49" s="20" t="s">
        <v>11</v>
      </c>
      <c r="I49" s="31">
        <v>4.3010752688172005E-2</v>
      </c>
      <c r="J49" s="22">
        <v>1</v>
      </c>
      <c r="L49" s="233"/>
      <c r="M49" s="233"/>
      <c r="N49" s="233"/>
      <c r="O49" s="233"/>
      <c r="P49" s="233"/>
    </row>
    <row r="50" spans="2:16" ht="15.6" x14ac:dyDescent="0.3">
      <c r="G50" s="163" t="s">
        <v>4</v>
      </c>
      <c r="H50" s="26" t="s">
        <v>0</v>
      </c>
      <c r="I50" s="29">
        <v>5.3763440860215228E-2</v>
      </c>
      <c r="J50" s="28">
        <v>1</v>
      </c>
      <c r="L50" s="233"/>
      <c r="M50" s="233"/>
      <c r="N50" s="233"/>
      <c r="O50" s="233"/>
      <c r="P50" s="233"/>
    </row>
    <row r="51" spans="2:16" ht="15.6" x14ac:dyDescent="0.3">
      <c r="G51" s="164" t="s">
        <v>4</v>
      </c>
      <c r="H51" s="17" t="s">
        <v>1</v>
      </c>
      <c r="I51" s="30">
        <v>-0.37634408602150549</v>
      </c>
      <c r="J51" s="19">
        <v>1</v>
      </c>
      <c r="L51" s="233"/>
      <c r="M51" s="233"/>
      <c r="N51" s="233"/>
      <c r="O51" s="233"/>
      <c r="P51" s="233"/>
    </row>
    <row r="52" spans="2:16" ht="15.6" x14ac:dyDescent="0.3">
      <c r="E52" s="235"/>
      <c r="F52" s="235"/>
      <c r="G52" s="164" t="s">
        <v>4</v>
      </c>
      <c r="H52" s="17" t="s">
        <v>2</v>
      </c>
      <c r="I52" s="30">
        <v>-3.2258064516129004E-2</v>
      </c>
      <c r="J52" s="19">
        <v>1</v>
      </c>
      <c r="L52" s="233"/>
      <c r="M52" s="233"/>
      <c r="N52" s="233"/>
      <c r="O52" s="233"/>
      <c r="P52" s="233"/>
    </row>
    <row r="53" spans="2:16" ht="15.6" x14ac:dyDescent="0.3">
      <c r="E53" s="234"/>
      <c r="F53" s="234"/>
      <c r="G53" s="164" t="s">
        <v>4</v>
      </c>
      <c r="H53" s="17" t="s">
        <v>3</v>
      </c>
      <c r="I53" s="30">
        <v>0.30107526881720448</v>
      </c>
      <c r="J53" s="19">
        <v>1</v>
      </c>
      <c r="L53" s="233"/>
      <c r="M53" s="233"/>
      <c r="N53" s="233"/>
      <c r="O53" s="233"/>
      <c r="P53" s="233"/>
    </row>
    <row r="54" spans="2:16" ht="15.6" x14ac:dyDescent="0.3">
      <c r="E54" s="236"/>
      <c r="F54" s="236"/>
      <c r="G54" s="164" t="s">
        <v>4</v>
      </c>
      <c r="H54" s="17" t="s">
        <v>5</v>
      </c>
      <c r="I54" s="30">
        <v>-4.3010752688172005E-2</v>
      </c>
      <c r="J54" s="19">
        <v>1</v>
      </c>
      <c r="L54" s="233"/>
      <c r="M54" s="233"/>
      <c r="N54" s="233"/>
      <c r="O54" s="233"/>
      <c r="P54" s="233"/>
    </row>
    <row r="55" spans="2:16" ht="15.6" x14ac:dyDescent="0.3">
      <c r="E55" s="236"/>
      <c r="F55" s="236"/>
      <c r="G55" s="164" t="s">
        <v>4</v>
      </c>
      <c r="H55" s="17" t="s">
        <v>6</v>
      </c>
      <c r="I55" s="30">
        <v>-9.6774193548387011E-2</v>
      </c>
      <c r="J55" s="19">
        <v>1</v>
      </c>
      <c r="L55" s="233"/>
      <c r="M55" s="233"/>
      <c r="N55" s="233"/>
      <c r="O55" s="233"/>
      <c r="P55" s="233"/>
    </row>
    <row r="56" spans="2:16" ht="15.6" x14ac:dyDescent="0.3">
      <c r="E56" s="237"/>
      <c r="F56" s="237"/>
      <c r="G56" s="164" t="s">
        <v>4</v>
      </c>
      <c r="H56" s="17" t="s">
        <v>7</v>
      </c>
      <c r="I56" s="30">
        <v>0.40860215053763449</v>
      </c>
      <c r="J56" s="19">
        <v>5.7186768557681608E-2</v>
      </c>
      <c r="L56" s="233"/>
      <c r="M56" s="233"/>
      <c r="N56" s="233"/>
      <c r="O56" s="233"/>
      <c r="P56" s="233"/>
    </row>
    <row r="57" spans="2:16" ht="17.399999999999999" x14ac:dyDescent="0.3">
      <c r="E57" s="237"/>
      <c r="F57" s="237"/>
      <c r="G57" s="164" t="s">
        <v>4</v>
      </c>
      <c r="H57" s="17" t="s">
        <v>8</v>
      </c>
      <c r="I57" s="18" t="s">
        <v>61</v>
      </c>
      <c r="J57" s="19">
        <v>2.991076364448298E-3</v>
      </c>
      <c r="L57" s="233"/>
      <c r="M57" s="233"/>
      <c r="N57" s="233"/>
      <c r="O57" s="233"/>
      <c r="P57" s="233"/>
    </row>
    <row r="58" spans="2:16" ht="15.6" x14ac:dyDescent="0.3">
      <c r="B58" s="238"/>
      <c r="C58" s="157"/>
      <c r="D58" s="237"/>
      <c r="E58" s="237"/>
      <c r="F58" s="237"/>
      <c r="G58" s="164" t="s">
        <v>4</v>
      </c>
      <c r="H58" s="17" t="s">
        <v>9</v>
      </c>
      <c r="I58" s="30">
        <v>-0.11827956989247301</v>
      </c>
      <c r="J58" s="19">
        <v>1</v>
      </c>
      <c r="L58" s="233"/>
      <c r="M58" s="233"/>
      <c r="N58" s="233"/>
      <c r="O58" s="233"/>
      <c r="P58" s="233"/>
    </row>
    <row r="59" spans="2:16" ht="17.399999999999999" x14ac:dyDescent="0.3">
      <c r="B59" s="238"/>
      <c r="C59" s="157"/>
      <c r="D59" s="237"/>
      <c r="E59" s="237"/>
      <c r="F59" s="237"/>
      <c r="G59" s="164" t="s">
        <v>4</v>
      </c>
      <c r="H59" s="17" t="s">
        <v>10</v>
      </c>
      <c r="I59" s="18" t="s">
        <v>62</v>
      </c>
      <c r="J59" s="19">
        <v>7.069781774820325E-15</v>
      </c>
      <c r="L59" s="233"/>
      <c r="M59" s="233"/>
      <c r="N59" s="233"/>
      <c r="O59" s="233"/>
      <c r="P59" s="233"/>
    </row>
    <row r="60" spans="2:16" ht="16.2" thickBot="1" x14ac:dyDescent="0.35">
      <c r="B60" s="238"/>
      <c r="C60" s="157"/>
      <c r="D60" s="237"/>
      <c r="E60" s="237"/>
      <c r="F60" s="237"/>
      <c r="G60" s="165" t="s">
        <v>4</v>
      </c>
      <c r="H60" s="20" t="s">
        <v>11</v>
      </c>
      <c r="I60" s="31">
        <v>0.34408602150537648</v>
      </c>
      <c r="J60" s="22">
        <v>0.21523608327197027</v>
      </c>
      <c r="L60" s="233"/>
      <c r="M60" s="233"/>
      <c r="N60" s="233"/>
      <c r="O60" s="233"/>
      <c r="P60" s="233"/>
    </row>
    <row r="61" spans="2:16" ht="15.6" x14ac:dyDescent="0.3">
      <c r="B61" s="238"/>
      <c r="C61" s="157"/>
      <c r="D61" s="237"/>
      <c r="E61" s="237"/>
      <c r="F61" s="237"/>
      <c r="G61" s="163" t="s">
        <v>5</v>
      </c>
      <c r="H61" s="26" t="s">
        <v>0</v>
      </c>
      <c r="I61" s="29">
        <v>9.6774193548387233E-2</v>
      </c>
      <c r="J61" s="28">
        <v>1</v>
      </c>
      <c r="L61" s="233"/>
      <c r="M61" s="233"/>
      <c r="N61" s="233"/>
      <c r="O61" s="233"/>
      <c r="P61" s="233"/>
    </row>
    <row r="62" spans="2:16" ht="15.6" x14ac:dyDescent="0.3">
      <c r="B62" s="238"/>
      <c r="C62" s="157"/>
      <c r="D62" s="237"/>
      <c r="E62" s="237"/>
      <c r="F62" s="237"/>
      <c r="G62" s="164" t="s">
        <v>5</v>
      </c>
      <c r="H62" s="17" t="s">
        <v>1</v>
      </c>
      <c r="I62" s="30">
        <v>-0.33333333333333348</v>
      </c>
      <c r="J62" s="19">
        <v>1</v>
      </c>
      <c r="L62" s="233"/>
      <c r="M62" s="233"/>
      <c r="N62" s="233"/>
      <c r="O62" s="233"/>
      <c r="P62" s="233"/>
    </row>
    <row r="63" spans="2:16" ht="15.6" x14ac:dyDescent="0.3">
      <c r="B63" s="238"/>
      <c r="C63" s="157"/>
      <c r="D63" s="239"/>
      <c r="E63" s="237"/>
      <c r="F63" s="237"/>
      <c r="G63" s="164" t="s">
        <v>5</v>
      </c>
      <c r="H63" s="17" t="s">
        <v>2</v>
      </c>
      <c r="I63" s="30">
        <v>1.0752688172043001E-2</v>
      </c>
      <c r="J63" s="19">
        <v>1</v>
      </c>
      <c r="L63" s="233"/>
      <c r="M63" s="233"/>
      <c r="N63" s="233"/>
      <c r="O63" s="233"/>
      <c r="P63" s="233"/>
    </row>
    <row r="64" spans="2:16" ht="15.6" x14ac:dyDescent="0.3">
      <c r="B64" s="238"/>
      <c r="C64" s="157"/>
      <c r="D64" s="237"/>
      <c r="E64" s="237"/>
      <c r="F64" s="237"/>
      <c r="G64" s="164" t="s">
        <v>5</v>
      </c>
      <c r="H64" s="17" t="s">
        <v>3</v>
      </c>
      <c r="I64" s="30">
        <v>0.34408602150537648</v>
      </c>
      <c r="J64" s="19">
        <v>0.25210920774840156</v>
      </c>
      <c r="L64" s="233"/>
      <c r="M64" s="233"/>
      <c r="N64" s="233"/>
      <c r="O64" s="233"/>
      <c r="P64" s="233"/>
    </row>
    <row r="65" spans="2:16" ht="15.6" x14ac:dyDescent="0.3">
      <c r="B65" s="238"/>
      <c r="C65" s="157"/>
      <c r="D65" s="239"/>
      <c r="E65" s="237"/>
      <c r="F65" s="237"/>
      <c r="G65" s="164" t="s">
        <v>5</v>
      </c>
      <c r="H65" s="17" t="s">
        <v>4</v>
      </c>
      <c r="I65" s="30">
        <v>4.3010752688172005E-2</v>
      </c>
      <c r="J65" s="19">
        <v>1</v>
      </c>
      <c r="L65" s="233"/>
      <c r="M65" s="233"/>
      <c r="N65" s="233"/>
      <c r="O65" s="233"/>
      <c r="P65" s="233"/>
    </row>
    <row r="66" spans="2:16" ht="15.6" x14ac:dyDescent="0.3">
      <c r="B66" s="238"/>
      <c r="C66" s="157"/>
      <c r="D66" s="237"/>
      <c r="E66" s="237"/>
      <c r="F66" s="237"/>
      <c r="G66" s="164" t="s">
        <v>5</v>
      </c>
      <c r="H66" s="17" t="s">
        <v>6</v>
      </c>
      <c r="I66" s="30">
        <v>-5.3763440860215006E-2</v>
      </c>
      <c r="J66" s="19">
        <v>1</v>
      </c>
      <c r="L66" s="233"/>
      <c r="M66" s="233"/>
      <c r="N66" s="233"/>
      <c r="O66" s="233"/>
      <c r="P66" s="233"/>
    </row>
    <row r="67" spans="2:16" ht="17.399999999999999" x14ac:dyDescent="0.3">
      <c r="B67" s="666"/>
      <c r="C67" s="157"/>
      <c r="D67" s="237"/>
      <c r="E67" s="237"/>
      <c r="F67" s="237"/>
      <c r="G67" s="164" t="s">
        <v>5</v>
      </c>
      <c r="H67" s="17" t="s">
        <v>7</v>
      </c>
      <c r="I67" s="18" t="s">
        <v>63</v>
      </c>
      <c r="J67" s="19">
        <v>2.4935237586062348E-3</v>
      </c>
      <c r="L67" s="233"/>
      <c r="M67" s="233"/>
      <c r="N67" s="233"/>
      <c r="O67" s="233"/>
      <c r="P67" s="233"/>
    </row>
    <row r="68" spans="2:16" ht="17.399999999999999" x14ac:dyDescent="0.3">
      <c r="B68" s="666"/>
      <c r="C68" s="157"/>
      <c r="D68" s="237"/>
      <c r="E68" s="237"/>
      <c r="F68" s="237"/>
      <c r="G68" s="164" t="s">
        <v>5</v>
      </c>
      <c r="H68" s="17" t="s">
        <v>8</v>
      </c>
      <c r="I68" s="18" t="s">
        <v>64</v>
      </c>
      <c r="J68" s="19">
        <v>9.3089912422278807E-5</v>
      </c>
      <c r="L68" s="233"/>
      <c r="M68" s="233"/>
      <c r="N68" s="233"/>
      <c r="O68" s="233"/>
      <c r="P68" s="233"/>
    </row>
    <row r="69" spans="2:16" ht="15.6" x14ac:dyDescent="0.3">
      <c r="B69" s="666"/>
      <c r="C69" s="157"/>
      <c r="D69" s="239"/>
      <c r="E69" s="237"/>
      <c r="F69" s="237"/>
      <c r="G69" s="164" t="s">
        <v>5</v>
      </c>
      <c r="H69" s="17" t="s">
        <v>9</v>
      </c>
      <c r="I69" s="30">
        <v>-7.5268817204301008E-2</v>
      </c>
      <c r="J69" s="19">
        <v>1</v>
      </c>
      <c r="L69" s="233"/>
      <c r="M69" s="233"/>
      <c r="N69" s="233"/>
      <c r="O69" s="233"/>
      <c r="P69" s="233"/>
    </row>
    <row r="70" spans="2:16" ht="17.399999999999999" x14ac:dyDescent="0.3">
      <c r="B70" s="666"/>
      <c r="C70" s="157"/>
      <c r="D70" s="237"/>
      <c r="E70" s="237"/>
      <c r="F70" s="237"/>
      <c r="G70" s="164" t="s">
        <v>5</v>
      </c>
      <c r="H70" s="17" t="s">
        <v>10</v>
      </c>
      <c r="I70" s="18" t="s">
        <v>65</v>
      </c>
      <c r="J70" s="19">
        <v>1.6725224385258555E-11</v>
      </c>
      <c r="L70" s="233"/>
      <c r="M70" s="233"/>
      <c r="N70" s="233"/>
      <c r="O70" s="233"/>
      <c r="P70" s="233"/>
    </row>
    <row r="71" spans="2:16" ht="16.2" thickBot="1" x14ac:dyDescent="0.35">
      <c r="B71" s="666"/>
      <c r="C71" s="157"/>
      <c r="D71" s="237"/>
      <c r="E71" s="237"/>
      <c r="F71" s="237"/>
      <c r="G71" s="165" t="s">
        <v>5</v>
      </c>
      <c r="H71" s="20" t="s">
        <v>11</v>
      </c>
      <c r="I71" s="21">
        <v>0.38700000000000001</v>
      </c>
      <c r="J71" s="22">
        <v>1.6233140166230068E-2</v>
      </c>
      <c r="L71" s="233"/>
      <c r="M71" s="233"/>
      <c r="N71" s="233"/>
      <c r="O71" s="233"/>
      <c r="P71" s="233"/>
    </row>
    <row r="72" spans="2:16" ht="15.6" x14ac:dyDescent="0.3">
      <c r="B72" s="666"/>
      <c r="C72" s="157"/>
      <c r="D72" s="237"/>
      <c r="E72" s="237"/>
      <c r="F72" s="237"/>
      <c r="G72" s="163" t="s">
        <v>6</v>
      </c>
      <c r="H72" s="26" t="s">
        <v>0</v>
      </c>
      <c r="I72" s="29">
        <v>0.15053763440860224</v>
      </c>
      <c r="J72" s="28">
        <v>1</v>
      </c>
      <c r="L72" s="233"/>
      <c r="M72" s="233"/>
      <c r="N72" s="233"/>
      <c r="O72" s="233"/>
      <c r="P72" s="233"/>
    </row>
    <row r="73" spans="2:16" ht="15.6" x14ac:dyDescent="0.3">
      <c r="B73" s="666"/>
      <c r="C73" s="157"/>
      <c r="D73" s="239"/>
      <c r="E73" s="237"/>
      <c r="F73" s="237"/>
      <c r="G73" s="164" t="s">
        <v>6</v>
      </c>
      <c r="H73" s="17" t="s">
        <v>1</v>
      </c>
      <c r="I73" s="30">
        <v>-0.27956989247311848</v>
      </c>
      <c r="J73" s="19">
        <v>1</v>
      </c>
      <c r="L73" s="233"/>
      <c r="M73" s="233"/>
      <c r="N73" s="233"/>
      <c r="O73" s="233"/>
      <c r="P73" s="233"/>
    </row>
    <row r="74" spans="2:16" ht="15.6" x14ac:dyDescent="0.3">
      <c r="B74" s="666"/>
      <c r="C74" s="157"/>
      <c r="D74" s="239"/>
      <c r="E74" s="237"/>
      <c r="F74" s="237"/>
      <c r="G74" s="164" t="s">
        <v>6</v>
      </c>
      <c r="H74" s="17" t="s">
        <v>2</v>
      </c>
      <c r="I74" s="30">
        <v>6.4516129032258007E-2</v>
      </c>
      <c r="J74" s="19">
        <v>1</v>
      </c>
      <c r="L74" s="233"/>
      <c r="M74" s="233"/>
      <c r="N74" s="233"/>
      <c r="O74" s="233"/>
      <c r="P74" s="233"/>
    </row>
    <row r="75" spans="2:16" ht="15.6" x14ac:dyDescent="0.3">
      <c r="B75" s="666"/>
      <c r="C75" s="157"/>
      <c r="D75" s="237"/>
      <c r="E75" s="237"/>
      <c r="F75" s="237"/>
      <c r="G75" s="164" t="s">
        <v>6</v>
      </c>
      <c r="H75" s="17" t="s">
        <v>3</v>
      </c>
      <c r="I75" s="30">
        <v>0.39784946236559149</v>
      </c>
      <c r="J75" s="19">
        <v>0.18925947513977695</v>
      </c>
      <c r="L75" s="233"/>
      <c r="M75" s="233"/>
      <c r="N75" s="233"/>
      <c r="O75" s="233"/>
      <c r="P75" s="233"/>
    </row>
    <row r="76" spans="2:16" ht="15.6" x14ac:dyDescent="0.3">
      <c r="B76" s="666"/>
      <c r="C76" s="157"/>
      <c r="D76" s="239"/>
      <c r="E76" s="237"/>
      <c r="F76" s="237"/>
      <c r="G76" s="164" t="s">
        <v>6</v>
      </c>
      <c r="H76" s="17" t="s">
        <v>4</v>
      </c>
      <c r="I76" s="30">
        <v>9.6774193548387011E-2</v>
      </c>
      <c r="J76" s="19">
        <v>1</v>
      </c>
      <c r="L76" s="233"/>
      <c r="M76" s="233"/>
      <c r="N76" s="233"/>
      <c r="O76" s="233"/>
      <c r="P76" s="233"/>
    </row>
    <row r="77" spans="2:16" ht="15.6" x14ac:dyDescent="0.3">
      <c r="B77" s="666"/>
      <c r="C77" s="157"/>
      <c r="D77" s="239"/>
      <c r="E77" s="237"/>
      <c r="F77" s="237"/>
      <c r="G77" s="164" t="s">
        <v>6</v>
      </c>
      <c r="H77" s="17" t="s">
        <v>5</v>
      </c>
      <c r="I77" s="30">
        <v>5.3763440860215006E-2</v>
      </c>
      <c r="J77" s="19">
        <v>1</v>
      </c>
      <c r="L77" s="233"/>
      <c r="M77" s="233"/>
      <c r="N77" s="233"/>
      <c r="O77" s="233"/>
      <c r="P77" s="233"/>
    </row>
    <row r="78" spans="2:16" ht="15.6" x14ac:dyDescent="0.3">
      <c r="B78" s="666"/>
      <c r="C78" s="157"/>
      <c r="D78" s="237"/>
      <c r="E78" s="237"/>
      <c r="F78" s="237"/>
      <c r="G78" s="164" t="s">
        <v>6</v>
      </c>
      <c r="H78" s="17" t="s">
        <v>7</v>
      </c>
      <c r="I78" s="18">
        <v>0.505</v>
      </c>
      <c r="J78" s="19">
        <v>6.3096899077744314E-3</v>
      </c>
      <c r="L78" s="233"/>
      <c r="M78" s="233"/>
      <c r="N78" s="233"/>
      <c r="O78" s="233"/>
      <c r="P78" s="233"/>
    </row>
    <row r="79" spans="2:16" ht="17.399999999999999" x14ac:dyDescent="0.3">
      <c r="B79" s="666"/>
      <c r="C79" s="157"/>
      <c r="D79" s="237"/>
      <c r="E79" s="237"/>
      <c r="F79" s="237"/>
      <c r="G79" s="164" t="s">
        <v>6</v>
      </c>
      <c r="H79" s="17" t="s">
        <v>8</v>
      </c>
      <c r="I79" s="18" t="s">
        <v>66</v>
      </c>
      <c r="J79" s="19">
        <v>6.0270896259016131E-4</v>
      </c>
      <c r="L79" s="233"/>
      <c r="M79" s="233"/>
      <c r="N79" s="233"/>
      <c r="O79" s="233"/>
      <c r="P79" s="233"/>
    </row>
    <row r="80" spans="2:16" ht="15.6" x14ac:dyDescent="0.3">
      <c r="B80" s="666"/>
      <c r="C80" s="157"/>
      <c r="D80" s="237"/>
      <c r="E80" s="237"/>
      <c r="F80" s="237"/>
      <c r="G80" s="164" t="s">
        <v>6</v>
      </c>
      <c r="H80" s="17" t="s">
        <v>9</v>
      </c>
      <c r="I80" s="30">
        <v>-2.1505376344086002E-2</v>
      </c>
      <c r="J80" s="19">
        <v>1</v>
      </c>
      <c r="L80" s="233"/>
      <c r="M80" s="233"/>
      <c r="N80" s="233"/>
      <c r="O80" s="233"/>
      <c r="P80" s="233"/>
    </row>
    <row r="81" spans="2:16" ht="17.399999999999999" x14ac:dyDescent="0.3">
      <c r="B81" s="666"/>
      <c r="C81" s="157"/>
      <c r="D81" s="237"/>
      <c r="E81" s="237"/>
      <c r="F81" s="237"/>
      <c r="G81" s="164" t="s">
        <v>6</v>
      </c>
      <c r="H81" s="17" t="s">
        <v>10</v>
      </c>
      <c r="I81" s="18" t="s">
        <v>67</v>
      </c>
      <c r="J81" s="19">
        <v>4.3397087367029024E-12</v>
      </c>
      <c r="L81" s="233"/>
      <c r="M81" s="233"/>
      <c r="N81" s="233"/>
      <c r="O81" s="233"/>
      <c r="P81" s="233"/>
    </row>
    <row r="82" spans="2:16" ht="16.2" thickBot="1" x14ac:dyDescent="0.35">
      <c r="B82" s="666"/>
      <c r="C82" s="157"/>
      <c r="D82" s="237"/>
      <c r="E82" s="237"/>
      <c r="F82" s="237"/>
      <c r="G82" s="167" t="s">
        <v>6</v>
      </c>
      <c r="H82" s="23" t="s">
        <v>11</v>
      </c>
      <c r="I82" s="24">
        <v>0.441</v>
      </c>
      <c r="J82" s="25">
        <v>2.3528478927886329E-2</v>
      </c>
      <c r="L82" s="233"/>
      <c r="M82" s="233"/>
      <c r="N82" s="233"/>
      <c r="O82" s="233"/>
      <c r="P82" s="233"/>
    </row>
    <row r="83" spans="2:16" ht="15.6" x14ac:dyDescent="0.3">
      <c r="B83" s="666"/>
      <c r="C83" s="157"/>
      <c r="D83" s="237"/>
      <c r="E83" s="237"/>
      <c r="F83" s="237"/>
      <c r="G83" s="163" t="s">
        <v>7</v>
      </c>
      <c r="H83" s="26" t="s">
        <v>0</v>
      </c>
      <c r="I83" s="29">
        <v>-0.35483870967741926</v>
      </c>
      <c r="J83" s="28">
        <v>9.2626447719170335E-2</v>
      </c>
      <c r="L83" s="233"/>
      <c r="M83" s="233"/>
      <c r="N83" s="233"/>
      <c r="O83" s="233"/>
      <c r="P83" s="233"/>
    </row>
    <row r="84" spans="2:16" ht="17.399999999999999" x14ac:dyDescent="0.3">
      <c r="B84" s="666"/>
      <c r="C84" s="157"/>
      <c r="D84" s="239"/>
      <c r="E84" s="237"/>
      <c r="F84" s="237"/>
      <c r="G84" s="164" t="s">
        <v>7</v>
      </c>
      <c r="H84" s="17" t="s">
        <v>1</v>
      </c>
      <c r="I84" s="18" t="s">
        <v>68</v>
      </c>
      <c r="J84" s="19">
        <v>1.2237237290681745E-5</v>
      </c>
      <c r="L84" s="233"/>
      <c r="M84" s="233"/>
      <c r="N84" s="233"/>
      <c r="O84" s="233"/>
      <c r="P84" s="233"/>
    </row>
    <row r="85" spans="2:16" ht="15.6" x14ac:dyDescent="0.3">
      <c r="B85" s="666"/>
      <c r="C85" s="157"/>
      <c r="D85" s="239"/>
      <c r="E85" s="237"/>
      <c r="F85" s="237"/>
      <c r="G85" s="164" t="s">
        <v>7</v>
      </c>
      <c r="H85" s="17" t="s">
        <v>2</v>
      </c>
      <c r="I85" s="18">
        <v>-0.441</v>
      </c>
      <c r="J85" s="19">
        <v>7.8670629079187707E-3</v>
      </c>
      <c r="L85" s="233"/>
      <c r="M85" s="233"/>
      <c r="N85" s="233"/>
      <c r="O85" s="233"/>
      <c r="P85" s="233"/>
    </row>
    <row r="86" spans="2:16" ht="15.6" x14ac:dyDescent="0.3">
      <c r="B86" s="666"/>
      <c r="C86" s="157"/>
      <c r="D86" s="237"/>
      <c r="E86" s="237"/>
      <c r="F86" s="237"/>
      <c r="G86" s="164" t="s">
        <v>7</v>
      </c>
      <c r="H86" s="17" t="s">
        <v>3</v>
      </c>
      <c r="I86" s="30">
        <v>-0.10752688172043001</v>
      </c>
      <c r="J86" s="19">
        <v>1</v>
      </c>
      <c r="L86" s="233"/>
      <c r="M86" s="233"/>
      <c r="N86" s="233"/>
      <c r="O86" s="233"/>
      <c r="P86" s="233"/>
    </row>
    <row r="87" spans="2:16" ht="15.6" x14ac:dyDescent="0.3">
      <c r="B87" s="666"/>
      <c r="C87" s="157"/>
      <c r="D87" s="239"/>
      <c r="E87" s="237"/>
      <c r="F87" s="237"/>
      <c r="G87" s="164" t="s">
        <v>7</v>
      </c>
      <c r="H87" s="17" t="s">
        <v>4</v>
      </c>
      <c r="I87" s="30">
        <v>-0.40860215053763449</v>
      </c>
      <c r="J87" s="19">
        <v>5.7186768557681608E-2</v>
      </c>
      <c r="L87" s="233"/>
      <c r="M87" s="233"/>
      <c r="N87" s="233"/>
      <c r="O87" s="233"/>
      <c r="P87" s="233"/>
    </row>
    <row r="88" spans="2:16" ht="17.399999999999999" x14ac:dyDescent="0.3">
      <c r="B88" s="666"/>
      <c r="C88" s="157"/>
      <c r="D88" s="237"/>
      <c r="E88" s="237"/>
      <c r="F88" s="237"/>
      <c r="G88" s="164" t="s">
        <v>7</v>
      </c>
      <c r="H88" s="17" t="s">
        <v>5</v>
      </c>
      <c r="I88" s="18" t="s">
        <v>69</v>
      </c>
      <c r="J88" s="19">
        <v>2.4935237586062348E-3</v>
      </c>
      <c r="L88" s="233"/>
      <c r="M88" s="233"/>
      <c r="N88" s="233"/>
      <c r="O88" s="233"/>
      <c r="P88" s="233"/>
    </row>
    <row r="89" spans="2:16" ht="15.6" x14ac:dyDescent="0.3">
      <c r="B89" s="666"/>
      <c r="C89" s="157"/>
      <c r="D89" s="237"/>
      <c r="E89" s="237"/>
      <c r="F89" s="237"/>
      <c r="G89" s="164" t="s">
        <v>7</v>
      </c>
      <c r="H89" s="17" t="s">
        <v>6</v>
      </c>
      <c r="I89" s="18">
        <v>-0.505</v>
      </c>
      <c r="J89" s="19">
        <v>6.3096899077744314E-3</v>
      </c>
      <c r="L89" s="233"/>
      <c r="M89" s="233"/>
      <c r="N89" s="233"/>
      <c r="O89" s="233"/>
      <c r="P89" s="233"/>
    </row>
    <row r="90" spans="2:16" ht="15.6" x14ac:dyDescent="0.3">
      <c r="B90" s="666"/>
      <c r="C90" s="157"/>
      <c r="D90" s="239"/>
      <c r="E90" s="237"/>
      <c r="F90" s="237"/>
      <c r="G90" s="164" t="s">
        <v>7</v>
      </c>
      <c r="H90" s="17" t="s">
        <v>8</v>
      </c>
      <c r="I90" s="30">
        <v>7.526881720430123E-2</v>
      </c>
      <c r="J90" s="19">
        <v>1</v>
      </c>
      <c r="L90" s="233"/>
      <c r="M90" s="233"/>
      <c r="N90" s="233"/>
      <c r="O90" s="233"/>
      <c r="P90" s="233"/>
    </row>
    <row r="91" spans="2:16" ht="17.399999999999999" x14ac:dyDescent="0.3">
      <c r="B91" s="666"/>
      <c r="C91" s="157"/>
      <c r="D91" s="237"/>
      <c r="E91" s="237"/>
      <c r="F91" s="237"/>
      <c r="G91" s="164" t="s">
        <v>7</v>
      </c>
      <c r="H91" s="17" t="s">
        <v>9</v>
      </c>
      <c r="I91" s="18" t="s">
        <v>70</v>
      </c>
      <c r="J91" s="19">
        <v>6.9121418070648645E-4</v>
      </c>
      <c r="L91" s="233"/>
      <c r="M91" s="233"/>
      <c r="N91" s="233"/>
      <c r="O91" s="233"/>
      <c r="P91" s="233"/>
    </row>
    <row r="92" spans="2:16" ht="17.399999999999999" x14ac:dyDescent="0.3">
      <c r="B92" s="666"/>
      <c r="C92" s="157"/>
      <c r="D92" s="237"/>
      <c r="E92" s="237"/>
      <c r="F92" s="237"/>
      <c r="G92" s="164" t="s">
        <v>7</v>
      </c>
      <c r="H92" s="17" t="s">
        <v>10</v>
      </c>
      <c r="I92" s="18" t="s">
        <v>71</v>
      </c>
      <c r="J92" s="19">
        <v>7.3005607991704222E-20</v>
      </c>
      <c r="L92" s="233"/>
      <c r="M92" s="233"/>
      <c r="N92" s="233"/>
      <c r="O92" s="233"/>
      <c r="P92" s="233"/>
    </row>
    <row r="93" spans="2:16" ht="16.2" thickBot="1" x14ac:dyDescent="0.35">
      <c r="B93" s="666"/>
      <c r="C93" s="157"/>
      <c r="D93" s="237"/>
      <c r="E93" s="237"/>
      <c r="F93" s="237"/>
      <c r="G93" s="165" t="s">
        <v>7</v>
      </c>
      <c r="H93" s="20" t="s">
        <v>11</v>
      </c>
      <c r="I93" s="31">
        <v>-6.4516129032258007E-2</v>
      </c>
      <c r="J93" s="22">
        <v>1</v>
      </c>
      <c r="L93" s="233"/>
      <c r="M93" s="233"/>
      <c r="N93" s="233"/>
      <c r="O93" s="233"/>
      <c r="P93" s="233"/>
    </row>
    <row r="94" spans="2:16" ht="17.399999999999999" x14ac:dyDescent="0.3">
      <c r="B94" s="666"/>
      <c r="C94" s="157"/>
      <c r="D94" s="237"/>
      <c r="E94" s="237"/>
      <c r="F94" s="237"/>
      <c r="G94" s="163" t="s">
        <v>8</v>
      </c>
      <c r="H94" s="26" t="s">
        <v>0</v>
      </c>
      <c r="I94" s="27" t="s">
        <v>72</v>
      </c>
      <c r="J94" s="28">
        <v>4.4577306769867115E-3</v>
      </c>
      <c r="L94" s="233"/>
      <c r="M94" s="233"/>
      <c r="N94" s="233"/>
      <c r="O94" s="233"/>
      <c r="P94" s="233"/>
    </row>
    <row r="95" spans="2:16" ht="17.399999999999999" x14ac:dyDescent="0.3">
      <c r="B95" s="666"/>
      <c r="C95" s="157"/>
      <c r="D95" s="237"/>
      <c r="E95" s="237"/>
      <c r="F95" s="237"/>
      <c r="G95" s="164" t="s">
        <v>8</v>
      </c>
      <c r="H95" s="17" t="s">
        <v>1</v>
      </c>
      <c r="I95" s="18" t="s">
        <v>73</v>
      </c>
      <c r="J95" s="19">
        <v>1.283179284809904E-6</v>
      </c>
      <c r="L95" s="233"/>
      <c r="M95" s="233"/>
      <c r="N95" s="233"/>
      <c r="O95" s="233"/>
      <c r="P95" s="233"/>
    </row>
    <row r="96" spans="2:16" ht="17.399999999999999" x14ac:dyDescent="0.3">
      <c r="B96" s="666"/>
      <c r="C96" s="157"/>
      <c r="D96" s="237"/>
      <c r="E96" s="237"/>
      <c r="F96" s="237"/>
      <c r="G96" s="164" t="s">
        <v>8</v>
      </c>
      <c r="H96" s="17" t="s">
        <v>2</v>
      </c>
      <c r="I96" s="18" t="s">
        <v>74</v>
      </c>
      <c r="J96" s="19">
        <v>6.8888019077880601E-5</v>
      </c>
      <c r="L96" s="233"/>
      <c r="M96" s="233"/>
      <c r="N96" s="233"/>
      <c r="O96" s="233"/>
      <c r="P96" s="233"/>
    </row>
    <row r="97" spans="2:16" ht="15.6" x14ac:dyDescent="0.3">
      <c r="B97" s="666"/>
      <c r="C97" s="157"/>
      <c r="D97" s="239"/>
      <c r="E97" s="237"/>
      <c r="F97" s="237"/>
      <c r="G97" s="164" t="s">
        <v>8</v>
      </c>
      <c r="H97" s="17" t="s">
        <v>3</v>
      </c>
      <c r="I97" s="30">
        <v>-0.18279569892473124</v>
      </c>
      <c r="J97" s="19">
        <v>1</v>
      </c>
      <c r="L97" s="233"/>
      <c r="M97" s="233"/>
      <c r="N97" s="233"/>
      <c r="O97" s="233"/>
      <c r="P97" s="233"/>
    </row>
    <row r="98" spans="2:16" ht="17.399999999999999" x14ac:dyDescent="0.3">
      <c r="B98" s="666"/>
      <c r="C98" s="157"/>
      <c r="D98" s="239"/>
      <c r="E98" s="237"/>
      <c r="F98" s="237"/>
      <c r="G98" s="164" t="s">
        <v>8</v>
      </c>
      <c r="H98" s="17" t="s">
        <v>4</v>
      </c>
      <c r="I98" s="18" t="s">
        <v>75</v>
      </c>
      <c r="J98" s="19">
        <v>2.991076364448298E-3</v>
      </c>
      <c r="L98" s="233"/>
      <c r="M98" s="233"/>
      <c r="N98" s="233"/>
      <c r="O98" s="233"/>
      <c r="P98" s="233"/>
    </row>
    <row r="99" spans="2:16" ht="17.399999999999999" x14ac:dyDescent="0.3">
      <c r="B99" s="666"/>
      <c r="C99" s="157"/>
      <c r="D99" s="237"/>
      <c r="E99" s="237"/>
      <c r="F99" s="237"/>
      <c r="G99" s="164" t="s">
        <v>8</v>
      </c>
      <c r="H99" s="17" t="s">
        <v>5</v>
      </c>
      <c r="I99" s="18" t="s">
        <v>70</v>
      </c>
      <c r="J99" s="19">
        <v>9.3089912422278807E-5</v>
      </c>
      <c r="L99" s="233"/>
      <c r="M99" s="233"/>
      <c r="N99" s="233"/>
      <c r="O99" s="233"/>
      <c r="P99" s="233"/>
    </row>
    <row r="100" spans="2:16" ht="17.399999999999999" x14ac:dyDescent="0.3">
      <c r="B100" s="666"/>
      <c r="C100" s="157"/>
      <c r="D100" s="237"/>
      <c r="E100" s="237"/>
      <c r="F100" s="237"/>
      <c r="G100" s="164" t="s">
        <v>8</v>
      </c>
      <c r="H100" s="17" t="s">
        <v>6</v>
      </c>
      <c r="I100" s="18" t="s">
        <v>76</v>
      </c>
      <c r="J100" s="19">
        <v>6.0270896259016131E-4</v>
      </c>
      <c r="L100" s="233"/>
      <c r="M100" s="233"/>
      <c r="N100" s="233"/>
      <c r="O100" s="233"/>
      <c r="P100" s="233"/>
    </row>
    <row r="101" spans="2:16" ht="15.6" x14ac:dyDescent="0.3">
      <c r="B101" s="666"/>
      <c r="C101" s="157"/>
      <c r="D101" s="237"/>
      <c r="E101" s="237"/>
      <c r="F101" s="237"/>
      <c r="G101" s="164" t="s">
        <v>8</v>
      </c>
      <c r="H101" s="17" t="s">
        <v>7</v>
      </c>
      <c r="I101" s="30">
        <v>-7.526881720430123E-2</v>
      </c>
      <c r="J101" s="19">
        <v>1</v>
      </c>
      <c r="L101" s="233"/>
      <c r="M101" s="233"/>
      <c r="N101" s="233"/>
      <c r="O101" s="233"/>
      <c r="P101" s="233"/>
    </row>
    <row r="102" spans="2:16" ht="17.399999999999999" x14ac:dyDescent="0.3">
      <c r="B102" s="666"/>
      <c r="C102" s="157"/>
      <c r="D102" s="237"/>
      <c r="E102" s="237"/>
      <c r="F102" s="237"/>
      <c r="G102" s="164" t="s">
        <v>8</v>
      </c>
      <c r="H102" s="17" t="s">
        <v>9</v>
      </c>
      <c r="I102" s="18" t="s">
        <v>77</v>
      </c>
      <c r="J102" s="19">
        <v>4.6696540555468862E-6</v>
      </c>
      <c r="L102" s="233"/>
      <c r="M102" s="233"/>
      <c r="N102" s="233"/>
      <c r="O102" s="233"/>
      <c r="P102" s="233"/>
    </row>
    <row r="103" spans="2:16" ht="17.399999999999999" x14ac:dyDescent="0.3">
      <c r="B103" s="666"/>
      <c r="C103" s="157"/>
      <c r="D103" s="237"/>
      <c r="E103" s="237"/>
      <c r="F103" s="237"/>
      <c r="G103" s="164" t="s">
        <v>8</v>
      </c>
      <c r="H103" s="17" t="s">
        <v>10</v>
      </c>
      <c r="I103" s="18" t="s">
        <v>78</v>
      </c>
      <c r="J103" s="19">
        <v>1.1152248545161633E-22</v>
      </c>
      <c r="L103" s="233"/>
      <c r="M103" s="233"/>
      <c r="N103" s="233"/>
      <c r="O103" s="233"/>
      <c r="P103" s="233"/>
    </row>
    <row r="104" spans="2:16" ht="16.2" thickBot="1" x14ac:dyDescent="0.35">
      <c r="B104" s="666"/>
      <c r="C104" s="157"/>
      <c r="D104" s="237"/>
      <c r="E104" s="237"/>
      <c r="F104" s="237"/>
      <c r="G104" s="165" t="s">
        <v>8</v>
      </c>
      <c r="H104" s="20" t="s">
        <v>11</v>
      </c>
      <c r="I104" s="31">
        <v>-0.13978494623655924</v>
      </c>
      <c r="J104" s="22">
        <v>1</v>
      </c>
      <c r="L104" s="233"/>
      <c r="M104" s="233"/>
      <c r="N104" s="233"/>
      <c r="O104" s="233"/>
      <c r="P104" s="233"/>
    </row>
    <row r="105" spans="2:16" ht="15.6" x14ac:dyDescent="0.3">
      <c r="B105" s="666"/>
      <c r="C105" s="157"/>
      <c r="D105" s="237"/>
      <c r="E105" s="237"/>
      <c r="F105" s="237"/>
      <c r="G105" s="168" t="s">
        <v>9</v>
      </c>
      <c r="H105" s="32" t="s">
        <v>0</v>
      </c>
      <c r="I105" s="33">
        <v>0.17204301075268824</v>
      </c>
      <c r="J105" s="34">
        <v>1</v>
      </c>
      <c r="L105" s="233"/>
      <c r="M105" s="233"/>
      <c r="N105" s="233"/>
      <c r="O105" s="233"/>
      <c r="P105" s="233"/>
    </row>
    <row r="106" spans="2:16" ht="15.6" x14ac:dyDescent="0.3">
      <c r="B106" s="666"/>
      <c r="C106" s="157"/>
      <c r="D106" s="237"/>
      <c r="E106" s="237"/>
      <c r="F106" s="237"/>
      <c r="G106" s="164" t="s">
        <v>9</v>
      </c>
      <c r="H106" s="17" t="s">
        <v>1</v>
      </c>
      <c r="I106" s="30">
        <v>-0.25806451612903247</v>
      </c>
      <c r="J106" s="19">
        <v>1</v>
      </c>
      <c r="L106" s="233"/>
      <c r="M106" s="233"/>
      <c r="N106" s="233"/>
      <c r="O106" s="233"/>
      <c r="P106" s="233"/>
    </row>
    <row r="107" spans="2:16" ht="15.6" x14ac:dyDescent="0.3">
      <c r="B107" s="666"/>
      <c r="C107" s="157"/>
      <c r="D107" s="239"/>
      <c r="E107" s="237"/>
      <c r="F107" s="237"/>
      <c r="G107" s="164" t="s">
        <v>9</v>
      </c>
      <c r="H107" s="17" t="s">
        <v>2</v>
      </c>
      <c r="I107" s="30">
        <v>8.602150537634401E-2</v>
      </c>
      <c r="J107" s="19">
        <v>1</v>
      </c>
      <c r="L107" s="233"/>
      <c r="M107" s="233"/>
      <c r="N107" s="233"/>
      <c r="O107" s="233"/>
      <c r="P107" s="233"/>
    </row>
    <row r="108" spans="2:16" ht="15.6" x14ac:dyDescent="0.3">
      <c r="B108" s="666"/>
      <c r="C108" s="157"/>
      <c r="D108" s="237"/>
      <c r="E108" s="237"/>
      <c r="F108" s="237"/>
      <c r="G108" s="164" t="s">
        <v>9</v>
      </c>
      <c r="H108" s="17" t="s">
        <v>3</v>
      </c>
      <c r="I108" s="18">
        <v>0.41899999999999998</v>
      </c>
      <c r="J108" s="19">
        <v>4.7067681450524312E-2</v>
      </c>
      <c r="L108" s="233"/>
      <c r="M108" s="233"/>
      <c r="N108" s="233"/>
      <c r="O108" s="233"/>
      <c r="P108" s="233"/>
    </row>
    <row r="109" spans="2:16" ht="15.6" x14ac:dyDescent="0.3">
      <c r="B109" s="666"/>
      <c r="C109" s="157"/>
      <c r="D109" s="239"/>
      <c r="E109" s="237"/>
      <c r="F109" s="237"/>
      <c r="G109" s="164" t="s">
        <v>9</v>
      </c>
      <c r="H109" s="17" t="s">
        <v>4</v>
      </c>
      <c r="I109" s="30">
        <v>0.11827956989247301</v>
      </c>
      <c r="J109" s="19">
        <v>1</v>
      </c>
      <c r="L109" s="233"/>
      <c r="M109" s="233"/>
      <c r="N109" s="233"/>
      <c r="O109" s="233"/>
      <c r="P109" s="233"/>
    </row>
    <row r="110" spans="2:16" ht="15.6" x14ac:dyDescent="0.3">
      <c r="B110" s="666"/>
      <c r="C110" s="157"/>
      <c r="D110" s="237"/>
      <c r="E110" s="237"/>
      <c r="F110" s="237"/>
      <c r="G110" s="164" t="s">
        <v>9</v>
      </c>
      <c r="H110" s="17" t="s">
        <v>5</v>
      </c>
      <c r="I110" s="30">
        <v>7.5268817204301008E-2</v>
      </c>
      <c r="J110" s="19">
        <v>1</v>
      </c>
      <c r="L110" s="233"/>
      <c r="M110" s="233"/>
      <c r="N110" s="233"/>
      <c r="O110" s="233"/>
      <c r="P110" s="233"/>
    </row>
    <row r="111" spans="2:16" ht="15.6" x14ac:dyDescent="0.3">
      <c r="B111" s="666"/>
      <c r="C111" s="157"/>
      <c r="D111" s="237"/>
      <c r="E111" s="237"/>
      <c r="F111" s="237"/>
      <c r="G111" s="164" t="s">
        <v>9</v>
      </c>
      <c r="H111" s="17" t="s">
        <v>6</v>
      </c>
      <c r="I111" s="30">
        <v>2.1505376344086002E-2</v>
      </c>
      <c r="J111" s="19">
        <v>1</v>
      </c>
      <c r="L111" s="233"/>
      <c r="M111" s="233"/>
      <c r="N111" s="233"/>
      <c r="O111" s="233"/>
      <c r="P111" s="233"/>
    </row>
    <row r="112" spans="2:16" ht="17.399999999999999" x14ac:dyDescent="0.3">
      <c r="B112" s="666"/>
      <c r="C112" s="157"/>
      <c r="D112" s="237"/>
      <c r="E112" s="237"/>
      <c r="F112" s="237"/>
      <c r="G112" s="164" t="s">
        <v>9</v>
      </c>
      <c r="H112" s="17" t="s">
        <v>7</v>
      </c>
      <c r="I112" s="18" t="s">
        <v>64</v>
      </c>
      <c r="J112" s="19">
        <v>6.9121418070648645E-4</v>
      </c>
      <c r="L112" s="233"/>
      <c r="M112" s="233"/>
      <c r="N112" s="233"/>
      <c r="O112" s="233"/>
      <c r="P112" s="233"/>
    </row>
    <row r="113" spans="2:16" ht="17.399999999999999" x14ac:dyDescent="0.3">
      <c r="B113" s="666"/>
      <c r="C113" s="157"/>
      <c r="D113" s="237"/>
      <c r="E113" s="237"/>
      <c r="F113" s="237"/>
      <c r="G113" s="164" t="s">
        <v>9</v>
      </c>
      <c r="H113" s="17" t="s">
        <v>8</v>
      </c>
      <c r="I113" s="18" t="s">
        <v>79</v>
      </c>
      <c r="J113" s="19">
        <v>4.6696540555468862E-6</v>
      </c>
      <c r="L113" s="233"/>
      <c r="M113" s="233"/>
      <c r="N113" s="233"/>
      <c r="O113" s="233"/>
      <c r="P113" s="233"/>
    </row>
    <row r="114" spans="2:16" ht="17.399999999999999" x14ac:dyDescent="0.3">
      <c r="B114" s="666"/>
      <c r="C114" s="157"/>
      <c r="D114" s="237"/>
      <c r="E114" s="237"/>
      <c r="F114" s="237"/>
      <c r="G114" s="164" t="s">
        <v>9</v>
      </c>
      <c r="H114" s="17" t="s">
        <v>10</v>
      </c>
      <c r="I114" s="18" t="s">
        <v>80</v>
      </c>
      <c r="J114" s="19">
        <v>3.2639005306029858E-13</v>
      </c>
      <c r="L114" s="233"/>
      <c r="M114" s="233"/>
      <c r="N114" s="233"/>
      <c r="O114" s="233"/>
      <c r="P114" s="233"/>
    </row>
    <row r="115" spans="2:16" ht="16.2" thickBot="1" x14ac:dyDescent="0.35">
      <c r="B115" s="666"/>
      <c r="C115" s="157"/>
      <c r="D115" s="237"/>
      <c r="E115" s="237"/>
      <c r="F115" s="237"/>
      <c r="G115" s="165" t="s">
        <v>9</v>
      </c>
      <c r="H115" s="20" t="s">
        <v>11</v>
      </c>
      <c r="I115" s="21">
        <v>0.46200000000000002</v>
      </c>
      <c r="J115" s="22">
        <v>8.8727094031187462E-3</v>
      </c>
      <c r="L115" s="233"/>
      <c r="M115" s="233"/>
      <c r="N115" s="233"/>
      <c r="O115" s="233"/>
      <c r="P115" s="233"/>
    </row>
    <row r="116" spans="2:16" ht="17.399999999999999" x14ac:dyDescent="0.3">
      <c r="B116" s="666"/>
      <c r="C116" s="157"/>
      <c r="D116" s="237"/>
      <c r="E116" s="237"/>
      <c r="F116" s="237"/>
      <c r="G116" s="163" t="s">
        <v>10</v>
      </c>
      <c r="H116" s="26" t="s">
        <v>0</v>
      </c>
      <c r="I116" s="27" t="s">
        <v>81</v>
      </c>
      <c r="J116" s="28">
        <v>3.0003247521522182E-15</v>
      </c>
      <c r="L116" s="233"/>
      <c r="M116" s="233"/>
      <c r="N116" s="233"/>
      <c r="O116" s="233"/>
      <c r="P116" s="233"/>
    </row>
    <row r="117" spans="2:16" ht="17.399999999999999" x14ac:dyDescent="0.3">
      <c r="B117" s="666"/>
      <c r="C117" s="157"/>
      <c r="D117" s="239"/>
      <c r="E117" s="237"/>
      <c r="F117" s="237"/>
      <c r="G117" s="164" t="s">
        <v>10</v>
      </c>
      <c r="H117" s="17" t="s">
        <v>1</v>
      </c>
      <c r="I117" s="18" t="s">
        <v>82</v>
      </c>
      <c r="J117" s="19">
        <v>3.4189917585546218E-9</v>
      </c>
      <c r="L117" s="233"/>
      <c r="M117" s="233"/>
      <c r="N117" s="233"/>
      <c r="O117" s="233"/>
      <c r="P117" s="233"/>
    </row>
    <row r="118" spans="2:16" ht="17.399999999999999" x14ac:dyDescent="0.3">
      <c r="B118" s="666"/>
      <c r="C118" s="157"/>
      <c r="D118" s="239"/>
      <c r="E118" s="237"/>
      <c r="F118" s="237"/>
      <c r="G118" s="164" t="s">
        <v>10</v>
      </c>
      <c r="H118" s="17" t="s">
        <v>2</v>
      </c>
      <c r="I118" s="18" t="s">
        <v>83</v>
      </c>
      <c r="J118" s="19">
        <v>4.9479351644518858E-12</v>
      </c>
      <c r="L118" s="233"/>
      <c r="M118" s="233"/>
      <c r="N118" s="233"/>
      <c r="O118" s="233"/>
      <c r="P118" s="233"/>
    </row>
    <row r="119" spans="2:16" ht="17.399999999999999" x14ac:dyDescent="0.3">
      <c r="B119" s="666"/>
      <c r="C119" s="157"/>
      <c r="D119" s="237"/>
      <c r="E119" s="237"/>
      <c r="F119" s="237"/>
      <c r="G119" s="164" t="s">
        <v>10</v>
      </c>
      <c r="H119" s="17" t="s">
        <v>3</v>
      </c>
      <c r="I119" s="18" t="s">
        <v>84</v>
      </c>
      <c r="J119" s="19">
        <v>4.0108336901831616E-19</v>
      </c>
      <c r="L119" s="233"/>
      <c r="M119" s="233"/>
      <c r="N119" s="233"/>
      <c r="O119" s="233"/>
      <c r="P119" s="233"/>
    </row>
    <row r="120" spans="2:16" ht="17.399999999999999" x14ac:dyDescent="0.3">
      <c r="B120" s="666"/>
      <c r="C120" s="157"/>
      <c r="D120" s="239"/>
      <c r="E120" s="237"/>
      <c r="F120" s="237"/>
      <c r="G120" s="164" t="s">
        <v>10</v>
      </c>
      <c r="H120" s="17" t="s">
        <v>4</v>
      </c>
      <c r="I120" s="18" t="s">
        <v>85</v>
      </c>
      <c r="J120" s="19">
        <v>7.069781774820325E-15</v>
      </c>
      <c r="L120" s="233"/>
      <c r="M120" s="233"/>
      <c r="N120" s="233"/>
      <c r="O120" s="233"/>
      <c r="P120" s="233"/>
    </row>
    <row r="121" spans="2:16" ht="17.399999999999999" x14ac:dyDescent="0.3">
      <c r="B121" s="666"/>
      <c r="C121" s="157"/>
      <c r="D121" s="239"/>
      <c r="E121" s="237"/>
      <c r="F121" s="237"/>
      <c r="G121" s="164" t="s">
        <v>10</v>
      </c>
      <c r="H121" s="17" t="s">
        <v>5</v>
      </c>
      <c r="I121" s="18" t="s">
        <v>86</v>
      </c>
      <c r="J121" s="19">
        <v>1.6725224385258555E-11</v>
      </c>
      <c r="L121" s="233"/>
      <c r="M121" s="233"/>
      <c r="N121" s="233"/>
      <c r="O121" s="233"/>
      <c r="P121" s="233"/>
    </row>
    <row r="122" spans="2:16" ht="17.399999999999999" x14ac:dyDescent="0.3">
      <c r="B122" s="666"/>
      <c r="C122" s="157"/>
      <c r="D122" s="237"/>
      <c r="E122" s="237"/>
      <c r="F122" s="237"/>
      <c r="G122" s="164" t="s">
        <v>10</v>
      </c>
      <c r="H122" s="17" t="s">
        <v>6</v>
      </c>
      <c r="I122" s="18" t="s">
        <v>87</v>
      </c>
      <c r="J122" s="19">
        <v>4.3397087367029024E-12</v>
      </c>
      <c r="L122" s="233"/>
      <c r="M122" s="233"/>
      <c r="N122" s="233"/>
      <c r="O122" s="233"/>
      <c r="P122" s="233"/>
    </row>
    <row r="123" spans="2:16" ht="17.399999999999999" x14ac:dyDescent="0.3">
      <c r="B123" s="666"/>
      <c r="C123" s="157"/>
      <c r="D123" s="237"/>
      <c r="E123" s="237"/>
      <c r="F123" s="237"/>
      <c r="G123" s="164" t="s">
        <v>10</v>
      </c>
      <c r="H123" s="17" t="s">
        <v>7</v>
      </c>
      <c r="I123" s="18" t="s">
        <v>88</v>
      </c>
      <c r="J123" s="19">
        <v>7.3005607991704222E-20</v>
      </c>
      <c r="L123" s="233"/>
      <c r="M123" s="233"/>
      <c r="N123" s="233"/>
      <c r="O123" s="233"/>
      <c r="P123" s="233"/>
    </row>
    <row r="124" spans="2:16" ht="17.399999999999999" x14ac:dyDescent="0.3">
      <c r="B124" s="666"/>
      <c r="C124" s="157"/>
      <c r="D124" s="237"/>
      <c r="E124" s="237"/>
      <c r="F124" s="237"/>
      <c r="G124" s="164" t="s">
        <v>10</v>
      </c>
      <c r="H124" s="17" t="s">
        <v>8</v>
      </c>
      <c r="I124" s="18" t="s">
        <v>89</v>
      </c>
      <c r="J124" s="19">
        <v>1.1152248545161633E-22</v>
      </c>
      <c r="L124" s="233"/>
      <c r="M124" s="233"/>
      <c r="N124" s="233"/>
      <c r="O124" s="233"/>
      <c r="P124" s="233"/>
    </row>
    <row r="125" spans="2:16" ht="17.399999999999999" x14ac:dyDescent="0.3">
      <c r="B125" s="666"/>
      <c r="C125" s="157"/>
      <c r="D125" s="237"/>
      <c r="E125" s="237"/>
      <c r="F125" s="237"/>
      <c r="G125" s="164" t="s">
        <v>10</v>
      </c>
      <c r="H125" s="17" t="s">
        <v>9</v>
      </c>
      <c r="I125" s="18" t="s">
        <v>90</v>
      </c>
      <c r="J125" s="19">
        <v>3.2639005306029858E-13</v>
      </c>
      <c r="L125" s="233"/>
      <c r="M125" s="233"/>
      <c r="N125" s="233"/>
      <c r="O125" s="233"/>
      <c r="P125" s="233"/>
    </row>
    <row r="126" spans="2:16" ht="18" thickBot="1" x14ac:dyDescent="0.35">
      <c r="B126" s="666"/>
      <c r="C126" s="157"/>
      <c r="D126" s="237"/>
      <c r="E126" s="237"/>
      <c r="F126" s="237"/>
      <c r="G126" s="165" t="s">
        <v>10</v>
      </c>
      <c r="H126" s="20" t="s">
        <v>11</v>
      </c>
      <c r="I126" s="21" t="s">
        <v>91</v>
      </c>
      <c r="J126" s="22">
        <v>7.8261169142994318E-21</v>
      </c>
      <c r="L126" s="233"/>
      <c r="M126" s="233"/>
      <c r="N126" s="233"/>
      <c r="O126" s="233"/>
      <c r="P126" s="233"/>
    </row>
    <row r="127" spans="2:16" ht="15.6" x14ac:dyDescent="0.3">
      <c r="B127" s="666"/>
      <c r="C127" s="157"/>
      <c r="D127" s="237"/>
      <c r="E127" s="237"/>
      <c r="F127" s="237"/>
      <c r="G127" s="163" t="s">
        <v>11</v>
      </c>
      <c r="H127" s="26" t="s">
        <v>0</v>
      </c>
      <c r="I127" s="29">
        <v>-0.29032258064516125</v>
      </c>
      <c r="J127" s="28">
        <v>0.46974317888806022</v>
      </c>
      <c r="L127" s="233"/>
      <c r="M127" s="233"/>
      <c r="N127" s="233"/>
      <c r="O127" s="233"/>
      <c r="P127" s="233"/>
    </row>
    <row r="128" spans="2:16" ht="17.399999999999999" x14ac:dyDescent="0.3">
      <c r="B128" s="666"/>
      <c r="C128" s="157"/>
      <c r="D128" s="239"/>
      <c r="E128" s="237"/>
      <c r="F128" s="237"/>
      <c r="G128" s="164" t="s">
        <v>11</v>
      </c>
      <c r="H128" s="17" t="s">
        <v>1</v>
      </c>
      <c r="I128" s="18" t="s">
        <v>92</v>
      </c>
      <c r="J128" s="19">
        <v>4.095868998205927E-5</v>
      </c>
      <c r="L128" s="233"/>
      <c r="M128" s="233"/>
      <c r="N128" s="233"/>
      <c r="O128" s="233"/>
      <c r="P128" s="233"/>
    </row>
    <row r="129" spans="2:29" ht="15.6" x14ac:dyDescent="0.3">
      <c r="B129" s="666"/>
      <c r="C129" s="157"/>
      <c r="D129" s="239"/>
      <c r="E129" s="237"/>
      <c r="F129" s="237"/>
      <c r="G129" s="164" t="s">
        <v>11</v>
      </c>
      <c r="H129" s="17" t="s">
        <v>2</v>
      </c>
      <c r="I129" s="30">
        <v>-0.37634408602150549</v>
      </c>
      <c r="J129" s="19">
        <v>5.6016099515078119E-2</v>
      </c>
      <c r="L129" s="233"/>
      <c r="M129" s="233"/>
      <c r="N129" s="233"/>
      <c r="O129" s="233"/>
      <c r="P129" s="233"/>
    </row>
    <row r="130" spans="2:29" ht="15.6" x14ac:dyDescent="0.3">
      <c r="B130" s="666"/>
      <c r="C130" s="157"/>
      <c r="D130" s="237"/>
      <c r="E130" s="237"/>
      <c r="F130" s="237"/>
      <c r="G130" s="164" t="s">
        <v>11</v>
      </c>
      <c r="H130" s="17" t="s">
        <v>3</v>
      </c>
      <c r="I130" s="30">
        <v>-4.3010752688172005E-2</v>
      </c>
      <c r="J130" s="19">
        <v>1</v>
      </c>
      <c r="L130" s="233"/>
      <c r="M130" s="233"/>
      <c r="N130" s="233"/>
      <c r="O130" s="233"/>
      <c r="P130" s="233"/>
      <c r="Z130" s="240"/>
      <c r="AA130" s="240"/>
      <c r="AB130" s="240"/>
      <c r="AC130" s="240"/>
    </row>
    <row r="131" spans="2:29" ht="15.6" x14ac:dyDescent="0.3">
      <c r="B131" s="666"/>
      <c r="C131" s="157"/>
      <c r="D131" s="239"/>
      <c r="E131" s="237"/>
      <c r="F131" s="237"/>
      <c r="G131" s="164" t="s">
        <v>11</v>
      </c>
      <c r="H131" s="17" t="s">
        <v>4</v>
      </c>
      <c r="I131" s="30">
        <v>-0.34408602150537648</v>
      </c>
      <c r="J131" s="19">
        <v>0.21523608327197027</v>
      </c>
      <c r="L131" s="208"/>
      <c r="M131" s="208"/>
      <c r="N131" s="208"/>
      <c r="O131" s="208"/>
      <c r="P131" s="233"/>
      <c r="Z131" s="240"/>
      <c r="AA131" s="240"/>
      <c r="AB131" s="240"/>
      <c r="AC131" s="240"/>
    </row>
    <row r="132" spans="2:29" ht="15.6" x14ac:dyDescent="0.3">
      <c r="B132" s="666"/>
      <c r="C132" s="157"/>
      <c r="D132" s="239"/>
      <c r="E132" s="237"/>
      <c r="F132" s="237"/>
      <c r="G132" s="164" t="s">
        <v>11</v>
      </c>
      <c r="H132" s="17" t="s">
        <v>5</v>
      </c>
      <c r="I132" s="18">
        <v>-0.38700000000000001</v>
      </c>
      <c r="J132" s="19">
        <v>1.6233140166230068E-2</v>
      </c>
      <c r="L132" s="208"/>
      <c r="M132" s="208"/>
      <c r="N132" s="208"/>
      <c r="O132" s="208"/>
      <c r="P132" s="233"/>
      <c r="Z132" s="240"/>
      <c r="AA132" s="240"/>
      <c r="AB132" s="240"/>
      <c r="AC132" s="240"/>
    </row>
    <row r="133" spans="2:29" ht="15.6" x14ac:dyDescent="0.3">
      <c r="B133" s="666"/>
      <c r="C133" s="157"/>
      <c r="D133" s="237"/>
      <c r="E133" s="237"/>
      <c r="F133" s="237"/>
      <c r="G133" s="164" t="s">
        <v>11</v>
      </c>
      <c r="H133" s="17" t="s">
        <v>6</v>
      </c>
      <c r="I133" s="18">
        <v>-0.441</v>
      </c>
      <c r="J133" s="19">
        <v>2.3528478927886329E-2</v>
      </c>
      <c r="L133" s="208"/>
      <c r="M133" s="208"/>
      <c r="N133" s="208"/>
      <c r="O133" s="208"/>
      <c r="P133" s="233"/>
      <c r="Z133" s="240"/>
      <c r="AA133" s="240"/>
      <c r="AB133" s="240"/>
      <c r="AC133" s="240"/>
    </row>
    <row r="134" spans="2:29" ht="15.6" x14ac:dyDescent="0.3">
      <c r="B134" s="666"/>
      <c r="C134" s="157"/>
      <c r="D134" s="239"/>
      <c r="E134" s="237"/>
      <c r="F134" s="237"/>
      <c r="G134" s="164" t="s">
        <v>11</v>
      </c>
      <c r="H134" s="17" t="s">
        <v>7</v>
      </c>
      <c r="I134" s="30">
        <v>6.4516129032258007E-2</v>
      </c>
      <c r="J134" s="19">
        <v>1</v>
      </c>
      <c r="L134" s="208"/>
      <c r="M134" s="208"/>
      <c r="N134" s="208"/>
      <c r="O134" s="208"/>
      <c r="P134" s="233"/>
      <c r="Z134" s="240"/>
      <c r="AA134" s="240"/>
      <c r="AB134" s="240"/>
      <c r="AC134" s="240"/>
    </row>
    <row r="135" spans="2:29" ht="15.6" x14ac:dyDescent="0.3">
      <c r="B135" s="666"/>
      <c r="C135" s="157"/>
      <c r="D135" s="239"/>
      <c r="E135" s="237"/>
      <c r="F135" s="237"/>
      <c r="G135" s="164" t="s">
        <v>11</v>
      </c>
      <c r="H135" s="17" t="s">
        <v>8</v>
      </c>
      <c r="I135" s="30">
        <v>0.13978494623655924</v>
      </c>
      <c r="J135" s="19">
        <v>1</v>
      </c>
      <c r="L135" s="208"/>
      <c r="M135" s="208"/>
      <c r="N135" s="208"/>
      <c r="O135" s="208"/>
      <c r="P135" s="233"/>
      <c r="Z135" s="240"/>
      <c r="AA135" s="240"/>
      <c r="AB135" s="240"/>
      <c r="AC135" s="240"/>
    </row>
    <row r="136" spans="2:29" ht="15.6" x14ac:dyDescent="0.3">
      <c r="B136" s="666"/>
      <c r="C136" s="157"/>
      <c r="D136" s="237"/>
      <c r="E136" s="237"/>
      <c r="F136" s="237"/>
      <c r="G136" s="164" t="s">
        <v>11</v>
      </c>
      <c r="H136" s="17" t="s">
        <v>9</v>
      </c>
      <c r="I136" s="18">
        <v>-0.46200000000000002</v>
      </c>
      <c r="J136" s="19">
        <v>8.8727094031187462E-3</v>
      </c>
      <c r="L136" s="208"/>
      <c r="M136" s="208"/>
      <c r="N136" s="208"/>
      <c r="O136" s="208"/>
      <c r="P136" s="233"/>
      <c r="Z136" s="240"/>
      <c r="AA136" s="240"/>
      <c r="AB136" s="240"/>
      <c r="AC136" s="240"/>
    </row>
    <row r="137" spans="2:29" ht="18" thickBot="1" x14ac:dyDescent="0.35">
      <c r="B137" s="666"/>
      <c r="C137" s="157"/>
      <c r="D137" s="237"/>
      <c r="E137" s="237"/>
      <c r="F137" s="237"/>
      <c r="G137" s="165" t="s">
        <v>11</v>
      </c>
      <c r="H137" s="20" t="s">
        <v>10</v>
      </c>
      <c r="I137" s="21" t="s">
        <v>93</v>
      </c>
      <c r="J137" s="22">
        <v>7.8261169142994318E-21</v>
      </c>
      <c r="L137" s="208"/>
      <c r="M137" s="208"/>
      <c r="N137" s="208"/>
      <c r="O137" s="208"/>
      <c r="P137" s="233"/>
      <c r="Z137" s="240"/>
      <c r="AA137" s="240"/>
      <c r="AB137" s="240"/>
      <c r="AC137" s="240"/>
    </row>
    <row r="138" spans="2:29" x14ac:dyDescent="0.3">
      <c r="B138" s="666"/>
      <c r="C138" s="157"/>
      <c r="D138" s="239"/>
      <c r="E138" s="237"/>
      <c r="F138" s="237"/>
      <c r="L138" s="208"/>
      <c r="M138" s="208"/>
      <c r="N138" s="208"/>
      <c r="O138" s="208"/>
      <c r="P138" s="233"/>
      <c r="Z138" s="240"/>
      <c r="AA138" s="240"/>
      <c r="AB138" s="240"/>
      <c r="AC138" s="240"/>
    </row>
    <row r="139" spans="2:29" x14ac:dyDescent="0.3">
      <c r="B139" s="666"/>
      <c r="C139" s="157"/>
      <c r="D139" s="239"/>
      <c r="E139" s="237"/>
      <c r="F139" s="237"/>
      <c r="L139" s="208"/>
      <c r="M139" s="208"/>
      <c r="N139" s="208"/>
      <c r="O139" s="208"/>
      <c r="P139" s="233"/>
      <c r="Z139" s="240"/>
      <c r="AA139" s="240"/>
      <c r="AB139" s="240"/>
      <c r="AC139" s="240"/>
    </row>
    <row r="140" spans="2:29" x14ac:dyDescent="0.3">
      <c r="B140" s="666"/>
      <c r="C140" s="157"/>
      <c r="D140" s="237"/>
      <c r="E140" s="237"/>
      <c r="F140" s="237"/>
      <c r="L140" s="208"/>
      <c r="M140" s="208"/>
      <c r="N140" s="208"/>
      <c r="O140" s="208"/>
      <c r="P140" s="233"/>
      <c r="T140" s="240"/>
      <c r="U140" s="240"/>
      <c r="V140" s="240"/>
      <c r="W140" s="240"/>
      <c r="Z140" s="240"/>
      <c r="AA140" s="240"/>
      <c r="AB140" s="240"/>
      <c r="AC140" s="240"/>
    </row>
    <row r="141" spans="2:29" x14ac:dyDescent="0.3">
      <c r="B141" s="666"/>
      <c r="C141" s="157"/>
      <c r="D141" s="239"/>
      <c r="E141" s="237"/>
      <c r="F141" s="237"/>
      <c r="G141" s="237"/>
      <c r="H141" s="237"/>
      <c r="I141" s="234"/>
      <c r="T141" s="240"/>
      <c r="U141" s="240"/>
      <c r="V141" s="240"/>
      <c r="W141" s="240"/>
      <c r="Z141" s="240"/>
      <c r="AA141" s="240"/>
      <c r="AB141" s="240"/>
      <c r="AC141" s="240"/>
    </row>
    <row r="142" spans="2:29" x14ac:dyDescent="0.3">
      <c r="B142" s="666"/>
      <c r="C142" s="157"/>
      <c r="D142" s="239"/>
      <c r="E142" s="237"/>
      <c r="F142" s="237"/>
      <c r="G142" s="237"/>
      <c r="H142" s="237"/>
      <c r="I142" s="234"/>
      <c r="T142" s="240"/>
      <c r="U142" s="240"/>
      <c r="V142" s="240"/>
      <c r="W142" s="240"/>
      <c r="Z142" s="240"/>
      <c r="AA142" s="240"/>
      <c r="AB142" s="240"/>
      <c r="AC142" s="240"/>
    </row>
    <row r="143" spans="2:29" x14ac:dyDescent="0.3">
      <c r="B143" s="666"/>
      <c r="C143" s="157"/>
      <c r="D143" s="237"/>
      <c r="E143" s="237"/>
      <c r="F143" s="237"/>
      <c r="G143" s="237"/>
      <c r="H143" s="237"/>
      <c r="I143" s="234"/>
    </row>
    <row r="144" spans="2:29" x14ac:dyDescent="0.3">
      <c r="B144" s="666"/>
      <c r="C144" s="157"/>
      <c r="D144" s="239"/>
      <c r="E144" s="237"/>
      <c r="F144" s="237"/>
      <c r="G144" s="237"/>
      <c r="H144" s="237"/>
      <c r="I144" s="234"/>
    </row>
    <row r="145" spans="2:19" x14ac:dyDescent="0.3">
      <c r="B145" s="666"/>
      <c r="C145" s="157"/>
      <c r="D145" s="239"/>
      <c r="E145" s="237"/>
      <c r="F145" s="237"/>
      <c r="G145" s="237"/>
      <c r="H145" s="237"/>
      <c r="I145" s="234"/>
    </row>
    <row r="146" spans="2:19" x14ac:dyDescent="0.3">
      <c r="B146" s="666"/>
      <c r="C146" s="157"/>
      <c r="D146" s="239"/>
      <c r="E146" s="237"/>
      <c r="F146" s="237"/>
      <c r="G146" s="237"/>
      <c r="H146" s="237"/>
      <c r="I146" s="234"/>
    </row>
    <row r="147" spans="2:19" x14ac:dyDescent="0.3">
      <c r="B147" s="666"/>
      <c r="C147" s="157"/>
      <c r="D147" s="237"/>
      <c r="E147" s="237"/>
      <c r="F147" s="237"/>
      <c r="G147" s="237"/>
      <c r="H147" s="237"/>
      <c r="I147" s="234"/>
    </row>
    <row r="148" spans="2:19" x14ac:dyDescent="0.3">
      <c r="B148" s="666"/>
      <c r="C148" s="157"/>
      <c r="D148" s="239"/>
      <c r="E148" s="237"/>
      <c r="F148" s="237"/>
      <c r="G148" s="237"/>
      <c r="H148" s="237"/>
      <c r="I148" s="234"/>
    </row>
    <row r="149" spans="2:19" x14ac:dyDescent="0.3">
      <c r="B149" s="666"/>
      <c r="C149" s="157"/>
      <c r="D149" s="239"/>
      <c r="E149" s="237"/>
      <c r="F149" s="237"/>
      <c r="G149" s="237"/>
      <c r="H149" s="237"/>
      <c r="I149" s="234"/>
    </row>
    <row r="150" spans="2:19" x14ac:dyDescent="0.3">
      <c r="B150" s="666"/>
      <c r="C150" s="157"/>
      <c r="D150" s="239"/>
      <c r="E150" s="237"/>
      <c r="F150" s="237"/>
      <c r="G150" s="237"/>
      <c r="H150" s="237"/>
      <c r="I150" s="234"/>
    </row>
    <row r="151" spans="2:19" x14ac:dyDescent="0.3">
      <c r="B151" s="666"/>
      <c r="C151" s="157"/>
      <c r="D151" s="237"/>
      <c r="E151" s="237"/>
      <c r="F151" s="237"/>
      <c r="G151" s="237"/>
      <c r="H151" s="237"/>
      <c r="I151" s="234"/>
    </row>
    <row r="152" spans="2:19" x14ac:dyDescent="0.3">
      <c r="B152" s="666"/>
      <c r="C152" s="157"/>
      <c r="D152" s="239"/>
      <c r="E152" s="237"/>
      <c r="F152" s="237"/>
      <c r="G152" s="237"/>
      <c r="H152" s="237"/>
      <c r="I152" s="234"/>
    </row>
    <row r="153" spans="2:19" x14ac:dyDescent="0.3">
      <c r="B153" s="666"/>
      <c r="C153" s="157"/>
      <c r="D153" s="239"/>
      <c r="E153" s="237"/>
      <c r="F153" s="237"/>
      <c r="G153" s="237"/>
      <c r="H153" s="237"/>
      <c r="I153" s="234"/>
      <c r="P153" s="241"/>
      <c r="Q153" s="175"/>
      <c r="R153" s="242"/>
      <c r="S153" s="242"/>
    </row>
    <row r="154" spans="2:19" x14ac:dyDescent="0.3">
      <c r="B154" s="666"/>
      <c r="C154" s="157"/>
      <c r="D154" s="237"/>
      <c r="E154" s="237"/>
      <c r="F154" s="237"/>
      <c r="G154" s="237"/>
      <c r="H154" s="237"/>
      <c r="I154" s="234"/>
      <c r="P154" s="241"/>
      <c r="Q154" s="175"/>
      <c r="R154" s="242"/>
      <c r="S154" s="242"/>
    </row>
    <row r="155" spans="2:19" x14ac:dyDescent="0.3">
      <c r="B155" s="666"/>
      <c r="C155" s="157"/>
      <c r="D155" s="237"/>
      <c r="E155" s="237"/>
      <c r="F155" s="237"/>
      <c r="G155" s="237"/>
      <c r="H155" s="237"/>
      <c r="I155" s="234"/>
      <c r="P155" s="241"/>
      <c r="Q155" s="175"/>
      <c r="R155" s="242"/>
      <c r="S155" s="242"/>
    </row>
    <row r="156" spans="2:19" x14ac:dyDescent="0.3">
      <c r="B156" s="666"/>
      <c r="C156" s="157"/>
      <c r="D156" s="237"/>
      <c r="E156" s="237"/>
      <c r="F156" s="237"/>
      <c r="G156" s="237"/>
      <c r="H156" s="237"/>
      <c r="I156" s="234"/>
      <c r="P156" s="241"/>
      <c r="Q156" s="175"/>
      <c r="R156" s="242"/>
      <c r="S156" s="242"/>
    </row>
    <row r="157" spans="2:19" x14ac:dyDescent="0.3">
      <c r="B157" s="666"/>
      <c r="C157" s="157"/>
      <c r="D157" s="237"/>
      <c r="E157" s="237"/>
      <c r="F157" s="237"/>
      <c r="G157" s="237"/>
      <c r="H157" s="237"/>
      <c r="I157" s="234"/>
      <c r="P157" s="241"/>
      <c r="Q157" s="175"/>
      <c r="R157" s="242"/>
      <c r="S157" s="242"/>
    </row>
    <row r="158" spans="2:19" x14ac:dyDescent="0.3">
      <c r="B158" s="666"/>
      <c r="C158" s="157"/>
      <c r="D158" s="239"/>
      <c r="E158" s="237"/>
      <c r="F158" s="237"/>
      <c r="G158" s="237"/>
      <c r="H158" s="237"/>
      <c r="I158" s="234"/>
      <c r="P158" s="241"/>
      <c r="Q158" s="175"/>
      <c r="R158" s="242"/>
      <c r="S158" s="242"/>
    </row>
    <row r="159" spans="2:19" x14ac:dyDescent="0.3">
      <c r="B159" s="666"/>
      <c r="C159" s="157"/>
      <c r="D159" s="237"/>
      <c r="E159" s="237"/>
      <c r="F159" s="237"/>
      <c r="G159" s="237"/>
      <c r="H159" s="237"/>
      <c r="I159" s="234"/>
      <c r="P159" s="241"/>
      <c r="Q159" s="175"/>
      <c r="R159" s="242"/>
      <c r="S159" s="242"/>
    </row>
    <row r="160" spans="2:19" x14ac:dyDescent="0.3">
      <c r="B160" s="666"/>
      <c r="C160" s="157"/>
      <c r="D160" s="237"/>
      <c r="E160" s="237"/>
      <c r="F160" s="237"/>
      <c r="G160" s="237"/>
      <c r="H160" s="237"/>
      <c r="I160" s="234"/>
      <c r="P160" s="241"/>
      <c r="Q160" s="175"/>
      <c r="R160" s="242"/>
      <c r="S160" s="242"/>
    </row>
    <row r="161" spans="2:19" x14ac:dyDescent="0.3">
      <c r="B161" s="666"/>
      <c r="C161" s="157"/>
      <c r="D161" s="237"/>
      <c r="E161" s="237"/>
      <c r="F161" s="237"/>
      <c r="G161" s="237"/>
      <c r="H161" s="237"/>
      <c r="I161" s="234"/>
      <c r="P161" s="241"/>
      <c r="Q161" s="175"/>
      <c r="R161" s="242"/>
      <c r="S161" s="242"/>
    </row>
    <row r="162" spans="2:19" x14ac:dyDescent="0.3">
      <c r="B162" s="666"/>
      <c r="C162" s="157"/>
      <c r="D162" s="239"/>
      <c r="E162" s="237"/>
      <c r="F162" s="237"/>
      <c r="G162" s="237"/>
      <c r="H162" s="237"/>
      <c r="I162" s="234"/>
      <c r="P162" s="241"/>
      <c r="Q162" s="175"/>
      <c r="R162" s="242"/>
      <c r="S162" s="242"/>
    </row>
    <row r="163" spans="2:19" x14ac:dyDescent="0.3">
      <c r="B163" s="666"/>
      <c r="C163" s="157"/>
      <c r="D163" s="239"/>
      <c r="E163" s="237"/>
      <c r="F163" s="237"/>
      <c r="G163" s="237"/>
      <c r="H163" s="237"/>
      <c r="I163" s="234"/>
      <c r="P163" s="241"/>
      <c r="Q163" s="175"/>
      <c r="R163" s="242"/>
      <c r="S163" s="242"/>
    </row>
    <row r="164" spans="2:19" x14ac:dyDescent="0.3">
      <c r="B164" s="666"/>
      <c r="C164" s="157"/>
      <c r="D164" s="239"/>
      <c r="E164" s="237"/>
      <c r="F164" s="237"/>
      <c r="G164" s="237"/>
      <c r="H164" s="237"/>
      <c r="I164" s="234"/>
      <c r="P164" s="241"/>
      <c r="Q164" s="175"/>
      <c r="R164" s="242"/>
      <c r="S164" s="242"/>
    </row>
    <row r="165" spans="2:19" x14ac:dyDescent="0.3">
      <c r="B165" s="666"/>
      <c r="C165" s="157"/>
      <c r="D165" s="239"/>
      <c r="E165" s="237"/>
      <c r="F165" s="237"/>
      <c r="G165" s="237"/>
      <c r="H165" s="237"/>
      <c r="I165" s="234"/>
      <c r="P165" s="241"/>
      <c r="Q165" s="242"/>
      <c r="R165" s="242"/>
      <c r="S165" s="242"/>
    </row>
    <row r="166" spans="2:19" x14ac:dyDescent="0.3">
      <c r="B166" s="666"/>
      <c r="C166" s="157"/>
      <c r="D166" s="239"/>
      <c r="E166" s="237"/>
      <c r="F166" s="237"/>
      <c r="G166" s="237"/>
      <c r="H166" s="237"/>
      <c r="I166" s="234"/>
    </row>
    <row r="167" spans="2:19" x14ac:dyDescent="0.3">
      <c r="B167" s="666"/>
      <c r="C167" s="157"/>
      <c r="D167" s="239"/>
      <c r="E167" s="237"/>
      <c r="F167" s="237"/>
      <c r="G167" s="237"/>
      <c r="H167" s="237"/>
      <c r="I167" s="234"/>
    </row>
    <row r="168" spans="2:19" x14ac:dyDescent="0.3">
      <c r="B168" s="666"/>
      <c r="C168" s="157"/>
      <c r="D168" s="239"/>
      <c r="E168" s="237"/>
      <c r="F168" s="237"/>
      <c r="G168" s="237"/>
      <c r="H168" s="237"/>
      <c r="I168" s="234"/>
    </row>
    <row r="169" spans="2:19" x14ac:dyDescent="0.3">
      <c r="B169" s="666"/>
      <c r="C169" s="157"/>
      <c r="D169" s="239"/>
      <c r="E169" s="237"/>
      <c r="F169" s="237"/>
      <c r="G169" s="237"/>
      <c r="H169" s="237"/>
      <c r="I169" s="234"/>
    </row>
    <row r="170" spans="2:19" x14ac:dyDescent="0.3">
      <c r="B170" s="666"/>
      <c r="C170" s="157"/>
      <c r="D170" s="239"/>
      <c r="E170" s="237"/>
      <c r="F170" s="237"/>
      <c r="G170" s="237"/>
      <c r="H170" s="237"/>
      <c r="I170" s="234"/>
    </row>
    <row r="171" spans="2:19" x14ac:dyDescent="0.3">
      <c r="B171" s="666"/>
      <c r="C171" s="157"/>
      <c r="D171" s="239"/>
      <c r="E171" s="237"/>
      <c r="F171" s="237"/>
      <c r="G171" s="237"/>
      <c r="H171" s="237"/>
      <c r="I171" s="234"/>
    </row>
    <row r="172" spans="2:19" x14ac:dyDescent="0.3">
      <c r="B172" s="666"/>
      <c r="C172" s="157"/>
      <c r="D172" s="239"/>
      <c r="E172" s="237"/>
      <c r="F172" s="237"/>
      <c r="G172" s="237"/>
      <c r="H172" s="237"/>
      <c r="I172" s="234"/>
    </row>
    <row r="173" spans="2:19" x14ac:dyDescent="0.3">
      <c r="B173" s="666"/>
      <c r="C173" s="157"/>
      <c r="D173" s="239"/>
      <c r="E173" s="237"/>
      <c r="F173" s="237"/>
      <c r="G173" s="237"/>
      <c r="H173" s="237"/>
      <c r="I173" s="234"/>
    </row>
    <row r="174" spans="2:19" x14ac:dyDescent="0.3">
      <c r="B174" s="666"/>
      <c r="C174" s="157"/>
      <c r="D174" s="239"/>
      <c r="E174" s="237"/>
      <c r="F174" s="237"/>
      <c r="G174" s="237"/>
      <c r="H174" s="237"/>
      <c r="I174" s="234"/>
    </row>
    <row r="175" spans="2:19" x14ac:dyDescent="0.3">
      <c r="B175" s="666"/>
      <c r="C175" s="157"/>
      <c r="D175" s="239"/>
      <c r="E175" s="237"/>
      <c r="F175" s="237"/>
      <c r="G175" s="237"/>
      <c r="H175" s="237"/>
      <c r="I175" s="234"/>
    </row>
    <row r="176" spans="2:19" x14ac:dyDescent="0.3">
      <c r="B176" s="666"/>
      <c r="C176" s="157"/>
      <c r="D176" s="239"/>
      <c r="E176" s="237"/>
      <c r="F176" s="237"/>
      <c r="G176" s="237"/>
      <c r="H176" s="237"/>
      <c r="I176" s="234"/>
    </row>
    <row r="177" spans="2:9" x14ac:dyDescent="0.3">
      <c r="B177" s="666"/>
      <c r="C177" s="157"/>
      <c r="D177" s="237"/>
      <c r="E177" s="237"/>
      <c r="F177" s="237"/>
      <c r="G177" s="237"/>
      <c r="H177" s="237"/>
      <c r="I177" s="234"/>
    </row>
    <row r="178" spans="2:9" x14ac:dyDescent="0.3">
      <c r="B178" s="666"/>
      <c r="C178" s="157"/>
      <c r="D178" s="239"/>
      <c r="E178" s="237"/>
      <c r="F178" s="237"/>
      <c r="G178" s="237"/>
      <c r="H178" s="237"/>
      <c r="I178" s="234"/>
    </row>
    <row r="179" spans="2:9" x14ac:dyDescent="0.3">
      <c r="B179" s="666"/>
      <c r="C179" s="157"/>
      <c r="D179" s="237"/>
      <c r="E179" s="237"/>
      <c r="F179" s="237"/>
      <c r="G179" s="237"/>
      <c r="H179" s="237"/>
      <c r="I179" s="234"/>
    </row>
    <row r="180" spans="2:9" x14ac:dyDescent="0.3">
      <c r="B180" s="666"/>
      <c r="C180" s="157"/>
      <c r="D180" s="237"/>
      <c r="E180" s="237"/>
      <c r="F180" s="237"/>
      <c r="G180" s="237"/>
      <c r="H180" s="237"/>
      <c r="I180" s="234"/>
    </row>
    <row r="181" spans="2:9" x14ac:dyDescent="0.3">
      <c r="B181" s="666"/>
      <c r="C181" s="157"/>
      <c r="D181" s="237"/>
      <c r="E181" s="237"/>
      <c r="F181" s="237"/>
      <c r="G181" s="237"/>
      <c r="H181" s="237"/>
      <c r="I181" s="234"/>
    </row>
    <row r="182" spans="2:9" x14ac:dyDescent="0.3">
      <c r="B182" s="666"/>
      <c r="C182" s="157"/>
      <c r="D182" s="239"/>
      <c r="E182" s="237"/>
      <c r="F182" s="237"/>
      <c r="G182" s="237"/>
      <c r="H182" s="237"/>
      <c r="I182" s="234"/>
    </row>
    <row r="183" spans="2:9" x14ac:dyDescent="0.3">
      <c r="B183" s="666"/>
      <c r="C183" s="157"/>
      <c r="D183" s="239"/>
      <c r="E183" s="237"/>
      <c r="F183" s="237"/>
      <c r="G183" s="237"/>
      <c r="H183" s="237"/>
      <c r="I183" s="234"/>
    </row>
    <row r="184" spans="2:9" x14ac:dyDescent="0.3">
      <c r="B184" s="666"/>
      <c r="C184" s="157"/>
      <c r="D184" s="237"/>
      <c r="E184" s="237"/>
      <c r="F184" s="237"/>
      <c r="G184" s="237"/>
      <c r="H184" s="237"/>
      <c r="I184" s="234"/>
    </row>
    <row r="185" spans="2:9" x14ac:dyDescent="0.3">
      <c r="B185" s="666"/>
      <c r="C185" s="157"/>
      <c r="D185" s="237"/>
      <c r="E185" s="237"/>
      <c r="F185" s="237"/>
      <c r="G185" s="237"/>
      <c r="H185" s="237"/>
      <c r="I185" s="234"/>
    </row>
    <row r="186" spans="2:9" x14ac:dyDescent="0.3">
      <c r="B186" s="666"/>
      <c r="C186" s="157"/>
      <c r="D186" s="239"/>
      <c r="E186" s="237"/>
      <c r="F186" s="237"/>
      <c r="G186" s="237"/>
      <c r="H186" s="237"/>
      <c r="I186" s="234"/>
    </row>
    <row r="187" spans="2:9" x14ac:dyDescent="0.3">
      <c r="B187" s="666"/>
      <c r="C187" s="157"/>
      <c r="D187" s="239"/>
      <c r="E187" s="237"/>
      <c r="F187" s="237"/>
      <c r="G187" s="237"/>
      <c r="H187" s="237"/>
      <c r="I187" s="234"/>
    </row>
    <row r="188" spans="2:9" x14ac:dyDescent="0.3">
      <c r="B188" s="670"/>
      <c r="C188" s="670"/>
      <c r="D188" s="670"/>
      <c r="E188" s="670"/>
      <c r="F188" s="670"/>
      <c r="G188" s="670"/>
      <c r="H188" s="670"/>
      <c r="I188" s="234"/>
    </row>
    <row r="189" spans="2:9" x14ac:dyDescent="0.3">
      <c r="B189" s="670"/>
      <c r="C189" s="670"/>
      <c r="D189" s="670"/>
      <c r="E189" s="670"/>
      <c r="F189" s="670"/>
      <c r="G189" s="670"/>
      <c r="H189" s="670"/>
      <c r="I189" s="234"/>
    </row>
    <row r="190" spans="2:9" x14ac:dyDescent="0.3">
      <c r="B190" s="670"/>
      <c r="C190" s="670"/>
      <c r="D190" s="670"/>
      <c r="E190" s="670"/>
      <c r="F190" s="670"/>
      <c r="G190" s="670"/>
      <c r="H190" s="670"/>
      <c r="I190" s="234"/>
    </row>
  </sheetData>
  <sortState xmlns:xlrd2="http://schemas.microsoft.com/office/spreadsheetml/2017/richdata2" ref="T5:AB27">
    <sortCondition ref="T5:T27"/>
  </sortState>
  <mergeCells count="18">
    <mergeCell ref="Y2:AD2"/>
    <mergeCell ref="L4:M4"/>
    <mergeCell ref="B67:B77"/>
    <mergeCell ref="B78:B88"/>
    <mergeCell ref="B89:B99"/>
    <mergeCell ref="A1:B1"/>
    <mergeCell ref="B100:B110"/>
    <mergeCell ref="L3:P3"/>
    <mergeCell ref="B189:H189"/>
    <mergeCell ref="B190:H190"/>
    <mergeCell ref="B111:B121"/>
    <mergeCell ref="B122:B132"/>
    <mergeCell ref="B133:B143"/>
    <mergeCell ref="B144:B154"/>
    <mergeCell ref="B155:B165"/>
    <mergeCell ref="B177:B187"/>
    <mergeCell ref="B188:H188"/>
    <mergeCell ref="B166:B17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193"/>
  <sheetViews>
    <sheetView topLeftCell="A49" zoomScale="69" zoomScaleNormal="69" workbookViewId="0">
      <selection sqref="A1:B1"/>
    </sheetView>
  </sheetViews>
  <sheetFormatPr defaultRowHeight="14.4" x14ac:dyDescent="0.3"/>
  <cols>
    <col min="1" max="1" width="14.33203125" style="43" customWidth="1"/>
    <col min="2" max="2" width="19.5546875" style="43" customWidth="1"/>
    <col min="3" max="7" width="8.88671875" style="43"/>
    <col min="8" max="17" width="21" style="43" customWidth="1"/>
    <col min="18" max="18" width="8.33203125" style="43" bestFit="1" customWidth="1"/>
    <col min="19" max="19" width="8.33203125" style="43" customWidth="1"/>
    <col min="20" max="20" width="8.88671875" style="43"/>
    <col min="21" max="21" width="9" style="43" bestFit="1" customWidth="1"/>
    <col min="22" max="22" width="9.5546875" style="43" bestFit="1" customWidth="1"/>
    <col min="23" max="23" width="20.5546875" style="43" bestFit="1" customWidth="1"/>
    <col min="24" max="24" width="8.33203125" style="43" bestFit="1" customWidth="1"/>
    <col min="25" max="25" width="23.44140625" style="43" bestFit="1" customWidth="1"/>
    <col min="26" max="29" width="9.109375" style="43" hidden="1" customWidth="1"/>
    <col min="30" max="30" width="15" style="43" hidden="1" customWidth="1"/>
    <col min="31" max="31" width="11" style="43" hidden="1" customWidth="1"/>
    <col min="32" max="16384" width="8.88671875" style="43"/>
  </cols>
  <sheetData>
    <row r="1" spans="1:34" ht="16.2" thickBot="1" x14ac:dyDescent="0.35">
      <c r="A1" s="665" t="s">
        <v>33</v>
      </c>
      <c r="B1" s="665"/>
    </row>
    <row r="2" spans="1:34" ht="16.2" thickBot="1" x14ac:dyDescent="0.35">
      <c r="A2" s="198"/>
      <c r="B2" s="198"/>
      <c r="H2" s="507" t="s">
        <v>95</v>
      </c>
      <c r="I2" s="508"/>
      <c r="J2" s="508"/>
      <c r="K2" s="509"/>
      <c r="L2" s="510"/>
      <c r="M2" s="654" t="s">
        <v>94</v>
      </c>
      <c r="N2" s="655"/>
      <c r="O2" s="655"/>
      <c r="P2" s="655"/>
      <c r="Q2" s="656"/>
    </row>
    <row r="3" spans="1:34" ht="16.2" thickBot="1" x14ac:dyDescent="0.35">
      <c r="A3" s="243" t="s">
        <v>32</v>
      </c>
      <c r="B3" s="505" t="s">
        <v>283</v>
      </c>
      <c r="H3" s="514" t="s">
        <v>48</v>
      </c>
      <c r="I3" s="515"/>
      <c r="J3" s="515" t="s">
        <v>44</v>
      </c>
      <c r="K3" s="516"/>
      <c r="L3" s="517"/>
      <c r="M3" s="511" t="s">
        <v>48</v>
      </c>
      <c r="N3" s="512"/>
      <c r="O3" s="512" t="s">
        <v>44</v>
      </c>
      <c r="P3" s="627"/>
      <c r="Q3" s="628" t="s">
        <v>270</v>
      </c>
      <c r="Z3" s="676" t="s">
        <v>271</v>
      </c>
      <c r="AA3" s="677"/>
      <c r="AB3" s="677"/>
      <c r="AC3" s="677"/>
      <c r="AD3" s="677"/>
      <c r="AE3" s="678"/>
      <c r="AF3" s="245"/>
      <c r="AG3" s="245"/>
      <c r="AH3" s="245"/>
    </row>
    <row r="4" spans="1:34" ht="16.2" thickBot="1" x14ac:dyDescent="0.35">
      <c r="A4" s="206" t="s">
        <v>0</v>
      </c>
      <c r="B4" s="3">
        <f>AllBirds!C4</f>
        <v>1.3870967741935483</v>
      </c>
      <c r="H4" s="572" t="s">
        <v>46</v>
      </c>
      <c r="I4" s="573" t="s">
        <v>47</v>
      </c>
      <c r="J4" s="573" t="s">
        <v>49</v>
      </c>
      <c r="K4" s="574" t="s">
        <v>45</v>
      </c>
      <c r="L4" s="510"/>
      <c r="M4" s="523" t="s">
        <v>46</v>
      </c>
      <c r="N4" s="524" t="s">
        <v>47</v>
      </c>
      <c r="O4" s="524" t="s">
        <v>49</v>
      </c>
      <c r="P4" s="524" t="s">
        <v>45</v>
      </c>
      <c r="Q4" s="525" t="s">
        <v>275</v>
      </c>
      <c r="Z4" s="247"/>
      <c r="AA4" s="246"/>
      <c r="AB4" s="246"/>
      <c r="AC4" s="246"/>
      <c r="AD4" s="246"/>
      <c r="AE4" s="248"/>
      <c r="AF4" s="245"/>
      <c r="AG4" s="245"/>
      <c r="AH4" s="245"/>
    </row>
    <row r="5" spans="1:34" ht="16.2" thickBot="1" x14ac:dyDescent="0.35">
      <c r="A5" s="206" t="s">
        <v>1</v>
      </c>
      <c r="B5" s="3">
        <f>AllBirds!C5</f>
        <v>1.5806451612903225</v>
      </c>
      <c r="H5" s="13" t="s">
        <v>0</v>
      </c>
      <c r="I5" s="26" t="s">
        <v>1</v>
      </c>
      <c r="J5" s="41">
        <v>-0.19354838709677424</v>
      </c>
      <c r="K5" s="42">
        <v>1</v>
      </c>
      <c r="L5" s="101"/>
      <c r="M5" s="132" t="s">
        <v>6</v>
      </c>
      <c r="N5" s="133" t="s">
        <v>7</v>
      </c>
      <c r="O5" s="143">
        <v>2.419</v>
      </c>
      <c r="P5" s="143">
        <v>3.9879062966120369E-24</v>
      </c>
      <c r="Q5" s="249">
        <f t="shared" ref="Q5:Q21" si="0">SUM(O5/AE6)</f>
        <v>2.1811264109978974</v>
      </c>
      <c r="Z5" s="100" t="s">
        <v>267</v>
      </c>
      <c r="AA5" s="82" t="s">
        <v>273</v>
      </c>
      <c r="AB5" s="82" t="s">
        <v>268</v>
      </c>
      <c r="AC5" s="82" t="s">
        <v>274</v>
      </c>
      <c r="AD5" s="98" t="s">
        <v>272</v>
      </c>
      <c r="AE5" s="99" t="s">
        <v>269</v>
      </c>
      <c r="AF5" s="245"/>
      <c r="AG5" s="245"/>
      <c r="AH5" s="245"/>
    </row>
    <row r="6" spans="1:34" ht="17.399999999999999" x14ac:dyDescent="0.3">
      <c r="A6" s="206" t="s">
        <v>2</v>
      </c>
      <c r="B6" s="3">
        <f>AllBirds!C6</f>
        <v>2.0752688172043006</v>
      </c>
      <c r="H6" s="14" t="s">
        <v>0</v>
      </c>
      <c r="I6" s="17" t="s">
        <v>2</v>
      </c>
      <c r="J6" s="44" t="s">
        <v>97</v>
      </c>
      <c r="K6" s="45">
        <v>4.6904615833115263E-6</v>
      </c>
      <c r="L6" s="102"/>
      <c r="M6" s="137"/>
      <c r="N6" s="138" t="s">
        <v>10</v>
      </c>
      <c r="O6" s="144">
        <v>2.355</v>
      </c>
      <c r="P6" s="144">
        <v>2.0543757802043662E-22</v>
      </c>
      <c r="Q6" s="250">
        <f t="shared" si="0"/>
        <v>2.0600889644513543</v>
      </c>
      <c r="Z6" s="251">
        <v>1.3798286374487601</v>
      </c>
      <c r="AA6" s="252">
        <f t="shared" ref="AA6:AA22" si="1">SUM(Z6*Z6)</f>
        <v>1.9039270687237018</v>
      </c>
      <c r="AB6" s="253">
        <v>0.74572178576677028</v>
      </c>
      <c r="AC6" s="252">
        <f t="shared" ref="AC6:AC22" si="2">SUM(AB6*AB6)</f>
        <v>0.55610098176718081</v>
      </c>
      <c r="AD6" s="254">
        <f t="shared" ref="AD6:AD22" si="3">SUM((AA6+AC6)/2)</f>
        <v>1.2300140252454412</v>
      </c>
      <c r="AE6" s="255">
        <f t="shared" ref="AE6:AE22" si="4">SQRT(AD6)</f>
        <v>1.1090599736918834</v>
      </c>
      <c r="AF6" s="245"/>
      <c r="AG6" s="245"/>
      <c r="AH6" s="245"/>
    </row>
    <row r="7" spans="1:34" ht="15.6" x14ac:dyDescent="0.3">
      <c r="A7" s="206" t="s">
        <v>3</v>
      </c>
      <c r="B7" s="3">
        <f>AllBirds!C7</f>
        <v>1.5483870967741939</v>
      </c>
      <c r="H7" s="14" t="s">
        <v>0</v>
      </c>
      <c r="I7" s="17" t="s">
        <v>3</v>
      </c>
      <c r="J7" s="46">
        <v>-0.16129032258064524</v>
      </c>
      <c r="K7" s="45">
        <v>1</v>
      </c>
      <c r="L7" s="103"/>
      <c r="M7" s="137"/>
      <c r="N7" s="138" t="s">
        <v>0</v>
      </c>
      <c r="O7" s="144">
        <v>2.323</v>
      </c>
      <c r="P7" s="144">
        <v>5.5131236943037247E-22</v>
      </c>
      <c r="Q7" s="250">
        <f t="shared" si="0"/>
        <v>2.0903995083442992</v>
      </c>
      <c r="Z7" s="256">
        <v>1.3798286374487601</v>
      </c>
      <c r="AA7" s="257">
        <f t="shared" si="1"/>
        <v>1.9039270687237018</v>
      </c>
      <c r="AB7" s="258">
        <v>0.84242353917423207</v>
      </c>
      <c r="AC7" s="257">
        <f t="shared" si="2"/>
        <v>0.70967741935483897</v>
      </c>
      <c r="AD7" s="254">
        <f t="shared" si="3"/>
        <v>1.3068022440392704</v>
      </c>
      <c r="AE7" s="259">
        <f t="shared" si="4"/>
        <v>1.1431545145076716</v>
      </c>
      <c r="AF7" s="245"/>
      <c r="AG7" s="245"/>
      <c r="AH7" s="245"/>
    </row>
    <row r="8" spans="1:34" ht="15.6" x14ac:dyDescent="0.3">
      <c r="A8" s="206" t="s">
        <v>4</v>
      </c>
      <c r="B8" s="3">
        <f>AllBirds!C8</f>
        <v>1.5161290322580645</v>
      </c>
      <c r="H8" s="14" t="s">
        <v>0</v>
      </c>
      <c r="I8" s="17" t="s">
        <v>4</v>
      </c>
      <c r="J8" s="46">
        <v>-0.12903225806451624</v>
      </c>
      <c r="K8" s="45">
        <v>1</v>
      </c>
      <c r="L8" s="103"/>
      <c r="M8" s="137"/>
      <c r="N8" s="138" t="s">
        <v>11</v>
      </c>
      <c r="O8" s="144">
        <v>2.2149999999999999</v>
      </c>
      <c r="P8" s="144">
        <v>1.5740692217453435E-21</v>
      </c>
      <c r="Q8" s="250">
        <f t="shared" si="0"/>
        <v>1.8618941136146789</v>
      </c>
      <c r="Z8" s="256">
        <v>1.3798286374487601</v>
      </c>
      <c r="AA8" s="257">
        <f t="shared" si="1"/>
        <v>1.9039270687237018</v>
      </c>
      <c r="AB8" s="258">
        <v>0.75227564999568985</v>
      </c>
      <c r="AC8" s="257">
        <f t="shared" si="2"/>
        <v>0.56591865357643767</v>
      </c>
      <c r="AD8" s="254">
        <f t="shared" si="3"/>
        <v>1.2349228611500698</v>
      </c>
      <c r="AE8" s="259">
        <f t="shared" si="4"/>
        <v>1.1112708315933024</v>
      </c>
      <c r="AF8" s="245"/>
      <c r="AG8" s="245"/>
      <c r="AH8" s="245"/>
    </row>
    <row r="9" spans="1:34" ht="15.6" x14ac:dyDescent="0.3">
      <c r="A9" s="206" t="s">
        <v>5</v>
      </c>
      <c r="B9" s="3">
        <f>AllBirds!C9</f>
        <v>1.5806451612903232</v>
      </c>
      <c r="H9" s="14" t="s">
        <v>0</v>
      </c>
      <c r="I9" s="17" t="s">
        <v>5</v>
      </c>
      <c r="J9" s="46">
        <v>-0.19354838709677424</v>
      </c>
      <c r="K9" s="45">
        <v>1</v>
      </c>
      <c r="L9" s="103"/>
      <c r="M9" s="137"/>
      <c r="N9" s="138" t="s">
        <v>8</v>
      </c>
      <c r="O9" s="144">
        <v>2.3119999999999998</v>
      </c>
      <c r="P9" s="144">
        <v>2.3574154377531803E-21</v>
      </c>
      <c r="Q9" s="250">
        <f t="shared" si="0"/>
        <v>1.9322137724297865</v>
      </c>
      <c r="Z9" s="256">
        <v>1.3798286374487601</v>
      </c>
      <c r="AA9" s="257">
        <f t="shared" si="1"/>
        <v>1.9039270687237018</v>
      </c>
      <c r="AB9" s="258">
        <v>0.96260127546210539</v>
      </c>
      <c r="AC9" s="257">
        <f t="shared" si="2"/>
        <v>0.92660121552127206</v>
      </c>
      <c r="AD9" s="254">
        <f t="shared" si="3"/>
        <v>1.415264142122487</v>
      </c>
      <c r="AE9" s="259">
        <f t="shared" si="4"/>
        <v>1.1896487473714612</v>
      </c>
      <c r="AF9" s="245"/>
      <c r="AG9" s="245"/>
      <c r="AH9" s="245"/>
    </row>
    <row r="10" spans="1:34" ht="17.399999999999999" x14ac:dyDescent="0.3">
      <c r="A10" s="206" t="s">
        <v>6</v>
      </c>
      <c r="B10" s="3">
        <f>AllBirds!C10</f>
        <v>3.7096774193548376</v>
      </c>
      <c r="H10" s="14" t="s">
        <v>0</v>
      </c>
      <c r="I10" s="17" t="s">
        <v>6</v>
      </c>
      <c r="J10" s="44" t="s">
        <v>102</v>
      </c>
      <c r="K10" s="45">
        <v>5.5131236943037247E-22</v>
      </c>
      <c r="L10" s="103"/>
      <c r="M10" s="137"/>
      <c r="N10" s="138" t="s">
        <v>3</v>
      </c>
      <c r="O10" s="144">
        <v>2.161</v>
      </c>
      <c r="P10" s="144">
        <v>2.1306403549508153E-20</v>
      </c>
      <c r="Q10" s="250">
        <f t="shared" si="0"/>
        <v>1.7327414267913801</v>
      </c>
      <c r="Z10" s="256">
        <v>1.3798286374487601</v>
      </c>
      <c r="AA10" s="257">
        <f t="shared" si="1"/>
        <v>1.9039270687237018</v>
      </c>
      <c r="AB10" s="258">
        <v>0.97957161162902773</v>
      </c>
      <c r="AC10" s="257">
        <f t="shared" si="2"/>
        <v>0.95956054230949073</v>
      </c>
      <c r="AD10" s="254">
        <f t="shared" si="3"/>
        <v>1.4317438055165963</v>
      </c>
      <c r="AE10" s="259">
        <f t="shared" si="4"/>
        <v>1.1965549738798449</v>
      </c>
      <c r="AF10" s="245"/>
      <c r="AG10" s="245"/>
      <c r="AH10" s="245"/>
    </row>
    <row r="11" spans="1:34" ht="15.6" x14ac:dyDescent="0.3">
      <c r="A11" s="206" t="s">
        <v>7</v>
      </c>
      <c r="B11" s="3">
        <f>AllBirds!C11</f>
        <v>1.290322580645161</v>
      </c>
      <c r="H11" s="14" t="s">
        <v>0</v>
      </c>
      <c r="I11" s="17" t="s">
        <v>7</v>
      </c>
      <c r="J11" s="46">
        <v>9.6774193548387011E-2</v>
      </c>
      <c r="K11" s="45">
        <v>1</v>
      </c>
      <c r="L11" s="103"/>
      <c r="M11" s="137"/>
      <c r="N11" s="138" t="s">
        <v>9</v>
      </c>
      <c r="O11" s="144">
        <v>2.2690000000000001</v>
      </c>
      <c r="P11" s="144">
        <v>3.6715912457884363E-20</v>
      </c>
      <c r="Q11" s="250">
        <f t="shared" si="0"/>
        <v>1.8728041092933272</v>
      </c>
      <c r="Z11" s="256">
        <v>1.3798286374487601</v>
      </c>
      <c r="AA11" s="257">
        <f t="shared" si="1"/>
        <v>1.9039270687237018</v>
      </c>
      <c r="AB11" s="258">
        <v>1.0985774302553639</v>
      </c>
      <c r="AC11" s="257">
        <f t="shared" si="2"/>
        <v>1.206872370266479</v>
      </c>
      <c r="AD11" s="254">
        <f t="shared" si="3"/>
        <v>1.5553997194950904</v>
      </c>
      <c r="AE11" s="259">
        <f t="shared" si="4"/>
        <v>1.2471566539513352</v>
      </c>
      <c r="AF11" s="245"/>
      <c r="AG11" s="245"/>
      <c r="AH11" s="245"/>
    </row>
    <row r="12" spans="1:34" ht="15.6" x14ac:dyDescent="0.3">
      <c r="A12" s="206" t="s">
        <v>8</v>
      </c>
      <c r="B12" s="3">
        <f>AllBirds!C12</f>
        <v>1.3978494623655915</v>
      </c>
      <c r="H12" s="14" t="s">
        <v>0</v>
      </c>
      <c r="I12" s="17" t="s">
        <v>8</v>
      </c>
      <c r="J12" s="46">
        <v>-1.0752688172043001E-2</v>
      </c>
      <c r="K12" s="45">
        <v>1</v>
      </c>
      <c r="L12" s="103"/>
      <c r="M12" s="137"/>
      <c r="N12" s="138" t="s">
        <v>4</v>
      </c>
      <c r="O12" s="144">
        <v>2.194</v>
      </c>
      <c r="P12" s="144">
        <v>4.0855213866303781E-19</v>
      </c>
      <c r="Q12" s="250">
        <f t="shared" si="0"/>
        <v>1.8514420517292356</v>
      </c>
      <c r="Z12" s="256">
        <v>1.3798286374487601</v>
      </c>
      <c r="AA12" s="257">
        <f t="shared" si="1"/>
        <v>1.9039270687237018</v>
      </c>
      <c r="AB12" s="258">
        <v>1.015770917251885</v>
      </c>
      <c r="AC12" s="257">
        <f t="shared" si="2"/>
        <v>1.0317905563347356</v>
      </c>
      <c r="AD12" s="254">
        <f t="shared" si="3"/>
        <v>1.4678588125292187</v>
      </c>
      <c r="AE12" s="259">
        <f t="shared" si="4"/>
        <v>1.2115522326871502</v>
      </c>
      <c r="AF12" s="245"/>
      <c r="AG12" s="245"/>
      <c r="AH12" s="245"/>
    </row>
    <row r="13" spans="1:34" ht="15.6" x14ac:dyDescent="0.3">
      <c r="A13" s="206" t="s">
        <v>9</v>
      </c>
      <c r="B13" s="3">
        <f>AllBirds!C13</f>
        <v>1.4408602150537639</v>
      </c>
      <c r="H13" s="14" t="s">
        <v>0</v>
      </c>
      <c r="I13" s="17" t="s">
        <v>9</v>
      </c>
      <c r="J13" s="46">
        <v>-5.3763440860215006E-2</v>
      </c>
      <c r="K13" s="45">
        <v>1</v>
      </c>
      <c r="L13" s="103"/>
      <c r="M13" s="137"/>
      <c r="N13" s="138" t="s">
        <v>5</v>
      </c>
      <c r="O13" s="144">
        <v>2.129</v>
      </c>
      <c r="P13" s="144">
        <v>2.1981858724165477E-18</v>
      </c>
      <c r="Q13" s="250">
        <f t="shared" si="0"/>
        <v>1.7986128102070891</v>
      </c>
      <c r="Z13" s="256">
        <v>1.3798286374487601</v>
      </c>
      <c r="AA13" s="257">
        <f t="shared" si="1"/>
        <v>1.9039270687237018</v>
      </c>
      <c r="AB13" s="258">
        <v>0.95111951456995802</v>
      </c>
      <c r="AC13" s="257">
        <f t="shared" si="2"/>
        <v>0.90462833099579254</v>
      </c>
      <c r="AD13" s="254">
        <f t="shared" si="3"/>
        <v>1.404277699859747</v>
      </c>
      <c r="AE13" s="259">
        <f t="shared" si="4"/>
        <v>1.1850222360191167</v>
      </c>
      <c r="AF13" s="245"/>
      <c r="AG13" s="245"/>
      <c r="AH13" s="245"/>
    </row>
    <row r="14" spans="1:34" ht="15.6" x14ac:dyDescent="0.3">
      <c r="A14" s="206" t="s">
        <v>10</v>
      </c>
      <c r="B14" s="3">
        <f>AllBirds!C14</f>
        <v>1.3548387096774193</v>
      </c>
      <c r="H14" s="14" t="s">
        <v>0</v>
      </c>
      <c r="I14" s="17" t="s">
        <v>10</v>
      </c>
      <c r="J14" s="46">
        <v>3.2258064516129004E-2</v>
      </c>
      <c r="K14" s="45">
        <v>1</v>
      </c>
      <c r="L14" s="103"/>
      <c r="M14" s="137"/>
      <c r="N14" s="138" t="s">
        <v>1</v>
      </c>
      <c r="O14" s="144">
        <v>2.129</v>
      </c>
      <c r="P14" s="144">
        <v>2.5989492938421142E-17</v>
      </c>
      <c r="Q14" s="250">
        <f t="shared" si="0"/>
        <v>1.7986128102070891</v>
      </c>
      <c r="Z14" s="256">
        <v>1.3798286374487601</v>
      </c>
      <c r="AA14" s="257">
        <f t="shared" si="1"/>
        <v>1.9039270687237018</v>
      </c>
      <c r="AB14" s="258">
        <v>0.94779584855969079</v>
      </c>
      <c r="AC14" s="257">
        <f t="shared" si="2"/>
        <v>0.89831697054698434</v>
      </c>
      <c r="AD14" s="254">
        <f t="shared" si="3"/>
        <v>1.4011220196353431</v>
      </c>
      <c r="AE14" s="259">
        <f t="shared" si="4"/>
        <v>1.1836900014933569</v>
      </c>
      <c r="AF14" s="245"/>
      <c r="AG14" s="245"/>
      <c r="AH14" s="245"/>
    </row>
    <row r="15" spans="1:34" ht="16.2" thickBot="1" x14ac:dyDescent="0.35">
      <c r="A15" s="206" t="s">
        <v>11</v>
      </c>
      <c r="B15" s="3">
        <f>AllBirds!C15</f>
        <v>1.4946236559139785</v>
      </c>
      <c r="H15" s="15" t="s">
        <v>0</v>
      </c>
      <c r="I15" s="20" t="s">
        <v>11</v>
      </c>
      <c r="J15" s="47">
        <v>-0.10752688172043023</v>
      </c>
      <c r="K15" s="48">
        <v>1</v>
      </c>
      <c r="L15" s="104"/>
      <c r="M15" s="145"/>
      <c r="N15" s="146" t="s">
        <v>2</v>
      </c>
      <c r="O15" s="147">
        <v>1.6339999999999999</v>
      </c>
      <c r="P15" s="147">
        <v>4.1108446809124961E-10</v>
      </c>
      <c r="Q15" s="260">
        <f t="shared" si="0"/>
        <v>1.2555622855195161</v>
      </c>
      <c r="Z15" s="256">
        <v>1.3798286374487601</v>
      </c>
      <c r="AA15" s="257">
        <f t="shared" si="1"/>
        <v>1.9039270687237018</v>
      </c>
      <c r="AB15" s="258">
        <v>0.94779584855969079</v>
      </c>
      <c r="AC15" s="257">
        <f t="shared" si="2"/>
        <v>0.89831697054698434</v>
      </c>
      <c r="AD15" s="254">
        <f t="shared" si="3"/>
        <v>1.4011220196353431</v>
      </c>
      <c r="AE15" s="259">
        <f t="shared" si="4"/>
        <v>1.1836900014933569</v>
      </c>
      <c r="AF15" s="245"/>
      <c r="AG15" s="245"/>
      <c r="AH15" s="245"/>
    </row>
    <row r="16" spans="1:34" ht="16.2" thickBot="1" x14ac:dyDescent="0.35">
      <c r="H16" s="13" t="s">
        <v>1</v>
      </c>
      <c r="I16" s="26" t="s">
        <v>0</v>
      </c>
      <c r="J16" s="41">
        <v>0.19354838709677424</v>
      </c>
      <c r="K16" s="42">
        <v>1</v>
      </c>
      <c r="L16" s="102"/>
      <c r="M16" s="84" t="s">
        <v>2</v>
      </c>
      <c r="N16" s="85" t="s">
        <v>7</v>
      </c>
      <c r="O16" s="105">
        <v>0.78500000000000003</v>
      </c>
      <c r="P16" s="105">
        <v>3.0022183919541751E-7</v>
      </c>
      <c r="Q16" s="248">
        <f t="shared" si="0"/>
        <v>0.77736024550358784</v>
      </c>
      <c r="Z16" s="261">
        <v>1.3798286374487601</v>
      </c>
      <c r="AA16" s="262">
        <f t="shared" si="1"/>
        <v>1.9039270687237018</v>
      </c>
      <c r="AB16" s="263">
        <v>1.2179505160557806</v>
      </c>
      <c r="AC16" s="262">
        <f t="shared" si="2"/>
        <v>1.4834034595605423</v>
      </c>
      <c r="AD16" s="264">
        <f t="shared" si="3"/>
        <v>1.6936652641421222</v>
      </c>
      <c r="AE16" s="265">
        <f t="shared" si="4"/>
        <v>1.3014089534585669</v>
      </c>
      <c r="AF16" s="245"/>
      <c r="AG16" s="245"/>
      <c r="AH16" s="245"/>
    </row>
    <row r="17" spans="1:34" ht="15.6" x14ac:dyDescent="0.3">
      <c r="H17" s="14" t="s">
        <v>1</v>
      </c>
      <c r="I17" s="17" t="s">
        <v>2</v>
      </c>
      <c r="J17" s="44">
        <v>-0.495</v>
      </c>
      <c r="K17" s="45">
        <v>1.4404671317040695E-2</v>
      </c>
      <c r="L17" s="104"/>
      <c r="M17" s="87"/>
      <c r="N17" s="88" t="s">
        <v>10</v>
      </c>
      <c r="O17" s="106">
        <v>0.72</v>
      </c>
      <c r="P17" s="106">
        <v>4.4430374720404213E-6</v>
      </c>
      <c r="Q17" s="259">
        <f t="shared" si="0"/>
        <v>0.68757514656846042</v>
      </c>
      <c r="Z17" s="266">
        <v>1.2179505160557806</v>
      </c>
      <c r="AA17" s="267">
        <f t="shared" si="1"/>
        <v>1.4834034595605423</v>
      </c>
      <c r="AB17" s="268">
        <v>0.74572178576677028</v>
      </c>
      <c r="AC17" s="267">
        <f t="shared" si="2"/>
        <v>0.55610098176718081</v>
      </c>
      <c r="AD17" s="246">
        <f t="shared" si="3"/>
        <v>1.0197522206638616</v>
      </c>
      <c r="AE17" s="248">
        <f t="shared" si="4"/>
        <v>1.0098278173351443</v>
      </c>
      <c r="AF17" s="245"/>
      <c r="AG17" s="245"/>
      <c r="AH17" s="245"/>
    </row>
    <row r="18" spans="1:34" ht="15.6" x14ac:dyDescent="0.3">
      <c r="A18" s="243" t="s">
        <v>32</v>
      </c>
      <c r="B18" s="505" t="s">
        <v>284</v>
      </c>
      <c r="H18" s="14" t="s">
        <v>1</v>
      </c>
      <c r="I18" s="17" t="s">
        <v>3</v>
      </c>
      <c r="J18" s="46">
        <v>3.2258064516129004E-2</v>
      </c>
      <c r="K18" s="45">
        <v>1</v>
      </c>
      <c r="L18" s="101"/>
      <c r="M18" s="87"/>
      <c r="N18" s="88" t="s">
        <v>0</v>
      </c>
      <c r="O18" s="106">
        <v>0.68799999999999994</v>
      </c>
      <c r="P18" s="106">
        <v>4.6904615833115263E-6</v>
      </c>
      <c r="Q18" s="259">
        <f t="shared" si="0"/>
        <v>0.67967034729854159</v>
      </c>
      <c r="Z18" s="256">
        <v>1.2179505160557806</v>
      </c>
      <c r="AA18" s="257">
        <f t="shared" si="1"/>
        <v>1.4834034595605423</v>
      </c>
      <c r="AB18" s="258">
        <v>0.84242353917423207</v>
      </c>
      <c r="AC18" s="257">
        <f t="shared" si="2"/>
        <v>0.70967741935483897</v>
      </c>
      <c r="AD18" s="254">
        <f t="shared" si="3"/>
        <v>1.0965404394576908</v>
      </c>
      <c r="AE18" s="259">
        <f t="shared" si="4"/>
        <v>1.0471582685810634</v>
      </c>
      <c r="AF18" s="245"/>
      <c r="AG18" s="245"/>
      <c r="AH18" s="245"/>
    </row>
    <row r="19" spans="1:34" ht="15.6" x14ac:dyDescent="0.3">
      <c r="A19" s="206" t="s">
        <v>0</v>
      </c>
      <c r="B19" s="269">
        <f>AllBirds!C20</f>
        <v>0</v>
      </c>
      <c r="H19" s="14" t="s">
        <v>1</v>
      </c>
      <c r="I19" s="17" t="s">
        <v>4</v>
      </c>
      <c r="J19" s="46">
        <v>6.4516129032258007E-2</v>
      </c>
      <c r="K19" s="45">
        <v>1</v>
      </c>
      <c r="L19" s="101"/>
      <c r="M19" s="87"/>
      <c r="N19" s="88" t="s">
        <v>8</v>
      </c>
      <c r="O19" s="106">
        <v>0.67700000000000005</v>
      </c>
      <c r="P19" s="106">
        <v>3.9347792981226149E-5</v>
      </c>
      <c r="Q19" s="259">
        <f t="shared" si="0"/>
        <v>0.61255506150685524</v>
      </c>
      <c r="Z19" s="256">
        <v>1.2179505160557806</v>
      </c>
      <c r="AA19" s="257">
        <f t="shared" si="1"/>
        <v>1.4834034595605423</v>
      </c>
      <c r="AB19" s="258">
        <v>0.75227564999568985</v>
      </c>
      <c r="AC19" s="257">
        <f t="shared" si="2"/>
        <v>0.56591865357643767</v>
      </c>
      <c r="AD19" s="254">
        <f t="shared" si="3"/>
        <v>1.0246610565684899</v>
      </c>
      <c r="AE19" s="259">
        <f t="shared" si="4"/>
        <v>1.0122554304959248</v>
      </c>
      <c r="AF19" s="245"/>
      <c r="AG19" s="245"/>
      <c r="AH19" s="245"/>
    </row>
    <row r="20" spans="1:34" ht="15.6" x14ac:dyDescent="0.3">
      <c r="A20" s="206" t="s">
        <v>1</v>
      </c>
      <c r="B20" s="269">
        <f>AllBirds!C21</f>
        <v>0</v>
      </c>
      <c r="H20" s="14" t="s">
        <v>1</v>
      </c>
      <c r="I20" s="17" t="s">
        <v>5</v>
      </c>
      <c r="J20" s="46">
        <v>0</v>
      </c>
      <c r="K20" s="45">
        <v>1</v>
      </c>
      <c r="L20" s="101"/>
      <c r="M20" s="87"/>
      <c r="N20" s="88" t="s">
        <v>9</v>
      </c>
      <c r="O20" s="106">
        <v>0.63400000000000001</v>
      </c>
      <c r="P20" s="106">
        <v>4.6123791201993129E-4</v>
      </c>
      <c r="Q20" s="259">
        <f t="shared" si="0"/>
        <v>0.56535144972842966</v>
      </c>
      <c r="Z20" s="256">
        <v>1.2179505160557806</v>
      </c>
      <c r="AA20" s="257">
        <f t="shared" si="1"/>
        <v>1.4834034595605423</v>
      </c>
      <c r="AB20" s="258">
        <v>0.97957161162902773</v>
      </c>
      <c r="AC20" s="257">
        <f t="shared" si="2"/>
        <v>0.95956054230949073</v>
      </c>
      <c r="AD20" s="254">
        <f t="shared" si="3"/>
        <v>1.2214820009350165</v>
      </c>
      <c r="AE20" s="259">
        <f t="shared" si="4"/>
        <v>1.1052067684080733</v>
      </c>
      <c r="AF20" s="245"/>
      <c r="AG20" s="245"/>
      <c r="AH20" s="245"/>
    </row>
    <row r="21" spans="1:34" ht="18" thickBot="1" x14ac:dyDescent="0.35">
      <c r="A21" s="206" t="s">
        <v>2</v>
      </c>
      <c r="B21" s="269">
        <f>AllBirds!C22</f>
        <v>0</v>
      </c>
      <c r="H21" s="14" t="s">
        <v>1</v>
      </c>
      <c r="I21" s="17" t="s">
        <v>6</v>
      </c>
      <c r="J21" s="44" t="s">
        <v>109</v>
      </c>
      <c r="K21" s="45">
        <v>2.5989492938421142E-17</v>
      </c>
      <c r="L21" s="101"/>
      <c r="M21" s="90"/>
      <c r="N21" s="91" t="s">
        <v>11</v>
      </c>
      <c r="O21" s="107">
        <v>0.58099999999999996</v>
      </c>
      <c r="P21" s="107">
        <v>4.288027762321526E-3</v>
      </c>
      <c r="Q21" s="270">
        <f t="shared" si="0"/>
        <v>0.52927598333699433</v>
      </c>
      <c r="Z21" s="256">
        <v>1.2179505160557806</v>
      </c>
      <c r="AA21" s="257">
        <f t="shared" si="1"/>
        <v>1.4834034595605423</v>
      </c>
      <c r="AB21" s="258">
        <v>1.015770917251885</v>
      </c>
      <c r="AC21" s="257">
        <f t="shared" si="2"/>
        <v>1.0317905563347356</v>
      </c>
      <c r="AD21" s="254">
        <f t="shared" si="3"/>
        <v>1.2575970079476391</v>
      </c>
      <c r="AE21" s="259">
        <f t="shared" si="4"/>
        <v>1.1214263274721346</v>
      </c>
      <c r="AF21" s="245"/>
      <c r="AG21" s="245"/>
      <c r="AH21" s="245"/>
    </row>
    <row r="22" spans="1:34" ht="16.2" thickBot="1" x14ac:dyDescent="0.35">
      <c r="A22" s="206" t="s">
        <v>3</v>
      </c>
      <c r="B22" s="269">
        <f>AllBirds!C23</f>
        <v>0</v>
      </c>
      <c r="H22" s="14" t="s">
        <v>1</v>
      </c>
      <c r="I22" s="17" t="s">
        <v>7</v>
      </c>
      <c r="J22" s="46">
        <v>0.29032258064516125</v>
      </c>
      <c r="K22" s="45">
        <v>0.13108937367809301</v>
      </c>
      <c r="L22" s="101"/>
      <c r="Z22" s="271">
        <v>1.2179505160557806</v>
      </c>
      <c r="AA22" s="272">
        <f t="shared" si="1"/>
        <v>1.4834034595605423</v>
      </c>
      <c r="AB22" s="273">
        <v>0.96260127546210539</v>
      </c>
      <c r="AC22" s="272">
        <f t="shared" si="2"/>
        <v>0.92660121552127206</v>
      </c>
      <c r="AD22" s="274">
        <f t="shared" si="3"/>
        <v>1.2050023375409071</v>
      </c>
      <c r="AE22" s="270">
        <f t="shared" si="4"/>
        <v>1.0977259847251988</v>
      </c>
      <c r="AF22" s="245"/>
      <c r="AG22" s="245"/>
      <c r="AH22" s="245"/>
    </row>
    <row r="23" spans="1:34" ht="15.6" x14ac:dyDescent="0.3">
      <c r="A23" s="206" t="s">
        <v>4</v>
      </c>
      <c r="B23" s="269">
        <f>AllBirds!C24</f>
        <v>0</v>
      </c>
      <c r="H23" s="14" t="s">
        <v>1</v>
      </c>
      <c r="I23" s="17" t="s">
        <v>8</v>
      </c>
      <c r="J23" s="46">
        <v>0.18279569892473124</v>
      </c>
      <c r="K23" s="45">
        <v>1</v>
      </c>
      <c r="L23" s="101"/>
      <c r="AF23" s="245"/>
      <c r="AG23" s="245"/>
      <c r="AH23" s="245"/>
    </row>
    <row r="24" spans="1:34" ht="15.6" x14ac:dyDescent="0.3">
      <c r="A24" s="206" t="s">
        <v>5</v>
      </c>
      <c r="B24" s="269">
        <f>AllBirds!C25</f>
        <v>0</v>
      </c>
      <c r="H24" s="14" t="s">
        <v>1</v>
      </c>
      <c r="I24" s="17" t="s">
        <v>9</v>
      </c>
      <c r="J24" s="46">
        <v>0.13978494623655924</v>
      </c>
      <c r="K24" s="45">
        <v>1</v>
      </c>
      <c r="L24" s="101"/>
      <c r="AF24" s="245"/>
      <c r="AG24" s="245"/>
      <c r="AH24" s="245"/>
    </row>
    <row r="25" spans="1:34" ht="15.6" x14ac:dyDescent="0.3">
      <c r="A25" s="206" t="s">
        <v>6</v>
      </c>
      <c r="B25" s="269">
        <f>AllBirds!C26</f>
        <v>0</v>
      </c>
      <c r="H25" s="14" t="s">
        <v>1</v>
      </c>
      <c r="I25" s="17" t="s">
        <v>10</v>
      </c>
      <c r="J25" s="46">
        <v>0.22580645161290325</v>
      </c>
      <c r="K25" s="45">
        <v>1</v>
      </c>
      <c r="L25" s="101"/>
      <c r="AF25" s="245"/>
      <c r="AG25" s="245"/>
      <c r="AH25" s="245"/>
    </row>
    <row r="26" spans="1:34" ht="16.2" thickBot="1" x14ac:dyDescent="0.35">
      <c r="A26" s="206" t="s">
        <v>7</v>
      </c>
      <c r="B26" s="269">
        <f>AllBirds!C27</f>
        <v>0</v>
      </c>
      <c r="H26" s="15" t="s">
        <v>1</v>
      </c>
      <c r="I26" s="20" t="s">
        <v>11</v>
      </c>
      <c r="J26" s="47">
        <v>8.602150537634401E-2</v>
      </c>
      <c r="K26" s="48">
        <v>1</v>
      </c>
      <c r="L26" s="101"/>
      <c r="AF26" s="245"/>
      <c r="AG26" s="245"/>
      <c r="AH26" s="245"/>
    </row>
    <row r="27" spans="1:34" ht="17.399999999999999" x14ac:dyDescent="0.3">
      <c r="A27" s="206" t="s">
        <v>8</v>
      </c>
      <c r="B27" s="269">
        <f>AllBirds!C28</f>
        <v>0</v>
      </c>
      <c r="H27" s="13" t="s">
        <v>2</v>
      </c>
      <c r="I27" s="26" t="s">
        <v>0</v>
      </c>
      <c r="J27" s="49" t="s">
        <v>107</v>
      </c>
      <c r="K27" s="42">
        <v>4.6904615833115263E-6</v>
      </c>
      <c r="L27" s="101"/>
      <c r="AF27" s="245"/>
      <c r="AG27" s="245"/>
      <c r="AH27" s="245"/>
    </row>
    <row r="28" spans="1:34" ht="15.6" x14ac:dyDescent="0.3">
      <c r="A28" s="206" t="s">
        <v>9</v>
      </c>
      <c r="B28" s="269">
        <f>AllBirds!C29</f>
        <v>0</v>
      </c>
      <c r="H28" s="14" t="s">
        <v>2</v>
      </c>
      <c r="I28" s="17" t="s">
        <v>1</v>
      </c>
      <c r="J28" s="44">
        <v>0.495</v>
      </c>
      <c r="K28" s="45">
        <v>1.4404671317040695E-2</v>
      </c>
      <c r="L28" s="101"/>
      <c r="AF28" s="245"/>
      <c r="AG28" s="245"/>
      <c r="AH28" s="245"/>
    </row>
    <row r="29" spans="1:34" ht="15.6" x14ac:dyDescent="0.3">
      <c r="A29" s="206" t="s">
        <v>10</v>
      </c>
      <c r="B29" s="269">
        <f>AllBirds!C30</f>
        <v>0</v>
      </c>
      <c r="H29" s="14" t="s">
        <v>2</v>
      </c>
      <c r="I29" s="17" t="s">
        <v>3</v>
      </c>
      <c r="J29" s="44">
        <v>0.52700000000000002</v>
      </c>
      <c r="K29" s="45">
        <v>2.3933106322184566E-2</v>
      </c>
      <c r="L29" s="101"/>
    </row>
    <row r="30" spans="1:34" ht="15.6" x14ac:dyDescent="0.3">
      <c r="A30" s="206" t="s">
        <v>11</v>
      </c>
      <c r="B30" s="269">
        <f>AllBirds!C31</f>
        <v>0</v>
      </c>
      <c r="H30" s="14" t="s">
        <v>2</v>
      </c>
      <c r="I30" s="17" t="s">
        <v>4</v>
      </c>
      <c r="J30" s="44">
        <v>0.55900000000000005</v>
      </c>
      <c r="K30" s="45">
        <v>4.7984863969671001E-3</v>
      </c>
      <c r="L30" s="101"/>
    </row>
    <row r="31" spans="1:34" ht="15.6" x14ac:dyDescent="0.3">
      <c r="H31" s="14" t="s">
        <v>2</v>
      </c>
      <c r="I31" s="17" t="s">
        <v>5</v>
      </c>
      <c r="J31" s="44">
        <v>0.495</v>
      </c>
      <c r="K31" s="45">
        <v>2.8856964764567002E-2</v>
      </c>
      <c r="L31" s="101"/>
    </row>
    <row r="32" spans="1:34" ht="17.399999999999999" x14ac:dyDescent="0.3">
      <c r="H32" s="14" t="s">
        <v>2</v>
      </c>
      <c r="I32" s="17" t="s">
        <v>6</v>
      </c>
      <c r="J32" s="44" t="s">
        <v>110</v>
      </c>
      <c r="K32" s="45">
        <v>4.1108446809124961E-10</v>
      </c>
      <c r="L32" s="101"/>
    </row>
    <row r="33" spans="1:12" ht="18" thickBot="1" x14ac:dyDescent="0.35">
      <c r="H33" s="14" t="s">
        <v>2</v>
      </c>
      <c r="I33" s="17" t="s">
        <v>7</v>
      </c>
      <c r="J33" s="44" t="s">
        <v>53</v>
      </c>
      <c r="K33" s="45">
        <v>3.0022183919541751E-7</v>
      </c>
      <c r="L33" s="101"/>
    </row>
    <row r="34" spans="1:12" ht="27.6" x14ac:dyDescent="0.3">
      <c r="A34" s="275" t="s">
        <v>253</v>
      </c>
      <c r="B34" s="276"/>
      <c r="C34" s="276"/>
      <c r="D34" s="277"/>
      <c r="H34" s="14" t="s">
        <v>2</v>
      </c>
      <c r="I34" s="17" t="s">
        <v>8</v>
      </c>
      <c r="J34" s="44" t="s">
        <v>52</v>
      </c>
      <c r="K34" s="45">
        <v>3.9347792981226149E-5</v>
      </c>
      <c r="L34" s="101"/>
    </row>
    <row r="35" spans="1:12" ht="17.399999999999999" x14ac:dyDescent="0.3">
      <c r="A35" s="278"/>
      <c r="B35" s="279"/>
      <c r="C35" s="245"/>
      <c r="D35" s="280"/>
      <c r="H35" s="14" t="s">
        <v>2</v>
      </c>
      <c r="I35" s="17" t="s">
        <v>9</v>
      </c>
      <c r="J35" s="44" t="s">
        <v>108</v>
      </c>
      <c r="K35" s="45">
        <v>4.6123791201993129E-4</v>
      </c>
      <c r="L35" s="101"/>
    </row>
    <row r="36" spans="1:12" ht="24" x14ac:dyDescent="0.3">
      <c r="A36" s="281" t="s">
        <v>252</v>
      </c>
      <c r="B36" s="282" t="s">
        <v>280</v>
      </c>
      <c r="C36" s="283" t="s">
        <v>254</v>
      </c>
      <c r="D36" s="284" t="s">
        <v>281</v>
      </c>
      <c r="H36" s="14" t="s">
        <v>2</v>
      </c>
      <c r="I36" s="17" t="s">
        <v>10</v>
      </c>
      <c r="J36" s="44" t="s">
        <v>56</v>
      </c>
      <c r="K36" s="45">
        <v>4.4430374720404213E-6</v>
      </c>
      <c r="L36" s="101"/>
    </row>
    <row r="37" spans="1:12" ht="18" thickBot="1" x14ac:dyDescent="0.35">
      <c r="A37" s="285" t="s">
        <v>255</v>
      </c>
      <c r="B37" s="286">
        <v>1.3870967741935483</v>
      </c>
      <c r="C37" s="287">
        <v>0.75227564999568985</v>
      </c>
      <c r="D37" s="288">
        <v>93</v>
      </c>
      <c r="H37" s="15" t="s">
        <v>2</v>
      </c>
      <c r="I37" s="20" t="s">
        <v>11</v>
      </c>
      <c r="J37" s="50" t="s">
        <v>66</v>
      </c>
      <c r="K37" s="48">
        <v>4.288027762321526E-3</v>
      </c>
      <c r="L37" s="101"/>
    </row>
    <row r="38" spans="1:12" ht="15.6" x14ac:dyDescent="0.3">
      <c r="A38" s="289" t="s">
        <v>256</v>
      </c>
      <c r="B38" s="290">
        <v>1.5806451612903225</v>
      </c>
      <c r="C38" s="291">
        <v>0.94779584855969079</v>
      </c>
      <c r="D38" s="292">
        <v>93</v>
      </c>
      <c r="H38" s="13" t="s">
        <v>3</v>
      </c>
      <c r="I38" s="26" t="s">
        <v>0</v>
      </c>
      <c r="J38" s="41">
        <v>0.16129032258064524</v>
      </c>
      <c r="K38" s="42">
        <v>1</v>
      </c>
      <c r="L38" s="101"/>
    </row>
    <row r="39" spans="1:12" ht="15.6" x14ac:dyDescent="0.3">
      <c r="A39" s="289" t="s">
        <v>257</v>
      </c>
      <c r="B39" s="290">
        <v>2.0752688172043006</v>
      </c>
      <c r="C39" s="291">
        <v>1.2179505160557806</v>
      </c>
      <c r="D39" s="292">
        <v>93</v>
      </c>
      <c r="H39" s="14" t="s">
        <v>3</v>
      </c>
      <c r="I39" s="17" t="s">
        <v>1</v>
      </c>
      <c r="J39" s="46">
        <v>-3.2258064516129004E-2</v>
      </c>
      <c r="K39" s="45">
        <v>1</v>
      </c>
      <c r="L39" s="101"/>
    </row>
    <row r="40" spans="1:12" ht="15.6" x14ac:dyDescent="0.3">
      <c r="A40" s="289" t="s">
        <v>258</v>
      </c>
      <c r="B40" s="290">
        <v>1.5483870967741939</v>
      </c>
      <c r="C40" s="291">
        <v>1.0985774302553639</v>
      </c>
      <c r="D40" s="292">
        <v>93</v>
      </c>
      <c r="H40" s="14" t="s">
        <v>3</v>
      </c>
      <c r="I40" s="17" t="s">
        <v>2</v>
      </c>
      <c r="J40" s="44">
        <v>-0.52700000000000002</v>
      </c>
      <c r="K40" s="45">
        <v>2.3933106322184566E-2</v>
      </c>
      <c r="L40" s="101"/>
    </row>
    <row r="41" spans="1:12" ht="15.6" x14ac:dyDescent="0.3">
      <c r="A41" s="289" t="s">
        <v>259</v>
      </c>
      <c r="B41" s="290">
        <v>1.5161290322580645</v>
      </c>
      <c r="C41" s="291">
        <v>0.95111951456995802</v>
      </c>
      <c r="D41" s="292">
        <v>93</v>
      </c>
      <c r="H41" s="14" t="s">
        <v>3</v>
      </c>
      <c r="I41" s="17" t="s">
        <v>4</v>
      </c>
      <c r="J41" s="46">
        <v>3.2258064516129004E-2</v>
      </c>
      <c r="K41" s="45">
        <v>1</v>
      </c>
      <c r="L41" s="101"/>
    </row>
    <row r="42" spans="1:12" ht="15.6" x14ac:dyDescent="0.3">
      <c r="A42" s="289" t="s">
        <v>260</v>
      </c>
      <c r="B42" s="290">
        <v>1.5806451612903232</v>
      </c>
      <c r="C42" s="291">
        <v>0.94779584855969079</v>
      </c>
      <c r="D42" s="292">
        <v>93</v>
      </c>
      <c r="H42" s="14" t="s">
        <v>3</v>
      </c>
      <c r="I42" s="17" t="s">
        <v>5</v>
      </c>
      <c r="J42" s="46">
        <v>-3.2258064516129004E-2</v>
      </c>
      <c r="K42" s="45">
        <v>1</v>
      </c>
      <c r="L42" s="101"/>
    </row>
    <row r="43" spans="1:12" ht="17.399999999999999" x14ac:dyDescent="0.3">
      <c r="A43" s="289" t="s">
        <v>261</v>
      </c>
      <c r="B43" s="290">
        <v>3.7096774193548376</v>
      </c>
      <c r="C43" s="291">
        <v>1.3798286374487601</v>
      </c>
      <c r="D43" s="292">
        <v>93</v>
      </c>
      <c r="H43" s="14" t="s">
        <v>3</v>
      </c>
      <c r="I43" s="17" t="s">
        <v>6</v>
      </c>
      <c r="J43" s="44" t="s">
        <v>93</v>
      </c>
      <c r="K43" s="45">
        <v>2.1306403549508153E-20</v>
      </c>
      <c r="L43" s="101"/>
    </row>
    <row r="44" spans="1:12" ht="15.6" x14ac:dyDescent="0.3">
      <c r="A44" s="289" t="s">
        <v>262</v>
      </c>
      <c r="B44" s="290">
        <v>1.290322580645161</v>
      </c>
      <c r="C44" s="291">
        <v>0.74572178576677028</v>
      </c>
      <c r="D44" s="292">
        <v>93</v>
      </c>
      <c r="H44" s="14" t="s">
        <v>3</v>
      </c>
      <c r="I44" s="17" t="s">
        <v>7</v>
      </c>
      <c r="J44" s="46">
        <v>0.25806451612903225</v>
      </c>
      <c r="K44" s="45">
        <v>0.39156394742198464</v>
      </c>
      <c r="L44" s="101"/>
    </row>
    <row r="45" spans="1:12" ht="15.6" x14ac:dyDescent="0.3">
      <c r="A45" s="289" t="s">
        <v>263</v>
      </c>
      <c r="B45" s="290">
        <v>1.3978494623655915</v>
      </c>
      <c r="C45" s="291">
        <v>0.97957161162902773</v>
      </c>
      <c r="D45" s="292">
        <v>93</v>
      </c>
      <c r="H45" s="14" t="s">
        <v>3</v>
      </c>
      <c r="I45" s="17" t="s">
        <v>8</v>
      </c>
      <c r="J45" s="46">
        <v>0.15053763440860224</v>
      </c>
      <c r="K45" s="45">
        <v>1</v>
      </c>
      <c r="L45" s="101"/>
    </row>
    <row r="46" spans="1:12" ht="15.6" x14ac:dyDescent="0.3">
      <c r="A46" s="289" t="s">
        <v>264</v>
      </c>
      <c r="B46" s="290">
        <v>1.4408602150537639</v>
      </c>
      <c r="C46" s="291">
        <v>1.015770917251885</v>
      </c>
      <c r="D46" s="292">
        <v>93</v>
      </c>
      <c r="H46" s="14" t="s">
        <v>3</v>
      </c>
      <c r="I46" s="17" t="s">
        <v>9</v>
      </c>
      <c r="J46" s="46">
        <v>0.10752688172043023</v>
      </c>
      <c r="K46" s="45">
        <v>1</v>
      </c>
      <c r="L46" s="101"/>
    </row>
    <row r="47" spans="1:12" ht="15.6" x14ac:dyDescent="0.3">
      <c r="A47" s="289" t="s">
        <v>265</v>
      </c>
      <c r="B47" s="290">
        <v>1.3548387096774193</v>
      </c>
      <c r="C47" s="291">
        <v>0.84242353917423207</v>
      </c>
      <c r="D47" s="292">
        <v>93</v>
      </c>
      <c r="H47" s="14" t="s">
        <v>3</v>
      </c>
      <c r="I47" s="17" t="s">
        <v>10</v>
      </c>
      <c r="J47" s="46">
        <v>0.19354838709677424</v>
      </c>
      <c r="K47" s="45">
        <v>1</v>
      </c>
      <c r="L47" s="101"/>
    </row>
    <row r="48" spans="1:12" ht="16.2" thickBot="1" x14ac:dyDescent="0.35">
      <c r="A48" s="293" t="s">
        <v>266</v>
      </c>
      <c r="B48" s="294">
        <v>1.4946236559139785</v>
      </c>
      <c r="C48" s="295">
        <v>0.96260127546210539</v>
      </c>
      <c r="D48" s="296">
        <v>93</v>
      </c>
      <c r="H48" s="15" t="s">
        <v>3</v>
      </c>
      <c r="I48" s="20" t="s">
        <v>11</v>
      </c>
      <c r="J48" s="47">
        <v>5.3763440860215006E-2</v>
      </c>
      <c r="K48" s="48">
        <v>1</v>
      </c>
      <c r="L48" s="101"/>
    </row>
    <row r="49" spans="8:12" ht="15.6" x14ac:dyDescent="0.3">
      <c r="H49" s="13" t="s">
        <v>4</v>
      </c>
      <c r="I49" s="26" t="s">
        <v>0</v>
      </c>
      <c r="J49" s="41">
        <v>0.12903225806451624</v>
      </c>
      <c r="K49" s="42">
        <v>1</v>
      </c>
      <c r="L49" s="101"/>
    </row>
    <row r="50" spans="8:12" ht="15.6" x14ac:dyDescent="0.3">
      <c r="H50" s="14" t="s">
        <v>4</v>
      </c>
      <c r="I50" s="17" t="s">
        <v>1</v>
      </c>
      <c r="J50" s="46">
        <v>-6.4516129032258007E-2</v>
      </c>
      <c r="K50" s="45">
        <v>1</v>
      </c>
      <c r="L50" s="101"/>
    </row>
    <row r="51" spans="8:12" ht="15.6" x14ac:dyDescent="0.3">
      <c r="H51" s="14" t="s">
        <v>4</v>
      </c>
      <c r="I51" s="17" t="s">
        <v>2</v>
      </c>
      <c r="J51" s="44">
        <v>-0.55900000000000005</v>
      </c>
      <c r="K51" s="45">
        <v>4.7984863969671001E-3</v>
      </c>
      <c r="L51" s="101"/>
    </row>
    <row r="52" spans="8:12" ht="15.6" x14ac:dyDescent="0.3">
      <c r="H52" s="14" t="s">
        <v>4</v>
      </c>
      <c r="I52" s="17" t="s">
        <v>3</v>
      </c>
      <c r="J52" s="46">
        <v>-3.2258064516129004E-2</v>
      </c>
      <c r="K52" s="45">
        <v>1</v>
      </c>
      <c r="L52" s="101"/>
    </row>
    <row r="53" spans="8:12" ht="15.6" x14ac:dyDescent="0.3">
      <c r="H53" s="14" t="s">
        <v>4</v>
      </c>
      <c r="I53" s="17" t="s">
        <v>5</v>
      </c>
      <c r="J53" s="46">
        <v>-6.4516129032258007E-2</v>
      </c>
      <c r="K53" s="45">
        <v>1</v>
      </c>
      <c r="L53" s="101"/>
    </row>
    <row r="54" spans="8:12" ht="17.399999999999999" x14ac:dyDescent="0.3">
      <c r="H54" s="14" t="s">
        <v>4</v>
      </c>
      <c r="I54" s="17" t="s">
        <v>6</v>
      </c>
      <c r="J54" s="44" t="s">
        <v>111</v>
      </c>
      <c r="K54" s="45">
        <v>4.0855213866303781E-19</v>
      </c>
      <c r="L54" s="101"/>
    </row>
    <row r="55" spans="8:12" ht="15.6" x14ac:dyDescent="0.3">
      <c r="H55" s="14" t="s">
        <v>4</v>
      </c>
      <c r="I55" s="17" t="s">
        <v>7</v>
      </c>
      <c r="J55" s="46">
        <v>0.22580645161290325</v>
      </c>
      <c r="K55" s="45">
        <v>0.70597435302995426</v>
      </c>
      <c r="L55" s="101"/>
    </row>
    <row r="56" spans="8:12" ht="15.6" x14ac:dyDescent="0.3">
      <c r="H56" s="14" t="s">
        <v>4</v>
      </c>
      <c r="I56" s="17" t="s">
        <v>8</v>
      </c>
      <c r="J56" s="46">
        <v>0.11827956989247324</v>
      </c>
      <c r="K56" s="45">
        <v>1</v>
      </c>
      <c r="L56" s="101"/>
    </row>
    <row r="57" spans="8:12" ht="15.6" x14ac:dyDescent="0.3">
      <c r="H57" s="14" t="s">
        <v>4</v>
      </c>
      <c r="I57" s="17" t="s">
        <v>9</v>
      </c>
      <c r="J57" s="46">
        <v>7.526881720430123E-2</v>
      </c>
      <c r="K57" s="45">
        <v>1</v>
      </c>
      <c r="L57" s="101"/>
    </row>
    <row r="58" spans="8:12" ht="15.6" x14ac:dyDescent="0.3">
      <c r="H58" s="14" t="s">
        <v>4</v>
      </c>
      <c r="I58" s="17" t="s">
        <v>10</v>
      </c>
      <c r="J58" s="46">
        <v>0.16129032258064524</v>
      </c>
      <c r="K58" s="45">
        <v>1</v>
      </c>
      <c r="L58" s="101"/>
    </row>
    <row r="59" spans="8:12" ht="16.2" thickBot="1" x14ac:dyDescent="0.35">
      <c r="H59" s="15" t="s">
        <v>4</v>
      </c>
      <c r="I59" s="20" t="s">
        <v>11</v>
      </c>
      <c r="J59" s="47">
        <v>2.1505376344086002E-2</v>
      </c>
      <c r="K59" s="48">
        <v>1</v>
      </c>
      <c r="L59" s="101"/>
    </row>
    <row r="60" spans="8:12" ht="15.6" x14ac:dyDescent="0.3">
      <c r="H60" s="13" t="s">
        <v>5</v>
      </c>
      <c r="I60" s="26" t="s">
        <v>0</v>
      </c>
      <c r="J60" s="41">
        <v>0.19354838709677424</v>
      </c>
      <c r="K60" s="42">
        <v>1</v>
      </c>
      <c r="L60" s="101"/>
    </row>
    <row r="61" spans="8:12" ht="15.6" x14ac:dyDescent="0.3">
      <c r="H61" s="14" t="s">
        <v>5</v>
      </c>
      <c r="I61" s="17" t="s">
        <v>1</v>
      </c>
      <c r="J61" s="46">
        <v>0</v>
      </c>
      <c r="K61" s="45">
        <v>1</v>
      </c>
      <c r="L61" s="101"/>
    </row>
    <row r="62" spans="8:12" ht="15.6" x14ac:dyDescent="0.3">
      <c r="H62" s="14" t="s">
        <v>5</v>
      </c>
      <c r="I62" s="17" t="s">
        <v>2</v>
      </c>
      <c r="J62" s="44">
        <v>-0.495</v>
      </c>
      <c r="K62" s="45">
        <v>2.8856964764567002E-2</v>
      </c>
      <c r="L62" s="101"/>
    </row>
    <row r="63" spans="8:12" ht="15.6" x14ac:dyDescent="0.3">
      <c r="H63" s="14" t="s">
        <v>5</v>
      </c>
      <c r="I63" s="17" t="s">
        <v>3</v>
      </c>
      <c r="J63" s="46">
        <v>3.2258064516129004E-2</v>
      </c>
      <c r="K63" s="45">
        <v>1</v>
      </c>
      <c r="L63" s="101"/>
    </row>
    <row r="64" spans="8:12" ht="15.6" x14ac:dyDescent="0.3">
      <c r="H64" s="14" t="s">
        <v>5</v>
      </c>
      <c r="I64" s="17" t="s">
        <v>4</v>
      </c>
      <c r="J64" s="46">
        <v>6.4516129032258007E-2</v>
      </c>
      <c r="K64" s="45">
        <v>1</v>
      </c>
      <c r="L64" s="101"/>
    </row>
    <row r="65" spans="4:12" ht="17.399999999999999" x14ac:dyDescent="0.3">
      <c r="H65" s="14" t="s">
        <v>5</v>
      </c>
      <c r="I65" s="17" t="s">
        <v>6</v>
      </c>
      <c r="J65" s="44" t="s">
        <v>109</v>
      </c>
      <c r="K65" s="45">
        <v>2.1981858724165477E-18</v>
      </c>
      <c r="L65" s="101"/>
    </row>
    <row r="66" spans="4:12" ht="15.6" x14ac:dyDescent="0.3">
      <c r="H66" s="14" t="s">
        <v>5</v>
      </c>
      <c r="I66" s="17" t="s">
        <v>7</v>
      </c>
      <c r="J66" s="44">
        <v>0.28999999999999998</v>
      </c>
      <c r="K66" s="45">
        <v>3.9950814601560677E-2</v>
      </c>
      <c r="L66" s="101"/>
    </row>
    <row r="67" spans="4:12" ht="15.6" x14ac:dyDescent="0.3">
      <c r="D67" s="297"/>
      <c r="H67" s="14" t="s">
        <v>5</v>
      </c>
      <c r="I67" s="17" t="s">
        <v>8</v>
      </c>
      <c r="J67" s="46">
        <v>0.18279569892473124</v>
      </c>
      <c r="K67" s="45">
        <v>1</v>
      </c>
      <c r="L67" s="101"/>
    </row>
    <row r="68" spans="4:12" ht="15.6" x14ac:dyDescent="0.3">
      <c r="D68" s="297"/>
      <c r="H68" s="14" t="s">
        <v>5</v>
      </c>
      <c r="I68" s="17" t="s">
        <v>9</v>
      </c>
      <c r="J68" s="46">
        <v>0.13978494623655924</v>
      </c>
      <c r="K68" s="45">
        <v>1</v>
      </c>
      <c r="L68" s="101"/>
    </row>
    <row r="69" spans="4:12" ht="15.6" x14ac:dyDescent="0.3">
      <c r="D69" s="297"/>
      <c r="H69" s="14" t="s">
        <v>5</v>
      </c>
      <c r="I69" s="17" t="s">
        <v>10</v>
      </c>
      <c r="J69" s="46">
        <v>0.22580645161290325</v>
      </c>
      <c r="K69" s="45">
        <v>0.49189136713422893</v>
      </c>
      <c r="L69" s="101"/>
    </row>
    <row r="70" spans="4:12" ht="16.2" thickBot="1" x14ac:dyDescent="0.35">
      <c r="D70" s="297"/>
      <c r="H70" s="15" t="s">
        <v>5</v>
      </c>
      <c r="I70" s="20" t="s">
        <v>11</v>
      </c>
      <c r="J70" s="47">
        <v>8.602150537634401E-2</v>
      </c>
      <c r="K70" s="48">
        <v>1</v>
      </c>
      <c r="L70" s="101"/>
    </row>
    <row r="71" spans="4:12" ht="17.399999999999999" x14ac:dyDescent="0.3">
      <c r="D71" s="297"/>
      <c r="H71" s="13" t="s">
        <v>6</v>
      </c>
      <c r="I71" s="26" t="s">
        <v>0</v>
      </c>
      <c r="J71" s="49" t="s">
        <v>99</v>
      </c>
      <c r="K71" s="42">
        <v>5.5131236943037247E-22</v>
      </c>
      <c r="L71" s="101"/>
    </row>
    <row r="72" spans="4:12" ht="17.399999999999999" x14ac:dyDescent="0.3">
      <c r="D72" s="297"/>
      <c r="H72" s="14" t="s">
        <v>6</v>
      </c>
      <c r="I72" s="17" t="s">
        <v>1</v>
      </c>
      <c r="J72" s="44" t="s">
        <v>105</v>
      </c>
      <c r="K72" s="45">
        <v>2.5989492938421142E-17</v>
      </c>
      <c r="L72" s="101"/>
    </row>
    <row r="73" spans="4:12" ht="17.399999999999999" x14ac:dyDescent="0.3">
      <c r="D73" s="297"/>
      <c r="H73" s="14" t="s">
        <v>6</v>
      </c>
      <c r="I73" s="17" t="s">
        <v>2</v>
      </c>
      <c r="J73" s="44" t="s">
        <v>106</v>
      </c>
      <c r="K73" s="45">
        <v>4.1108446809124961E-10</v>
      </c>
      <c r="L73" s="101"/>
    </row>
    <row r="74" spans="4:12" ht="17.399999999999999" x14ac:dyDescent="0.3">
      <c r="D74" s="297"/>
      <c r="H74" s="14" t="s">
        <v>6</v>
      </c>
      <c r="I74" s="17" t="s">
        <v>3</v>
      </c>
      <c r="J74" s="44" t="s">
        <v>91</v>
      </c>
      <c r="K74" s="45">
        <v>2.1306403549508153E-20</v>
      </c>
      <c r="L74" s="101"/>
    </row>
    <row r="75" spans="4:12" ht="17.399999999999999" x14ac:dyDescent="0.3">
      <c r="D75" s="297"/>
      <c r="H75" s="14" t="s">
        <v>6</v>
      </c>
      <c r="I75" s="17" t="s">
        <v>4</v>
      </c>
      <c r="J75" s="44" t="s">
        <v>104</v>
      </c>
      <c r="K75" s="45">
        <v>4.0855213866303781E-19</v>
      </c>
      <c r="L75" s="101"/>
    </row>
    <row r="76" spans="4:12" ht="17.399999999999999" x14ac:dyDescent="0.3">
      <c r="D76" s="297"/>
      <c r="H76" s="14" t="s">
        <v>6</v>
      </c>
      <c r="I76" s="17" t="s">
        <v>5</v>
      </c>
      <c r="J76" s="44" t="s">
        <v>105</v>
      </c>
      <c r="K76" s="45">
        <v>2.1981858724165477E-18</v>
      </c>
      <c r="L76" s="101"/>
    </row>
    <row r="77" spans="4:12" ht="17.399999999999999" x14ac:dyDescent="0.3">
      <c r="D77" s="297"/>
      <c r="H77" s="14" t="s">
        <v>6</v>
      </c>
      <c r="I77" s="17" t="s">
        <v>7</v>
      </c>
      <c r="J77" s="44" t="s">
        <v>96</v>
      </c>
      <c r="K77" s="45">
        <v>3.9879062966120369E-24</v>
      </c>
      <c r="L77" s="101"/>
    </row>
    <row r="78" spans="4:12" ht="17.399999999999999" x14ac:dyDescent="0.3">
      <c r="D78" s="297"/>
      <c r="H78" s="14" t="s">
        <v>6</v>
      </c>
      <c r="I78" s="17" t="s">
        <v>8</v>
      </c>
      <c r="J78" s="44" t="s">
        <v>101</v>
      </c>
      <c r="K78" s="45">
        <v>2.3574154377531803E-21</v>
      </c>
      <c r="L78" s="101"/>
    </row>
    <row r="79" spans="4:12" ht="17.399999999999999" x14ac:dyDescent="0.3">
      <c r="D79" s="297"/>
      <c r="H79" s="14" t="s">
        <v>6</v>
      </c>
      <c r="I79" s="17" t="s">
        <v>9</v>
      </c>
      <c r="J79" s="44" t="s">
        <v>103</v>
      </c>
      <c r="K79" s="45">
        <v>3.6715912457884363E-20</v>
      </c>
      <c r="L79" s="101"/>
    </row>
    <row r="80" spans="4:12" ht="17.399999999999999" x14ac:dyDescent="0.3">
      <c r="D80" s="297"/>
      <c r="H80" s="14" t="s">
        <v>6</v>
      </c>
      <c r="I80" s="17" t="s">
        <v>10</v>
      </c>
      <c r="J80" s="44" t="s">
        <v>98</v>
      </c>
      <c r="K80" s="45">
        <v>2.0543757802043662E-22</v>
      </c>
      <c r="L80" s="101"/>
    </row>
    <row r="81" spans="4:12" ht="18" thickBot="1" x14ac:dyDescent="0.35">
      <c r="D81" s="297"/>
      <c r="H81" s="15" t="s">
        <v>6</v>
      </c>
      <c r="I81" s="20" t="s">
        <v>11</v>
      </c>
      <c r="J81" s="50" t="s">
        <v>100</v>
      </c>
      <c r="K81" s="48">
        <v>1.5740692217453435E-21</v>
      </c>
      <c r="L81" s="101"/>
    </row>
    <row r="82" spans="4:12" ht="15.6" x14ac:dyDescent="0.3">
      <c r="D82" s="297"/>
      <c r="H82" s="13" t="s">
        <v>7</v>
      </c>
      <c r="I82" s="26" t="s">
        <v>0</v>
      </c>
      <c r="J82" s="41">
        <v>-9.6774193548387011E-2</v>
      </c>
      <c r="K82" s="42">
        <v>1</v>
      </c>
      <c r="L82" s="101"/>
    </row>
    <row r="83" spans="4:12" ht="15.6" x14ac:dyDescent="0.3">
      <c r="D83" s="297"/>
      <c r="H83" s="14" t="s">
        <v>7</v>
      </c>
      <c r="I83" s="17" t="s">
        <v>1</v>
      </c>
      <c r="J83" s="46">
        <v>-0.29032258064516125</v>
      </c>
      <c r="K83" s="45">
        <v>0.13108937367809301</v>
      </c>
      <c r="L83" s="101"/>
    </row>
    <row r="84" spans="4:12" ht="17.399999999999999" x14ac:dyDescent="0.3">
      <c r="D84" s="297"/>
      <c r="H84" s="14" t="s">
        <v>7</v>
      </c>
      <c r="I84" s="17" t="s">
        <v>2</v>
      </c>
      <c r="J84" s="44" t="s">
        <v>68</v>
      </c>
      <c r="K84" s="45">
        <v>3.0022183919541751E-7</v>
      </c>
      <c r="L84" s="101"/>
    </row>
    <row r="85" spans="4:12" ht="15.6" x14ac:dyDescent="0.3">
      <c r="D85" s="297"/>
      <c r="H85" s="14" t="s">
        <v>7</v>
      </c>
      <c r="I85" s="17" t="s">
        <v>3</v>
      </c>
      <c r="J85" s="46">
        <v>-0.25806451612903225</v>
      </c>
      <c r="K85" s="45">
        <v>0.39156394742198464</v>
      </c>
      <c r="L85" s="101"/>
    </row>
    <row r="86" spans="4:12" ht="15.6" x14ac:dyDescent="0.3">
      <c r="D86" s="297"/>
      <c r="H86" s="14" t="s">
        <v>7</v>
      </c>
      <c r="I86" s="17" t="s">
        <v>4</v>
      </c>
      <c r="J86" s="46">
        <v>-0.22580645161290325</v>
      </c>
      <c r="K86" s="45">
        <v>0.70597435302995426</v>
      </c>
      <c r="L86" s="101"/>
    </row>
    <row r="87" spans="4:12" ht="15.6" x14ac:dyDescent="0.3">
      <c r="D87" s="297"/>
      <c r="H87" s="14" t="s">
        <v>7</v>
      </c>
      <c r="I87" s="17" t="s">
        <v>5</v>
      </c>
      <c r="J87" s="44">
        <v>-0.28999999999999998</v>
      </c>
      <c r="K87" s="45">
        <v>3.9950814601560677E-2</v>
      </c>
      <c r="L87" s="101"/>
    </row>
    <row r="88" spans="4:12" ht="17.399999999999999" x14ac:dyDescent="0.3">
      <c r="D88" s="297"/>
      <c r="H88" s="14" t="s">
        <v>7</v>
      </c>
      <c r="I88" s="17" t="s">
        <v>6</v>
      </c>
      <c r="J88" s="44" t="s">
        <v>112</v>
      </c>
      <c r="K88" s="45">
        <v>3.9879062966120369E-24</v>
      </c>
      <c r="L88" s="101"/>
    </row>
    <row r="89" spans="4:12" ht="15.6" x14ac:dyDescent="0.3">
      <c r="D89" s="297"/>
      <c r="H89" s="14" t="s">
        <v>7</v>
      </c>
      <c r="I89" s="17" t="s">
        <v>8</v>
      </c>
      <c r="J89" s="46">
        <v>-0.10752688172043001</v>
      </c>
      <c r="K89" s="45">
        <v>1</v>
      </c>
      <c r="L89" s="101"/>
    </row>
    <row r="90" spans="4:12" ht="15.6" x14ac:dyDescent="0.3">
      <c r="D90" s="297"/>
      <c r="H90" s="14" t="s">
        <v>7</v>
      </c>
      <c r="I90" s="17" t="s">
        <v>9</v>
      </c>
      <c r="J90" s="46">
        <v>-0.15053763440860202</v>
      </c>
      <c r="K90" s="45">
        <v>1</v>
      </c>
      <c r="L90" s="101"/>
    </row>
    <row r="91" spans="4:12" ht="15.6" x14ac:dyDescent="0.3">
      <c r="D91" s="297"/>
      <c r="H91" s="14" t="s">
        <v>7</v>
      </c>
      <c r="I91" s="17" t="s">
        <v>10</v>
      </c>
      <c r="J91" s="46">
        <v>-6.4516129032258007E-2</v>
      </c>
      <c r="K91" s="45">
        <v>1</v>
      </c>
      <c r="L91" s="101"/>
    </row>
    <row r="92" spans="4:12" ht="16.2" thickBot="1" x14ac:dyDescent="0.35">
      <c r="D92" s="297"/>
      <c r="H92" s="15" t="s">
        <v>7</v>
      </c>
      <c r="I92" s="20" t="s">
        <v>11</v>
      </c>
      <c r="J92" s="47">
        <v>-0.20430107526881724</v>
      </c>
      <c r="K92" s="48">
        <v>0.32848147583819148</v>
      </c>
      <c r="L92" s="101"/>
    </row>
    <row r="93" spans="4:12" ht="15.6" x14ac:dyDescent="0.3">
      <c r="D93" s="297"/>
      <c r="H93" s="13" t="s">
        <v>8</v>
      </c>
      <c r="I93" s="26" t="s">
        <v>0</v>
      </c>
      <c r="J93" s="41">
        <v>1.0752688172043001E-2</v>
      </c>
      <c r="K93" s="42">
        <v>1</v>
      </c>
      <c r="L93" s="101"/>
    </row>
    <row r="94" spans="4:12" ht="15.6" x14ac:dyDescent="0.3">
      <c r="D94" s="297"/>
      <c r="H94" s="14" t="s">
        <v>8</v>
      </c>
      <c r="I94" s="17" t="s">
        <v>1</v>
      </c>
      <c r="J94" s="46">
        <v>-0.18279569892473124</v>
      </c>
      <c r="K94" s="45">
        <v>1</v>
      </c>
      <c r="L94" s="101"/>
    </row>
    <row r="95" spans="4:12" ht="17.399999999999999" x14ac:dyDescent="0.3">
      <c r="D95" s="297"/>
      <c r="H95" s="14" t="s">
        <v>8</v>
      </c>
      <c r="I95" s="17" t="s">
        <v>2</v>
      </c>
      <c r="J95" s="44" t="s">
        <v>59</v>
      </c>
      <c r="K95" s="45">
        <v>3.9347792981226149E-5</v>
      </c>
      <c r="L95" s="101"/>
    </row>
    <row r="96" spans="4:12" ht="15.6" x14ac:dyDescent="0.3">
      <c r="D96" s="297"/>
      <c r="H96" s="14" t="s">
        <v>8</v>
      </c>
      <c r="I96" s="17" t="s">
        <v>3</v>
      </c>
      <c r="J96" s="46">
        <v>-0.15053763440860224</v>
      </c>
      <c r="K96" s="45">
        <v>1</v>
      </c>
      <c r="L96" s="101"/>
    </row>
    <row r="97" spans="4:12" ht="15.6" x14ac:dyDescent="0.3">
      <c r="D97" s="297"/>
      <c r="H97" s="14" t="s">
        <v>8</v>
      </c>
      <c r="I97" s="17" t="s">
        <v>4</v>
      </c>
      <c r="J97" s="46">
        <v>-0.11827956989247324</v>
      </c>
      <c r="K97" s="45">
        <v>1</v>
      </c>
      <c r="L97" s="101"/>
    </row>
    <row r="98" spans="4:12" ht="15.6" x14ac:dyDescent="0.3">
      <c r="D98" s="297"/>
      <c r="H98" s="14" t="s">
        <v>8</v>
      </c>
      <c r="I98" s="17" t="s">
        <v>5</v>
      </c>
      <c r="J98" s="46">
        <v>-0.18279569892473124</v>
      </c>
      <c r="K98" s="45">
        <v>1</v>
      </c>
      <c r="L98" s="101"/>
    </row>
    <row r="99" spans="4:12" ht="17.399999999999999" x14ac:dyDescent="0.3">
      <c r="D99" s="297"/>
      <c r="H99" s="14" t="s">
        <v>8</v>
      </c>
      <c r="I99" s="17" t="s">
        <v>6</v>
      </c>
      <c r="J99" s="44" t="s">
        <v>113</v>
      </c>
      <c r="K99" s="45">
        <v>2.3574154377531803E-21</v>
      </c>
      <c r="L99" s="101"/>
    </row>
    <row r="100" spans="4:12" ht="15.6" x14ac:dyDescent="0.3">
      <c r="D100" s="297"/>
      <c r="H100" s="14" t="s">
        <v>8</v>
      </c>
      <c r="I100" s="17" t="s">
        <v>7</v>
      </c>
      <c r="J100" s="46">
        <v>0.10752688172043001</v>
      </c>
      <c r="K100" s="45">
        <v>1</v>
      </c>
      <c r="L100" s="101"/>
    </row>
    <row r="101" spans="4:12" ht="15.6" x14ac:dyDescent="0.3">
      <c r="D101" s="297"/>
      <c r="H101" s="14" t="s">
        <v>8</v>
      </c>
      <c r="I101" s="17" t="s">
        <v>9</v>
      </c>
      <c r="J101" s="46">
        <v>-4.3010752688172005E-2</v>
      </c>
      <c r="K101" s="45">
        <v>1</v>
      </c>
      <c r="L101" s="101"/>
    </row>
    <row r="102" spans="4:12" ht="15.6" x14ac:dyDescent="0.3">
      <c r="D102" s="297"/>
      <c r="H102" s="14" t="s">
        <v>8</v>
      </c>
      <c r="I102" s="17" t="s">
        <v>10</v>
      </c>
      <c r="J102" s="46">
        <v>4.3010752688172005E-2</v>
      </c>
      <c r="K102" s="45">
        <v>1</v>
      </c>
      <c r="L102" s="101"/>
    </row>
    <row r="103" spans="4:12" ht="16.2" thickBot="1" x14ac:dyDescent="0.35">
      <c r="D103" s="297"/>
      <c r="H103" s="15" t="s">
        <v>8</v>
      </c>
      <c r="I103" s="20" t="s">
        <v>11</v>
      </c>
      <c r="J103" s="47">
        <v>-9.6774193548387233E-2</v>
      </c>
      <c r="K103" s="48">
        <v>1</v>
      </c>
      <c r="L103" s="101"/>
    </row>
    <row r="104" spans="4:12" ht="15.6" x14ac:dyDescent="0.3">
      <c r="D104" s="297"/>
      <c r="H104" s="16" t="s">
        <v>9</v>
      </c>
      <c r="I104" s="32" t="s">
        <v>0</v>
      </c>
      <c r="J104" s="41">
        <v>5.3763440860215006E-2</v>
      </c>
      <c r="K104" s="42">
        <v>1</v>
      </c>
      <c r="L104" s="101"/>
    </row>
    <row r="105" spans="4:12" ht="15.6" x14ac:dyDescent="0.3">
      <c r="D105" s="297"/>
      <c r="H105" s="14" t="s">
        <v>9</v>
      </c>
      <c r="I105" s="17" t="s">
        <v>1</v>
      </c>
      <c r="J105" s="46">
        <v>-0.13978494623655924</v>
      </c>
      <c r="K105" s="45">
        <v>1</v>
      </c>
      <c r="L105" s="101"/>
    </row>
    <row r="106" spans="4:12" ht="17.399999999999999" x14ac:dyDescent="0.3">
      <c r="D106" s="297"/>
      <c r="H106" s="14" t="s">
        <v>9</v>
      </c>
      <c r="I106" s="17" t="s">
        <v>2</v>
      </c>
      <c r="J106" s="44" t="s">
        <v>114</v>
      </c>
      <c r="K106" s="45">
        <v>4.6123791201993129E-4</v>
      </c>
      <c r="L106" s="101"/>
    </row>
    <row r="107" spans="4:12" ht="15.6" x14ac:dyDescent="0.3">
      <c r="D107" s="297"/>
      <c r="H107" s="14" t="s">
        <v>9</v>
      </c>
      <c r="I107" s="17" t="s">
        <v>3</v>
      </c>
      <c r="J107" s="46">
        <v>-0.10752688172043023</v>
      </c>
      <c r="K107" s="45">
        <v>1</v>
      </c>
      <c r="L107" s="101"/>
    </row>
    <row r="108" spans="4:12" ht="15.6" x14ac:dyDescent="0.3">
      <c r="D108" s="297"/>
      <c r="H108" s="14" t="s">
        <v>9</v>
      </c>
      <c r="I108" s="17" t="s">
        <v>4</v>
      </c>
      <c r="J108" s="46">
        <v>-7.526881720430123E-2</v>
      </c>
      <c r="K108" s="45">
        <v>1</v>
      </c>
      <c r="L108" s="101"/>
    </row>
    <row r="109" spans="4:12" ht="15.6" x14ac:dyDescent="0.3">
      <c r="D109" s="297"/>
      <c r="H109" s="14" t="s">
        <v>9</v>
      </c>
      <c r="I109" s="17" t="s">
        <v>5</v>
      </c>
      <c r="J109" s="46">
        <v>-0.13978494623655924</v>
      </c>
      <c r="K109" s="45">
        <v>1</v>
      </c>
      <c r="L109" s="101"/>
    </row>
    <row r="110" spans="4:12" ht="17.399999999999999" x14ac:dyDescent="0.3">
      <c r="D110" s="297"/>
      <c r="H110" s="14" t="s">
        <v>9</v>
      </c>
      <c r="I110" s="17" t="s">
        <v>6</v>
      </c>
      <c r="J110" s="44" t="s">
        <v>115</v>
      </c>
      <c r="K110" s="45">
        <v>3.6715912457884363E-20</v>
      </c>
      <c r="L110" s="101"/>
    </row>
    <row r="111" spans="4:12" ht="15.6" x14ac:dyDescent="0.3">
      <c r="D111" s="297"/>
      <c r="H111" s="14" t="s">
        <v>9</v>
      </c>
      <c r="I111" s="17" t="s">
        <v>7</v>
      </c>
      <c r="J111" s="46">
        <v>0.15053763440860202</v>
      </c>
      <c r="K111" s="45">
        <v>1</v>
      </c>
      <c r="L111" s="101"/>
    </row>
    <row r="112" spans="4:12" ht="15.6" x14ac:dyDescent="0.3">
      <c r="D112" s="297"/>
      <c r="H112" s="14" t="s">
        <v>9</v>
      </c>
      <c r="I112" s="17" t="s">
        <v>8</v>
      </c>
      <c r="J112" s="46">
        <v>4.3010752688172005E-2</v>
      </c>
      <c r="K112" s="45">
        <v>1</v>
      </c>
      <c r="L112" s="101"/>
    </row>
    <row r="113" spans="4:12" ht="15.6" x14ac:dyDescent="0.3">
      <c r="D113" s="297"/>
      <c r="H113" s="14" t="s">
        <v>9</v>
      </c>
      <c r="I113" s="17" t="s">
        <v>10</v>
      </c>
      <c r="J113" s="46">
        <v>8.602150537634401E-2</v>
      </c>
      <c r="K113" s="45">
        <v>1</v>
      </c>
      <c r="L113" s="101"/>
    </row>
    <row r="114" spans="4:12" ht="16.2" thickBot="1" x14ac:dyDescent="0.35">
      <c r="D114" s="297"/>
      <c r="H114" s="15" t="s">
        <v>9</v>
      </c>
      <c r="I114" s="20" t="s">
        <v>11</v>
      </c>
      <c r="J114" s="47">
        <v>-5.3763440860215228E-2</v>
      </c>
      <c r="K114" s="48">
        <v>1</v>
      </c>
      <c r="L114" s="101"/>
    </row>
    <row r="115" spans="4:12" ht="15.6" x14ac:dyDescent="0.3">
      <c r="D115" s="297"/>
      <c r="H115" s="13" t="s">
        <v>10</v>
      </c>
      <c r="I115" s="26" t="s">
        <v>0</v>
      </c>
      <c r="J115" s="41">
        <v>-3.2258064516129004E-2</v>
      </c>
      <c r="K115" s="42">
        <v>1</v>
      </c>
      <c r="L115" s="101"/>
    </row>
    <row r="116" spans="4:12" ht="15.6" x14ac:dyDescent="0.3">
      <c r="D116" s="297"/>
      <c r="H116" s="14" t="s">
        <v>10</v>
      </c>
      <c r="I116" s="17" t="s">
        <v>1</v>
      </c>
      <c r="J116" s="46">
        <v>-0.22580645161290325</v>
      </c>
      <c r="K116" s="45">
        <v>1</v>
      </c>
      <c r="L116" s="101"/>
    </row>
    <row r="117" spans="4:12" ht="17.399999999999999" x14ac:dyDescent="0.3">
      <c r="D117" s="297"/>
      <c r="H117" s="14" t="s">
        <v>10</v>
      </c>
      <c r="I117" s="17" t="s">
        <v>2</v>
      </c>
      <c r="J117" s="44" t="s">
        <v>92</v>
      </c>
      <c r="K117" s="45">
        <v>4.4430374720404213E-6</v>
      </c>
      <c r="L117" s="101"/>
    </row>
    <row r="118" spans="4:12" ht="15.6" x14ac:dyDescent="0.3">
      <c r="D118" s="297"/>
      <c r="H118" s="14" t="s">
        <v>10</v>
      </c>
      <c r="I118" s="17" t="s">
        <v>3</v>
      </c>
      <c r="J118" s="46">
        <v>-0.19354838709677424</v>
      </c>
      <c r="K118" s="45">
        <v>1</v>
      </c>
      <c r="L118" s="101"/>
    </row>
    <row r="119" spans="4:12" ht="15.6" x14ac:dyDescent="0.3">
      <c r="D119" s="297"/>
      <c r="H119" s="14" t="s">
        <v>10</v>
      </c>
      <c r="I119" s="17" t="s">
        <v>4</v>
      </c>
      <c r="J119" s="46">
        <v>-0.16129032258064524</v>
      </c>
      <c r="K119" s="45">
        <v>1</v>
      </c>
      <c r="L119" s="101"/>
    </row>
    <row r="120" spans="4:12" ht="15.6" x14ac:dyDescent="0.3">
      <c r="D120" s="297"/>
      <c r="H120" s="14" t="s">
        <v>10</v>
      </c>
      <c r="I120" s="17" t="s">
        <v>5</v>
      </c>
      <c r="J120" s="46">
        <v>-0.22580645161290325</v>
      </c>
      <c r="K120" s="45">
        <v>0.49189136713422893</v>
      </c>
      <c r="L120" s="101"/>
    </row>
    <row r="121" spans="4:12" ht="17.399999999999999" x14ac:dyDescent="0.3">
      <c r="D121" s="297"/>
      <c r="H121" s="14" t="s">
        <v>10</v>
      </c>
      <c r="I121" s="17" t="s">
        <v>6</v>
      </c>
      <c r="J121" s="44" t="s">
        <v>116</v>
      </c>
      <c r="K121" s="45">
        <v>2.0543757802043662E-22</v>
      </c>
      <c r="L121" s="101"/>
    </row>
    <row r="122" spans="4:12" ht="15.6" x14ac:dyDescent="0.3">
      <c r="D122" s="297"/>
      <c r="H122" s="14" t="s">
        <v>10</v>
      </c>
      <c r="I122" s="17" t="s">
        <v>7</v>
      </c>
      <c r="J122" s="46">
        <v>6.4516129032258007E-2</v>
      </c>
      <c r="K122" s="45">
        <v>1</v>
      </c>
      <c r="L122" s="101"/>
    </row>
    <row r="123" spans="4:12" ht="15.6" x14ac:dyDescent="0.3">
      <c r="D123" s="297"/>
      <c r="H123" s="14" t="s">
        <v>10</v>
      </c>
      <c r="I123" s="17" t="s">
        <v>8</v>
      </c>
      <c r="J123" s="46">
        <v>-4.3010752688172005E-2</v>
      </c>
      <c r="K123" s="45">
        <v>1</v>
      </c>
      <c r="L123" s="101"/>
    </row>
    <row r="124" spans="4:12" ht="15.6" x14ac:dyDescent="0.3">
      <c r="D124" s="297"/>
      <c r="H124" s="14" t="s">
        <v>10</v>
      </c>
      <c r="I124" s="17" t="s">
        <v>9</v>
      </c>
      <c r="J124" s="46">
        <v>-8.602150537634401E-2</v>
      </c>
      <c r="K124" s="45">
        <v>1</v>
      </c>
      <c r="L124" s="101"/>
    </row>
    <row r="125" spans="4:12" ht="16.2" thickBot="1" x14ac:dyDescent="0.35">
      <c r="D125" s="297"/>
      <c r="H125" s="15" t="s">
        <v>10</v>
      </c>
      <c r="I125" s="20" t="s">
        <v>11</v>
      </c>
      <c r="J125" s="47">
        <v>-0.13978494623655924</v>
      </c>
      <c r="K125" s="48">
        <v>1</v>
      </c>
      <c r="L125" s="101"/>
    </row>
    <row r="126" spans="4:12" ht="15.6" x14ac:dyDescent="0.3">
      <c r="D126" s="297"/>
      <c r="H126" s="13" t="s">
        <v>11</v>
      </c>
      <c r="I126" s="26" t="s">
        <v>0</v>
      </c>
      <c r="J126" s="41">
        <v>0.10752688172043023</v>
      </c>
      <c r="K126" s="42">
        <v>1</v>
      </c>
      <c r="L126" s="101"/>
    </row>
    <row r="127" spans="4:12" ht="15.6" x14ac:dyDescent="0.3">
      <c r="D127" s="297"/>
      <c r="H127" s="14" t="s">
        <v>11</v>
      </c>
      <c r="I127" s="17" t="s">
        <v>1</v>
      </c>
      <c r="J127" s="46">
        <v>-8.602150537634401E-2</v>
      </c>
      <c r="K127" s="45">
        <v>1</v>
      </c>
      <c r="L127" s="101"/>
    </row>
    <row r="128" spans="4:12" ht="17.399999999999999" x14ac:dyDescent="0.3">
      <c r="D128" s="297"/>
      <c r="H128" s="14" t="s">
        <v>11</v>
      </c>
      <c r="I128" s="17" t="s">
        <v>2</v>
      </c>
      <c r="J128" s="44" t="s">
        <v>76</v>
      </c>
      <c r="K128" s="45">
        <v>4.288027762321526E-3</v>
      </c>
      <c r="L128" s="101"/>
    </row>
    <row r="129" spans="4:12" ht="15.6" x14ac:dyDescent="0.3">
      <c r="D129" s="297"/>
      <c r="H129" s="14" t="s">
        <v>11</v>
      </c>
      <c r="I129" s="17" t="s">
        <v>3</v>
      </c>
      <c r="J129" s="46">
        <v>-5.3763440860215006E-2</v>
      </c>
      <c r="K129" s="45">
        <v>1</v>
      </c>
      <c r="L129" s="101"/>
    </row>
    <row r="130" spans="4:12" ht="15.6" x14ac:dyDescent="0.3">
      <c r="D130" s="297"/>
      <c r="H130" s="14" t="s">
        <v>11</v>
      </c>
      <c r="I130" s="17" t="s">
        <v>4</v>
      </c>
      <c r="J130" s="46">
        <v>-2.1505376344086002E-2</v>
      </c>
      <c r="K130" s="45">
        <v>1</v>
      </c>
      <c r="L130" s="101"/>
    </row>
    <row r="131" spans="4:12" ht="15.6" x14ac:dyDescent="0.3">
      <c r="D131" s="297"/>
      <c r="H131" s="14" t="s">
        <v>11</v>
      </c>
      <c r="I131" s="17" t="s">
        <v>5</v>
      </c>
      <c r="J131" s="46">
        <v>-8.602150537634401E-2</v>
      </c>
      <c r="K131" s="45">
        <v>1</v>
      </c>
      <c r="L131" s="101"/>
    </row>
    <row r="132" spans="4:12" ht="17.399999999999999" x14ac:dyDescent="0.3">
      <c r="D132" s="297"/>
      <c r="H132" s="14" t="s">
        <v>11</v>
      </c>
      <c r="I132" s="17" t="s">
        <v>6</v>
      </c>
      <c r="J132" s="44" t="s">
        <v>117</v>
      </c>
      <c r="K132" s="45">
        <v>1.5740692217453435E-21</v>
      </c>
      <c r="L132" s="101"/>
    </row>
    <row r="133" spans="4:12" ht="15.6" x14ac:dyDescent="0.3">
      <c r="D133" s="297"/>
      <c r="H133" s="14" t="s">
        <v>11</v>
      </c>
      <c r="I133" s="17" t="s">
        <v>7</v>
      </c>
      <c r="J133" s="46">
        <v>0.20430107526881724</v>
      </c>
      <c r="K133" s="45">
        <v>0.32848147583819148</v>
      </c>
      <c r="L133" s="101"/>
    </row>
    <row r="134" spans="4:12" ht="15.6" x14ac:dyDescent="0.3">
      <c r="D134" s="297"/>
      <c r="H134" s="14" t="s">
        <v>11</v>
      </c>
      <c r="I134" s="17" t="s">
        <v>8</v>
      </c>
      <c r="J134" s="46">
        <v>9.6774193548387233E-2</v>
      </c>
      <c r="K134" s="45">
        <v>1</v>
      </c>
      <c r="L134" s="101"/>
    </row>
    <row r="135" spans="4:12" ht="15.6" x14ac:dyDescent="0.3">
      <c r="D135" s="297"/>
      <c r="H135" s="14" t="s">
        <v>11</v>
      </c>
      <c r="I135" s="17" t="s">
        <v>9</v>
      </c>
      <c r="J135" s="46">
        <v>5.3763440860215228E-2</v>
      </c>
      <c r="K135" s="45">
        <v>1</v>
      </c>
      <c r="L135" s="101"/>
    </row>
    <row r="136" spans="4:12" ht="16.2" thickBot="1" x14ac:dyDescent="0.35">
      <c r="D136" s="297"/>
      <c r="H136" s="15" t="s">
        <v>11</v>
      </c>
      <c r="I136" s="20" t="s">
        <v>10</v>
      </c>
      <c r="J136" s="47">
        <v>0.13978494623655924</v>
      </c>
      <c r="K136" s="48">
        <v>1</v>
      </c>
      <c r="L136" s="101"/>
    </row>
    <row r="137" spans="4:12" x14ac:dyDescent="0.3">
      <c r="D137" s="297"/>
    </row>
    <row r="138" spans="4:12" x14ac:dyDescent="0.3">
      <c r="D138" s="297"/>
    </row>
    <row r="139" spans="4:12" x14ac:dyDescent="0.3">
      <c r="D139" s="297"/>
    </row>
    <row r="140" spans="4:12" x14ac:dyDescent="0.3">
      <c r="D140" s="297"/>
    </row>
    <row r="141" spans="4:12" x14ac:dyDescent="0.3">
      <c r="D141" s="297"/>
    </row>
    <row r="142" spans="4:12" x14ac:dyDescent="0.3">
      <c r="D142" s="297"/>
    </row>
    <row r="143" spans="4:12" x14ac:dyDescent="0.3">
      <c r="D143" s="297"/>
    </row>
    <row r="144" spans="4:12" x14ac:dyDescent="0.3">
      <c r="D144" s="297"/>
    </row>
    <row r="145" spans="4:4" x14ac:dyDescent="0.3">
      <c r="D145" s="297"/>
    </row>
    <row r="146" spans="4:4" x14ac:dyDescent="0.3">
      <c r="D146" s="297"/>
    </row>
    <row r="147" spans="4:4" x14ac:dyDescent="0.3">
      <c r="D147" s="297"/>
    </row>
    <row r="148" spans="4:4" x14ac:dyDescent="0.3">
      <c r="D148" s="297"/>
    </row>
    <row r="149" spans="4:4" x14ac:dyDescent="0.3">
      <c r="D149" s="297"/>
    </row>
    <row r="150" spans="4:4" x14ac:dyDescent="0.3">
      <c r="D150" s="297"/>
    </row>
    <row r="151" spans="4:4" x14ac:dyDescent="0.3">
      <c r="D151" s="297"/>
    </row>
    <row r="152" spans="4:4" x14ac:dyDescent="0.3">
      <c r="D152" s="297"/>
    </row>
    <row r="153" spans="4:4" x14ac:dyDescent="0.3">
      <c r="D153" s="297"/>
    </row>
    <row r="154" spans="4:4" x14ac:dyDescent="0.3">
      <c r="D154" s="297"/>
    </row>
    <row r="155" spans="4:4" x14ac:dyDescent="0.3">
      <c r="D155" s="297"/>
    </row>
    <row r="156" spans="4:4" x14ac:dyDescent="0.3">
      <c r="D156" s="297"/>
    </row>
    <row r="157" spans="4:4" x14ac:dyDescent="0.3">
      <c r="D157" s="297"/>
    </row>
    <row r="158" spans="4:4" x14ac:dyDescent="0.3">
      <c r="D158" s="297"/>
    </row>
    <row r="159" spans="4:4" x14ac:dyDescent="0.3">
      <c r="D159" s="297"/>
    </row>
    <row r="160" spans="4:4" x14ac:dyDescent="0.3">
      <c r="D160" s="297"/>
    </row>
    <row r="161" spans="4:4" x14ac:dyDescent="0.3">
      <c r="D161" s="297"/>
    </row>
    <row r="162" spans="4:4" x14ac:dyDescent="0.3">
      <c r="D162" s="297"/>
    </row>
    <row r="163" spans="4:4" x14ac:dyDescent="0.3">
      <c r="D163" s="297"/>
    </row>
    <row r="164" spans="4:4" x14ac:dyDescent="0.3">
      <c r="D164" s="297"/>
    </row>
    <row r="165" spans="4:4" x14ac:dyDescent="0.3">
      <c r="D165" s="297"/>
    </row>
    <row r="166" spans="4:4" x14ac:dyDescent="0.3">
      <c r="D166" s="297"/>
    </row>
    <row r="167" spans="4:4" x14ac:dyDescent="0.3">
      <c r="D167" s="297"/>
    </row>
    <row r="168" spans="4:4" x14ac:dyDescent="0.3">
      <c r="D168" s="297"/>
    </row>
    <row r="169" spans="4:4" x14ac:dyDescent="0.3">
      <c r="D169" s="297"/>
    </row>
    <row r="170" spans="4:4" x14ac:dyDescent="0.3">
      <c r="D170" s="297"/>
    </row>
    <row r="171" spans="4:4" x14ac:dyDescent="0.3">
      <c r="D171" s="297"/>
    </row>
    <row r="172" spans="4:4" x14ac:dyDescent="0.3">
      <c r="D172" s="297"/>
    </row>
    <row r="173" spans="4:4" x14ac:dyDescent="0.3">
      <c r="D173" s="297"/>
    </row>
    <row r="174" spans="4:4" x14ac:dyDescent="0.3">
      <c r="D174" s="297"/>
    </row>
    <row r="175" spans="4:4" x14ac:dyDescent="0.3">
      <c r="D175" s="297"/>
    </row>
    <row r="176" spans="4:4" x14ac:dyDescent="0.3">
      <c r="D176" s="297"/>
    </row>
    <row r="177" spans="4:4" x14ac:dyDescent="0.3">
      <c r="D177" s="297"/>
    </row>
    <row r="178" spans="4:4" x14ac:dyDescent="0.3">
      <c r="D178" s="297"/>
    </row>
    <row r="179" spans="4:4" x14ac:dyDescent="0.3">
      <c r="D179" s="297"/>
    </row>
    <row r="180" spans="4:4" x14ac:dyDescent="0.3">
      <c r="D180" s="297"/>
    </row>
    <row r="181" spans="4:4" x14ac:dyDescent="0.3">
      <c r="D181" s="297"/>
    </row>
    <row r="182" spans="4:4" x14ac:dyDescent="0.3">
      <c r="D182" s="297"/>
    </row>
    <row r="183" spans="4:4" x14ac:dyDescent="0.3">
      <c r="D183" s="297"/>
    </row>
    <row r="184" spans="4:4" x14ac:dyDescent="0.3">
      <c r="D184" s="297"/>
    </row>
    <row r="185" spans="4:4" x14ac:dyDescent="0.3">
      <c r="D185" s="297"/>
    </row>
    <row r="186" spans="4:4" x14ac:dyDescent="0.3">
      <c r="D186" s="297"/>
    </row>
    <row r="187" spans="4:4" x14ac:dyDescent="0.3">
      <c r="D187" s="297"/>
    </row>
    <row r="188" spans="4:4" x14ac:dyDescent="0.3">
      <c r="D188" s="297"/>
    </row>
    <row r="189" spans="4:4" x14ac:dyDescent="0.3">
      <c r="D189" s="297"/>
    </row>
    <row r="190" spans="4:4" x14ac:dyDescent="0.3">
      <c r="D190" s="297"/>
    </row>
    <row r="191" spans="4:4" x14ac:dyDescent="0.3">
      <c r="D191" s="297"/>
    </row>
    <row r="192" spans="4:4" x14ac:dyDescent="0.3">
      <c r="D192" s="297"/>
    </row>
    <row r="193" spans="4:4" x14ac:dyDescent="0.3">
      <c r="D193" s="297"/>
    </row>
  </sheetData>
  <mergeCells count="2">
    <mergeCell ref="A1:B1"/>
    <mergeCell ref="Z3:AE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142"/>
  <sheetViews>
    <sheetView zoomScale="77" zoomScaleNormal="77" workbookViewId="0">
      <selection sqref="A1:B1"/>
    </sheetView>
  </sheetViews>
  <sheetFormatPr defaultRowHeight="14.4" x14ac:dyDescent="0.3"/>
  <cols>
    <col min="1" max="1" width="15" style="43" customWidth="1"/>
    <col min="2" max="2" width="39.21875" style="43" customWidth="1"/>
    <col min="3" max="7" width="8.88671875" style="43"/>
    <col min="8" max="17" width="21.109375" style="43" customWidth="1"/>
    <col min="18" max="18" width="8.33203125" style="43" bestFit="1" customWidth="1"/>
    <col min="19" max="19" width="8.88671875" style="43"/>
    <col min="20" max="20" width="9" style="43" bestFit="1" customWidth="1"/>
    <col min="21" max="21" width="8.88671875" style="43"/>
    <col min="22" max="22" width="20.5546875" style="43" bestFit="1" customWidth="1"/>
    <col min="23" max="23" width="8.33203125" style="43" bestFit="1" customWidth="1"/>
    <col min="24" max="24" width="23.44140625" style="43" bestFit="1" customWidth="1"/>
    <col min="25" max="28" width="0" style="43" hidden="1" customWidth="1"/>
    <col min="29" max="29" width="14.109375" style="43" hidden="1" customWidth="1"/>
    <col min="30" max="30" width="9.6640625" style="43" hidden="1" customWidth="1"/>
    <col min="31" max="16384" width="8.88671875" style="43"/>
  </cols>
  <sheetData>
    <row r="1" spans="1:30" ht="16.2" thickBot="1" x14ac:dyDescent="0.35">
      <c r="A1" s="665" t="s">
        <v>34</v>
      </c>
      <c r="B1" s="665"/>
      <c r="H1" s="507" t="s">
        <v>95</v>
      </c>
      <c r="I1" s="508"/>
      <c r="J1" s="508"/>
      <c r="K1" s="509"/>
      <c r="L1" s="624"/>
      <c r="M1" s="684" t="s">
        <v>94</v>
      </c>
      <c r="N1" s="685"/>
      <c r="O1" s="685"/>
      <c r="P1" s="685"/>
      <c r="Q1" s="686"/>
    </row>
    <row r="2" spans="1:30" ht="15.6" x14ac:dyDescent="0.3">
      <c r="A2" s="198"/>
      <c r="B2" s="198"/>
      <c r="H2" s="514" t="s">
        <v>48</v>
      </c>
      <c r="I2" s="515"/>
      <c r="J2" s="515" t="s">
        <v>44</v>
      </c>
      <c r="K2" s="625"/>
      <c r="L2" s="624"/>
      <c r="M2" s="682" t="s">
        <v>48</v>
      </c>
      <c r="N2" s="683"/>
      <c r="O2" s="505" t="s">
        <v>44</v>
      </c>
      <c r="P2" s="626"/>
      <c r="Q2" s="521" t="s">
        <v>270</v>
      </c>
    </row>
    <row r="3" spans="1:30" ht="16.2" thickBot="1" x14ac:dyDescent="0.35">
      <c r="A3" s="243" t="s">
        <v>32</v>
      </c>
      <c r="B3" s="505" t="s">
        <v>285</v>
      </c>
      <c r="H3" s="565" t="s">
        <v>46</v>
      </c>
      <c r="I3" s="522" t="s">
        <v>47</v>
      </c>
      <c r="J3" s="522" t="s">
        <v>49</v>
      </c>
      <c r="K3" s="566" t="s">
        <v>45</v>
      </c>
      <c r="L3" s="624"/>
      <c r="M3" s="565" t="s">
        <v>46</v>
      </c>
      <c r="N3" s="522" t="s">
        <v>47</v>
      </c>
      <c r="O3" s="522" t="s">
        <v>49</v>
      </c>
      <c r="P3" s="522" t="s">
        <v>45</v>
      </c>
      <c r="Q3" s="568" t="s">
        <v>275</v>
      </c>
    </row>
    <row r="4" spans="1:30" ht="15.6" x14ac:dyDescent="0.3">
      <c r="A4" s="206" t="s">
        <v>0</v>
      </c>
      <c r="B4" s="4">
        <f>AllBirds!D4</f>
        <v>1.2688172043010755</v>
      </c>
      <c r="H4" s="13" t="s">
        <v>0</v>
      </c>
      <c r="I4" s="26" t="s">
        <v>1</v>
      </c>
      <c r="J4" s="51">
        <v>-0.31182795698924726</v>
      </c>
      <c r="K4" s="52">
        <v>0.27030350052132535</v>
      </c>
      <c r="L4" s="53"/>
      <c r="M4" s="134" t="s">
        <v>6</v>
      </c>
      <c r="N4" s="135" t="s">
        <v>3</v>
      </c>
      <c r="O4" s="148">
        <v>2.7850000000000001</v>
      </c>
      <c r="P4" s="148">
        <v>1.642691067643034E-32</v>
      </c>
      <c r="Q4" s="299">
        <f t="shared" ref="Q4:Q28" si="0">SUM(O4/AD7)</f>
        <v>2.6796471161246598</v>
      </c>
      <c r="Y4" s="679" t="s">
        <v>271</v>
      </c>
      <c r="Z4" s="680"/>
      <c r="AA4" s="680"/>
      <c r="AB4" s="680"/>
      <c r="AC4" s="680"/>
      <c r="AD4" s="681"/>
    </row>
    <row r="5" spans="1:30" ht="17.399999999999999" x14ac:dyDescent="0.3">
      <c r="A5" s="206" t="s">
        <v>1</v>
      </c>
      <c r="B5" s="4">
        <f>AllBirds!D5</f>
        <v>1.5806451612903227</v>
      </c>
      <c r="H5" s="14" t="s">
        <v>0</v>
      </c>
      <c r="I5" s="17" t="s">
        <v>2</v>
      </c>
      <c r="J5" s="55" t="s">
        <v>119</v>
      </c>
      <c r="K5" s="56">
        <v>1.3064380628265474E-3</v>
      </c>
      <c r="L5" s="53"/>
      <c r="M5" s="137"/>
      <c r="N5" s="138" t="s">
        <v>10</v>
      </c>
      <c r="O5" s="149">
        <v>2.7959999999999998</v>
      </c>
      <c r="P5" s="149">
        <v>7.1197379356723594E-29</v>
      </c>
      <c r="Q5" s="250">
        <f t="shared" si="0"/>
        <v>2.6411063884388799</v>
      </c>
      <c r="Y5" s="300"/>
      <c r="Z5" s="298"/>
      <c r="AA5" s="298"/>
      <c r="AB5" s="298"/>
      <c r="AC5" s="298"/>
      <c r="AD5" s="259"/>
    </row>
    <row r="6" spans="1:30" ht="16.2" thickBot="1" x14ac:dyDescent="0.35">
      <c r="A6" s="206" t="s">
        <v>2</v>
      </c>
      <c r="B6" s="4">
        <f>AllBirds!D6</f>
        <v>1.8172043010752688</v>
      </c>
      <c r="H6" s="14" t="s">
        <v>0</v>
      </c>
      <c r="I6" s="17" t="s">
        <v>3</v>
      </c>
      <c r="J6" s="57">
        <v>3.2258064516129226E-2</v>
      </c>
      <c r="K6" s="56">
        <v>1</v>
      </c>
      <c r="L6" s="53"/>
      <c r="M6" s="137"/>
      <c r="N6" s="138" t="s">
        <v>7</v>
      </c>
      <c r="O6" s="149">
        <v>2.8279999999999998</v>
      </c>
      <c r="P6" s="149">
        <v>1.515728748677907E-28</v>
      </c>
      <c r="Q6" s="250">
        <f t="shared" si="0"/>
        <v>2.6696637116495801</v>
      </c>
      <c r="Y6" s="108" t="s">
        <v>267</v>
      </c>
      <c r="Z6" s="83" t="s">
        <v>273</v>
      </c>
      <c r="AA6" s="83" t="s">
        <v>268</v>
      </c>
      <c r="AB6" s="83" t="s">
        <v>274</v>
      </c>
      <c r="AC6" s="109" t="s">
        <v>272</v>
      </c>
      <c r="AD6" s="110" t="s">
        <v>269</v>
      </c>
    </row>
    <row r="7" spans="1:30" ht="17.399999999999999" x14ac:dyDescent="0.3">
      <c r="A7" s="206" t="s">
        <v>3</v>
      </c>
      <c r="B7" s="4">
        <f>AllBirds!D7</f>
        <v>1.236559139784946</v>
      </c>
      <c r="H7" s="14" t="s">
        <v>0</v>
      </c>
      <c r="I7" s="17" t="s">
        <v>4</v>
      </c>
      <c r="J7" s="55" t="s">
        <v>122</v>
      </c>
      <c r="K7" s="56">
        <v>2.2510058376506213E-6</v>
      </c>
      <c r="L7" s="53"/>
      <c r="M7" s="137"/>
      <c r="N7" s="138" t="s">
        <v>9</v>
      </c>
      <c r="O7" s="149">
        <v>2.8279999999999998</v>
      </c>
      <c r="P7" s="149">
        <v>1.515728748677907E-28</v>
      </c>
      <c r="Q7" s="250">
        <f t="shared" si="0"/>
        <v>2.6826882466771842</v>
      </c>
      <c r="Y7" s="336">
        <v>1.3430861170846653</v>
      </c>
      <c r="Z7" s="267">
        <f t="shared" ref="Z7:Z31" si="1">SUM(Y7*Y7)</f>
        <v>1.8038803179055634</v>
      </c>
      <c r="AA7" s="111">
        <v>0.59705526403532827</v>
      </c>
      <c r="AB7" s="267">
        <f t="shared" ref="AB7:AB31" si="2">SUM(AA7*AA7)</f>
        <v>0.35647498831229557</v>
      </c>
      <c r="AC7" s="246">
        <f t="shared" ref="AC7:AC31" si="3">SUM((Z7+AB7)/2)</f>
        <v>1.0801776531089295</v>
      </c>
      <c r="AD7" s="248">
        <f t="shared" ref="AD7:AD31" si="4">SQRT(AC7)</f>
        <v>1.0393159544185442</v>
      </c>
    </row>
    <row r="8" spans="1:30" ht="15.6" x14ac:dyDescent="0.3">
      <c r="A8" s="206" t="s">
        <v>4</v>
      </c>
      <c r="B8" s="4">
        <f>AllBirds!D8</f>
        <v>1.935483870967742</v>
      </c>
      <c r="H8" s="14" t="s">
        <v>0</v>
      </c>
      <c r="I8" s="17" t="s">
        <v>5</v>
      </c>
      <c r="J8" s="57">
        <v>1.0752688172043223E-2</v>
      </c>
      <c r="K8" s="56">
        <v>1</v>
      </c>
      <c r="L8" s="53"/>
      <c r="M8" s="137"/>
      <c r="N8" s="138" t="s">
        <v>0</v>
      </c>
      <c r="O8" s="149">
        <v>2.7530000000000001</v>
      </c>
      <c r="P8" s="149">
        <v>1.0063669519139084E-27</v>
      </c>
      <c r="Q8" s="250">
        <f t="shared" si="0"/>
        <v>2.5754967304883416</v>
      </c>
      <c r="Y8" s="337">
        <v>1.3430861170846653</v>
      </c>
      <c r="Z8" s="257">
        <f t="shared" si="1"/>
        <v>1.8038803179055634</v>
      </c>
      <c r="AA8" s="112">
        <v>0.66150408750363088</v>
      </c>
      <c r="AB8" s="257">
        <f t="shared" si="2"/>
        <v>0.43758765778401132</v>
      </c>
      <c r="AC8" s="298">
        <f t="shared" si="3"/>
        <v>1.1207339878447873</v>
      </c>
      <c r="AD8" s="259">
        <f t="shared" si="4"/>
        <v>1.0586472442909334</v>
      </c>
    </row>
    <row r="9" spans="1:30" ht="17.399999999999999" x14ac:dyDescent="0.3">
      <c r="A9" s="206" t="s">
        <v>5</v>
      </c>
      <c r="B9" s="4">
        <f>AllBirds!D9</f>
        <v>1.258064516129032</v>
      </c>
      <c r="H9" s="14" t="s">
        <v>0</v>
      </c>
      <c r="I9" s="17" t="s">
        <v>6</v>
      </c>
      <c r="J9" s="55" t="s">
        <v>124</v>
      </c>
      <c r="K9" s="56">
        <v>1.0063669519139084E-27</v>
      </c>
      <c r="L9" s="53"/>
      <c r="M9" s="137"/>
      <c r="N9" s="138" t="s">
        <v>5</v>
      </c>
      <c r="O9" s="149">
        <v>2.7629999999999999</v>
      </c>
      <c r="P9" s="149">
        <v>3.0444658976374606E-27</v>
      </c>
      <c r="Q9" s="250">
        <f t="shared" si="0"/>
        <v>2.6127971251721198</v>
      </c>
      <c r="Y9" s="337">
        <v>1.3430861170846653</v>
      </c>
      <c r="Z9" s="257">
        <f t="shared" si="1"/>
        <v>1.8038803179055634</v>
      </c>
      <c r="AA9" s="112">
        <v>0.66362090599405488</v>
      </c>
      <c r="AB9" s="257">
        <f t="shared" si="2"/>
        <v>0.4403927068723702</v>
      </c>
      <c r="AC9" s="298">
        <f t="shared" si="3"/>
        <v>1.1221365123889668</v>
      </c>
      <c r="AD9" s="259">
        <f t="shared" si="4"/>
        <v>1.0593094507220102</v>
      </c>
    </row>
    <row r="10" spans="1:30" ht="15.6" x14ac:dyDescent="0.3">
      <c r="A10" s="206" t="s">
        <v>6</v>
      </c>
      <c r="B10" s="4">
        <f>AllBirds!D10</f>
        <v>4.0215053763440851</v>
      </c>
      <c r="H10" s="14" t="s">
        <v>0</v>
      </c>
      <c r="I10" s="17" t="s">
        <v>7</v>
      </c>
      <c r="J10" s="57">
        <v>7.526881720430123E-2</v>
      </c>
      <c r="K10" s="56">
        <v>1</v>
      </c>
      <c r="L10" s="53"/>
      <c r="M10" s="137"/>
      <c r="N10" s="138" t="s">
        <v>11</v>
      </c>
      <c r="O10" s="149">
        <v>2.6989999999999998</v>
      </c>
      <c r="P10" s="149">
        <v>9.7148637264339043E-27</v>
      </c>
      <c r="Q10" s="250">
        <f t="shared" si="0"/>
        <v>2.4894536653958288</v>
      </c>
      <c r="Y10" s="337">
        <v>1.3430861170846653</v>
      </c>
      <c r="Z10" s="257">
        <f t="shared" si="1"/>
        <v>1.8038803179055634</v>
      </c>
      <c r="AA10" s="112">
        <v>0.64703444764369977</v>
      </c>
      <c r="AB10" s="257">
        <f t="shared" si="2"/>
        <v>0.41865357643758766</v>
      </c>
      <c r="AC10" s="298">
        <f t="shared" si="3"/>
        <v>1.1112669471715755</v>
      </c>
      <c r="AD10" s="259">
        <f t="shared" si="4"/>
        <v>1.0541664703316909</v>
      </c>
    </row>
    <row r="11" spans="1:30" ht="15.6" x14ac:dyDescent="0.3">
      <c r="A11" s="206" t="s">
        <v>7</v>
      </c>
      <c r="B11" s="4">
        <f>AllBirds!D11</f>
        <v>1.1935483870967747</v>
      </c>
      <c r="H11" s="14" t="s">
        <v>0</v>
      </c>
      <c r="I11" s="17" t="s">
        <v>8</v>
      </c>
      <c r="J11" s="57">
        <v>-0.19354838709677402</v>
      </c>
      <c r="K11" s="56">
        <v>1</v>
      </c>
      <c r="L11" s="53"/>
      <c r="M11" s="137"/>
      <c r="N11" s="138" t="s">
        <v>1</v>
      </c>
      <c r="O11" s="149">
        <v>2.4409999999999998</v>
      </c>
      <c r="P11" s="149">
        <v>7.1636015324861924E-23</v>
      </c>
      <c r="Q11" s="250">
        <f t="shared" si="0"/>
        <v>2.0590202832663613</v>
      </c>
      <c r="Y11" s="337">
        <v>1.3430861170846653</v>
      </c>
      <c r="Z11" s="257">
        <f t="shared" si="1"/>
        <v>1.8038803179055634</v>
      </c>
      <c r="AA11" s="112">
        <v>0.69375764698075459</v>
      </c>
      <c r="AB11" s="257">
        <f t="shared" si="2"/>
        <v>0.48129967274427332</v>
      </c>
      <c r="AC11" s="298">
        <f t="shared" si="3"/>
        <v>1.1425899953249183</v>
      </c>
      <c r="AD11" s="259">
        <f t="shared" si="4"/>
        <v>1.0689200135299732</v>
      </c>
    </row>
    <row r="12" spans="1:30" ht="15.6" x14ac:dyDescent="0.3">
      <c r="A12" s="206" t="s">
        <v>8</v>
      </c>
      <c r="B12" s="4">
        <f>AllBirds!D12</f>
        <v>1.4623655913978497</v>
      </c>
      <c r="H12" s="14" t="s">
        <v>0</v>
      </c>
      <c r="I12" s="17" t="s">
        <v>9</v>
      </c>
      <c r="J12" s="57">
        <v>7.526881720430123E-2</v>
      </c>
      <c r="K12" s="56">
        <v>1</v>
      </c>
      <c r="L12" s="53"/>
      <c r="M12" s="137"/>
      <c r="N12" s="138" t="s">
        <v>8</v>
      </c>
      <c r="O12" s="149">
        <v>2.5590000000000002</v>
      </c>
      <c r="P12" s="149">
        <v>1.1782481842698543E-22</v>
      </c>
      <c r="Q12" s="250">
        <f t="shared" si="0"/>
        <v>2.2264287941147374</v>
      </c>
      <c r="Y12" s="337">
        <v>1.3430861170846653</v>
      </c>
      <c r="Z12" s="257">
        <f t="shared" si="1"/>
        <v>1.8038803179055634</v>
      </c>
      <c r="AA12" s="112">
        <v>0.65778326360540884</v>
      </c>
      <c r="AB12" s="257">
        <f t="shared" si="2"/>
        <v>0.43267882187938278</v>
      </c>
      <c r="AC12" s="298">
        <f t="shared" si="3"/>
        <v>1.118279569892473</v>
      </c>
      <c r="AD12" s="259">
        <f t="shared" si="4"/>
        <v>1.0574873852167093</v>
      </c>
    </row>
    <row r="13" spans="1:30" ht="15.6" x14ac:dyDescent="0.3">
      <c r="A13" s="206" t="s">
        <v>9</v>
      </c>
      <c r="B13" s="4">
        <f>AllBirds!D13</f>
        <v>1.1935483870967742</v>
      </c>
      <c r="H13" s="14" t="s">
        <v>0</v>
      </c>
      <c r="I13" s="17" t="s">
        <v>10</v>
      </c>
      <c r="J13" s="57">
        <v>4.3010752688172227E-2</v>
      </c>
      <c r="K13" s="56">
        <v>1</v>
      </c>
      <c r="L13" s="53"/>
      <c r="M13" s="137"/>
      <c r="N13" s="138" t="s">
        <v>4</v>
      </c>
      <c r="O13" s="149">
        <v>2.0859999999999999</v>
      </c>
      <c r="P13" s="149">
        <v>2.1790703282423717E-18</v>
      </c>
      <c r="Q13" s="250">
        <f t="shared" si="0"/>
        <v>1.6923025774188438</v>
      </c>
      <c r="Y13" s="337">
        <v>1.3430861170846653</v>
      </c>
      <c r="Z13" s="257">
        <f t="shared" si="1"/>
        <v>1.8038803179055634</v>
      </c>
      <c r="AA13" s="112">
        <v>0.73958405352604384</v>
      </c>
      <c r="AB13" s="257">
        <f t="shared" si="2"/>
        <v>0.54698457223001407</v>
      </c>
      <c r="AC13" s="298">
        <f t="shared" si="3"/>
        <v>1.1754324450677887</v>
      </c>
      <c r="AD13" s="259">
        <f t="shared" si="4"/>
        <v>1.0841736231193733</v>
      </c>
    </row>
    <row r="14" spans="1:30" ht="16.2" thickBot="1" x14ac:dyDescent="0.35">
      <c r="A14" s="206" t="s">
        <v>10</v>
      </c>
      <c r="B14" s="4">
        <f>AllBirds!D14</f>
        <v>1.2258064516129037</v>
      </c>
      <c r="H14" s="15" t="s">
        <v>0</v>
      </c>
      <c r="I14" s="20" t="s">
        <v>11</v>
      </c>
      <c r="J14" s="58">
        <v>-5.3763440860215006E-2</v>
      </c>
      <c r="K14" s="59">
        <v>1</v>
      </c>
      <c r="L14" s="53"/>
      <c r="M14" s="140"/>
      <c r="N14" s="141" t="s">
        <v>2</v>
      </c>
      <c r="O14" s="150">
        <v>2.2040000000000002</v>
      </c>
      <c r="P14" s="150">
        <v>3.3497801092947648E-16</v>
      </c>
      <c r="Q14" s="338">
        <f t="shared" si="0"/>
        <v>1.768283163345705</v>
      </c>
      <c r="Y14" s="337">
        <v>1.3430861170846653</v>
      </c>
      <c r="Z14" s="257">
        <f t="shared" si="1"/>
        <v>1.8038803179055634</v>
      </c>
      <c r="AA14" s="112">
        <v>1.0035001857104449</v>
      </c>
      <c r="AB14" s="257">
        <f t="shared" si="2"/>
        <v>1.0070126227208973</v>
      </c>
      <c r="AC14" s="298">
        <f t="shared" si="3"/>
        <v>1.4054464703132303</v>
      </c>
      <c r="AD14" s="259">
        <f t="shared" si="4"/>
        <v>1.1855152762884291</v>
      </c>
    </row>
    <row r="15" spans="1:30" ht="15.6" x14ac:dyDescent="0.3">
      <c r="A15" s="206" t="s">
        <v>11</v>
      </c>
      <c r="B15" s="4">
        <f>AllBirds!D15</f>
        <v>1.3225806451612905</v>
      </c>
      <c r="H15" s="13" t="s">
        <v>1</v>
      </c>
      <c r="I15" s="26" t="s">
        <v>0</v>
      </c>
      <c r="J15" s="51">
        <v>0.31182795698924726</v>
      </c>
      <c r="K15" s="52">
        <v>0.27030350052132535</v>
      </c>
      <c r="L15" s="53"/>
      <c r="M15" s="134" t="s">
        <v>4</v>
      </c>
      <c r="N15" s="135" t="s">
        <v>9</v>
      </c>
      <c r="O15" s="148">
        <v>0.74199999999999999</v>
      </c>
      <c r="P15" s="148">
        <v>9.1434535688770617E-8</v>
      </c>
      <c r="Q15" s="299">
        <f t="shared" si="0"/>
        <v>0.81603120314869004</v>
      </c>
      <c r="Y15" s="337">
        <v>1.3430861170846653</v>
      </c>
      <c r="Z15" s="257">
        <f t="shared" si="1"/>
        <v>1.8038803179055634</v>
      </c>
      <c r="AA15" s="112">
        <v>0.91555566146355172</v>
      </c>
      <c r="AB15" s="257">
        <f t="shared" si="2"/>
        <v>0.83824216923796169</v>
      </c>
      <c r="AC15" s="298">
        <f t="shared" si="3"/>
        <v>1.3210612435717626</v>
      </c>
      <c r="AD15" s="259">
        <f t="shared" si="4"/>
        <v>1.1493742835002716</v>
      </c>
    </row>
    <row r="16" spans="1:30" ht="15.6" x14ac:dyDescent="0.3">
      <c r="H16" s="14" t="s">
        <v>1</v>
      </c>
      <c r="I16" s="17" t="s">
        <v>2</v>
      </c>
      <c r="J16" s="57">
        <v>-0.23655913978494625</v>
      </c>
      <c r="K16" s="56">
        <v>1</v>
      </c>
      <c r="L16" s="53"/>
      <c r="M16" s="87"/>
      <c r="N16" s="88" t="s">
        <v>5</v>
      </c>
      <c r="O16" s="112">
        <v>0.67700000000000005</v>
      </c>
      <c r="P16" s="112">
        <v>2.4423200853178967E-7</v>
      </c>
      <c r="Q16" s="259">
        <f t="shared" si="0"/>
        <v>0.7414084033253513</v>
      </c>
      <c r="Y16" s="337">
        <v>1.3430861170846653</v>
      </c>
      <c r="Z16" s="257">
        <f t="shared" si="1"/>
        <v>1.8038803179055634</v>
      </c>
      <c r="AA16" s="112">
        <v>1.1112708315933024</v>
      </c>
      <c r="AB16" s="257">
        <f t="shared" si="2"/>
        <v>1.23492286115007</v>
      </c>
      <c r="AC16" s="298">
        <f t="shared" si="3"/>
        <v>1.5194015895278166</v>
      </c>
      <c r="AD16" s="259">
        <f t="shared" si="4"/>
        <v>1.2326400892100728</v>
      </c>
    </row>
    <row r="17" spans="1:30" ht="16.2" thickBot="1" x14ac:dyDescent="0.35">
      <c r="H17" s="14" t="s">
        <v>1</v>
      </c>
      <c r="I17" s="17" t="s">
        <v>3</v>
      </c>
      <c r="J17" s="57">
        <v>0.34408602150537648</v>
      </c>
      <c r="K17" s="56">
        <v>0.11271680514384891</v>
      </c>
      <c r="L17" s="53"/>
      <c r="M17" s="87"/>
      <c r="N17" s="88" t="s">
        <v>10</v>
      </c>
      <c r="O17" s="112">
        <v>0.71</v>
      </c>
      <c r="P17" s="112">
        <v>4.2147120439871996E-7</v>
      </c>
      <c r="Q17" s="259">
        <f t="shared" si="0"/>
        <v>0.77640606203559381</v>
      </c>
      <c r="Y17" s="339">
        <v>1.3430861170846653</v>
      </c>
      <c r="Z17" s="272">
        <f t="shared" si="1"/>
        <v>1.8038803179055634</v>
      </c>
      <c r="AA17" s="113">
        <v>1.1415686819606932</v>
      </c>
      <c r="AB17" s="272">
        <f t="shared" si="2"/>
        <v>1.3031790556334741</v>
      </c>
      <c r="AC17" s="307">
        <f t="shared" si="3"/>
        <v>1.5535296867695187</v>
      </c>
      <c r="AD17" s="270">
        <f t="shared" si="4"/>
        <v>1.2464067100146399</v>
      </c>
    </row>
    <row r="18" spans="1:30" ht="15.6" x14ac:dyDescent="0.3">
      <c r="A18" s="243" t="s">
        <v>32</v>
      </c>
      <c r="B18" s="505" t="s">
        <v>286</v>
      </c>
      <c r="H18" s="14" t="s">
        <v>1</v>
      </c>
      <c r="I18" s="17" t="s">
        <v>4</v>
      </c>
      <c r="J18" s="57">
        <v>-0.35483870967741926</v>
      </c>
      <c r="K18" s="56">
        <v>0.51083344261058916</v>
      </c>
      <c r="L18" s="53"/>
      <c r="M18" s="137"/>
      <c r="N18" s="138" t="s">
        <v>7</v>
      </c>
      <c r="O18" s="149">
        <v>0.74199999999999999</v>
      </c>
      <c r="P18" s="149">
        <v>4.6990617562402998E-7</v>
      </c>
      <c r="Q18" s="250">
        <f t="shared" si="0"/>
        <v>0.81071944753015512</v>
      </c>
      <c r="Y18" s="336">
        <v>1.1112708315933024</v>
      </c>
      <c r="Z18" s="267">
        <f t="shared" si="1"/>
        <v>1.23492286115007</v>
      </c>
      <c r="AA18" s="111">
        <v>0.64703444764369977</v>
      </c>
      <c r="AB18" s="267">
        <f t="shared" si="2"/>
        <v>0.41865357643758766</v>
      </c>
      <c r="AC18" s="246">
        <f t="shared" si="3"/>
        <v>0.8267882187938288</v>
      </c>
      <c r="AD18" s="248">
        <f t="shared" si="4"/>
        <v>0.90927895543327564</v>
      </c>
    </row>
    <row r="19" spans="1:30" ht="15.6" x14ac:dyDescent="0.3">
      <c r="A19" s="206" t="s">
        <v>0</v>
      </c>
      <c r="B19" s="269">
        <f>AllBirds!D20</f>
        <v>0</v>
      </c>
      <c r="H19" s="14" t="s">
        <v>1</v>
      </c>
      <c r="I19" s="17" t="s">
        <v>5</v>
      </c>
      <c r="J19" s="57">
        <v>0.32258064516129048</v>
      </c>
      <c r="K19" s="56">
        <v>0.1345806671743473</v>
      </c>
      <c r="L19" s="53"/>
      <c r="M19" s="87"/>
      <c r="N19" s="88" t="s">
        <v>3</v>
      </c>
      <c r="O19" s="112">
        <v>0.69899999999999995</v>
      </c>
      <c r="P19" s="112">
        <v>1.8940680481069344E-6</v>
      </c>
      <c r="Q19" s="259">
        <f t="shared" si="0"/>
        <v>0.78361508925499135</v>
      </c>
      <c r="Y19" s="337">
        <v>1.1112708315933024</v>
      </c>
      <c r="Z19" s="257">
        <f t="shared" si="1"/>
        <v>1.23492286115007</v>
      </c>
      <c r="AA19" s="112">
        <v>0.65778326360540884</v>
      </c>
      <c r="AB19" s="257">
        <f t="shared" si="2"/>
        <v>0.43267882187938278</v>
      </c>
      <c r="AC19" s="298">
        <f t="shared" si="3"/>
        <v>0.83380084151472644</v>
      </c>
      <c r="AD19" s="259">
        <f t="shared" si="4"/>
        <v>0.91312695804840105</v>
      </c>
    </row>
    <row r="20" spans="1:30" ht="17.399999999999999" x14ac:dyDescent="0.3">
      <c r="A20" s="206" t="s">
        <v>1</v>
      </c>
      <c r="B20" s="269">
        <f>AllBirds!D21</f>
        <v>0</v>
      </c>
      <c r="H20" s="14" t="s">
        <v>1</v>
      </c>
      <c r="I20" s="17" t="s">
        <v>6</v>
      </c>
      <c r="J20" s="55" t="s">
        <v>134</v>
      </c>
      <c r="K20" s="56">
        <v>7.1636015324861924E-23</v>
      </c>
      <c r="L20" s="53"/>
      <c r="M20" s="87"/>
      <c r="N20" s="88" t="s">
        <v>0</v>
      </c>
      <c r="O20" s="112">
        <v>0.66700000000000004</v>
      </c>
      <c r="P20" s="112">
        <v>2.2510058376506213E-6</v>
      </c>
      <c r="Q20" s="259">
        <f t="shared" si="0"/>
        <v>0.72003570350956958</v>
      </c>
      <c r="Y20" s="337">
        <v>1.1112708315933024</v>
      </c>
      <c r="Z20" s="257">
        <f t="shared" si="1"/>
        <v>1.23492286115007</v>
      </c>
      <c r="AA20" s="112">
        <v>0.66150408750363088</v>
      </c>
      <c r="AB20" s="257">
        <f t="shared" si="2"/>
        <v>0.43758765778401132</v>
      </c>
      <c r="AC20" s="298">
        <f t="shared" si="3"/>
        <v>0.83625525946704071</v>
      </c>
      <c r="AD20" s="259">
        <f t="shared" si="4"/>
        <v>0.91446993360473072</v>
      </c>
    </row>
    <row r="21" spans="1:30" ht="18" thickBot="1" x14ac:dyDescent="0.35">
      <c r="A21" s="206" t="s">
        <v>2</v>
      </c>
      <c r="B21" s="269">
        <f>AllBirds!D22</f>
        <v>0</v>
      </c>
      <c r="H21" s="14" t="s">
        <v>1</v>
      </c>
      <c r="I21" s="17" t="s">
        <v>7</v>
      </c>
      <c r="J21" s="55" t="s">
        <v>136</v>
      </c>
      <c r="K21" s="56">
        <v>3.6437774528813381E-2</v>
      </c>
      <c r="L21" s="53"/>
      <c r="M21" s="90"/>
      <c r="N21" s="91" t="s">
        <v>11</v>
      </c>
      <c r="O21" s="113">
        <v>0.61299999999999999</v>
      </c>
      <c r="P21" s="113">
        <v>1.7486170617683266E-5</v>
      </c>
      <c r="Q21" s="270">
        <f t="shared" si="0"/>
        <v>0.64943083124004197</v>
      </c>
      <c r="Y21" s="337">
        <v>1.1112708315933024</v>
      </c>
      <c r="Z21" s="257">
        <f t="shared" si="1"/>
        <v>1.23492286115007</v>
      </c>
      <c r="AA21" s="112">
        <v>0.66362090599405488</v>
      </c>
      <c r="AB21" s="257">
        <f t="shared" si="2"/>
        <v>0.4403927068723702</v>
      </c>
      <c r="AC21" s="298">
        <f t="shared" si="3"/>
        <v>0.83765778401122004</v>
      </c>
      <c r="AD21" s="259">
        <f t="shared" si="4"/>
        <v>0.91523646344057996</v>
      </c>
    </row>
    <row r="22" spans="1:30" ht="15.6" x14ac:dyDescent="0.3">
      <c r="A22" s="206" t="s">
        <v>3</v>
      </c>
      <c r="B22" s="269">
        <f>AllBirds!D23</f>
        <v>0</v>
      </c>
      <c r="H22" s="14" t="s">
        <v>1</v>
      </c>
      <c r="I22" s="17" t="s">
        <v>8</v>
      </c>
      <c r="J22" s="57">
        <v>0.11827956989247324</v>
      </c>
      <c r="K22" s="56">
        <v>1</v>
      </c>
      <c r="L22" s="53"/>
      <c r="M22" s="84" t="s">
        <v>2</v>
      </c>
      <c r="N22" s="85" t="s">
        <v>9</v>
      </c>
      <c r="O22" s="111">
        <v>0.624</v>
      </c>
      <c r="P22" s="111">
        <v>8.7991207308688243E-6</v>
      </c>
      <c r="Q22" s="248">
        <f t="shared" si="0"/>
        <v>0.67251832149799085</v>
      </c>
      <c r="Y22" s="337">
        <v>1.1112708315933024</v>
      </c>
      <c r="Z22" s="257">
        <f t="shared" si="1"/>
        <v>1.23492286115007</v>
      </c>
      <c r="AA22" s="112">
        <v>0.59705526403532827</v>
      </c>
      <c r="AB22" s="257">
        <f t="shared" si="2"/>
        <v>0.35647498831229557</v>
      </c>
      <c r="AC22" s="298">
        <f t="shared" si="3"/>
        <v>0.79569892473118276</v>
      </c>
      <c r="AD22" s="259">
        <f t="shared" si="4"/>
        <v>0.89201957642822094</v>
      </c>
    </row>
    <row r="23" spans="1:30" ht="15.6" x14ac:dyDescent="0.3">
      <c r="A23" s="206" t="s">
        <v>4</v>
      </c>
      <c r="B23" s="269">
        <f>AllBirds!D24</f>
        <v>0</v>
      </c>
      <c r="H23" s="14" t="s">
        <v>1</v>
      </c>
      <c r="I23" s="17" t="s">
        <v>9</v>
      </c>
      <c r="J23" s="55">
        <v>0.38700000000000001</v>
      </c>
      <c r="K23" s="56">
        <v>1.6233140166230068E-2</v>
      </c>
      <c r="L23" s="53"/>
      <c r="M23" s="87"/>
      <c r="N23" s="88" t="s">
        <v>10</v>
      </c>
      <c r="O23" s="112">
        <v>0.59099999999999997</v>
      </c>
      <c r="P23" s="112">
        <v>4.187412407079613E-5</v>
      </c>
      <c r="Q23" s="259">
        <f t="shared" si="0"/>
        <v>0.63347895541033084</v>
      </c>
      <c r="Y23" s="337">
        <v>1.1112708315933024</v>
      </c>
      <c r="Z23" s="257">
        <f t="shared" si="1"/>
        <v>1.23492286115007</v>
      </c>
      <c r="AA23" s="112">
        <v>0.69375764698075459</v>
      </c>
      <c r="AB23" s="257">
        <f t="shared" si="2"/>
        <v>0.48129967274427332</v>
      </c>
      <c r="AC23" s="298">
        <f t="shared" si="3"/>
        <v>0.85811126694717166</v>
      </c>
      <c r="AD23" s="259">
        <f t="shared" si="4"/>
        <v>0.92634295320209115</v>
      </c>
    </row>
    <row r="24" spans="1:30" ht="16.2" thickBot="1" x14ac:dyDescent="0.35">
      <c r="A24" s="206" t="s">
        <v>5</v>
      </c>
      <c r="B24" s="269">
        <f>AllBirds!D25</f>
        <v>0</v>
      </c>
      <c r="H24" s="14" t="s">
        <v>1</v>
      </c>
      <c r="I24" s="17" t="s">
        <v>10</v>
      </c>
      <c r="J24" s="55">
        <v>0.35499999999999998</v>
      </c>
      <c r="K24" s="56">
        <v>4.5469437963134927E-2</v>
      </c>
      <c r="L24" s="53"/>
      <c r="M24" s="87"/>
      <c r="N24" s="88" t="s">
        <v>7</v>
      </c>
      <c r="O24" s="112">
        <v>0.624</v>
      </c>
      <c r="P24" s="112">
        <v>1.9021979069408501E-4</v>
      </c>
      <c r="Q24" s="259">
        <f t="shared" si="0"/>
        <v>0.66831263832474153</v>
      </c>
      <c r="Y24" s="339">
        <v>1.1112708315933024</v>
      </c>
      <c r="Z24" s="272">
        <f t="shared" si="1"/>
        <v>1.23492286115007</v>
      </c>
      <c r="AA24" s="113">
        <v>0.73958405352604384</v>
      </c>
      <c r="AB24" s="272">
        <f t="shared" si="2"/>
        <v>0.54698457223001407</v>
      </c>
      <c r="AC24" s="307">
        <f t="shared" si="3"/>
        <v>0.89095371669004209</v>
      </c>
      <c r="AD24" s="270">
        <f t="shared" si="4"/>
        <v>0.94390344669888882</v>
      </c>
    </row>
    <row r="25" spans="1:30" ht="16.2" thickBot="1" x14ac:dyDescent="0.35">
      <c r="A25" s="206" t="s">
        <v>6</v>
      </c>
      <c r="B25" s="269">
        <f>AllBirds!D26</f>
        <v>0</v>
      </c>
      <c r="H25" s="15" t="s">
        <v>1</v>
      </c>
      <c r="I25" s="20" t="s">
        <v>11</v>
      </c>
      <c r="J25" s="58">
        <v>0.25806451612903225</v>
      </c>
      <c r="K25" s="59">
        <v>0.70233654169883675</v>
      </c>
      <c r="L25" s="53"/>
      <c r="M25" s="87"/>
      <c r="N25" s="88" t="s">
        <v>5</v>
      </c>
      <c r="O25" s="112">
        <v>0.55900000000000005</v>
      </c>
      <c r="P25" s="112">
        <v>3.0860982047902088E-4</v>
      </c>
      <c r="Q25" s="259">
        <f t="shared" si="0"/>
        <v>0.60002552194574565</v>
      </c>
      <c r="Y25" s="336">
        <v>1.1415686819606932</v>
      </c>
      <c r="Z25" s="267">
        <f t="shared" si="1"/>
        <v>1.3031790556334741</v>
      </c>
      <c r="AA25" s="111">
        <v>0.64703444764369977</v>
      </c>
      <c r="AB25" s="267">
        <f t="shared" si="2"/>
        <v>0.41865357643758766</v>
      </c>
      <c r="AC25" s="246">
        <f t="shared" si="3"/>
        <v>0.86091631603553087</v>
      </c>
      <c r="AD25" s="248">
        <f t="shared" si="4"/>
        <v>0.92785576251674529</v>
      </c>
    </row>
    <row r="26" spans="1:30" ht="17.399999999999999" x14ac:dyDescent="0.3">
      <c r="A26" s="206" t="s">
        <v>7</v>
      </c>
      <c r="B26" s="269">
        <f>AllBirds!D27</f>
        <v>0</v>
      </c>
      <c r="H26" s="13" t="s">
        <v>2</v>
      </c>
      <c r="I26" s="26" t="s">
        <v>0</v>
      </c>
      <c r="J26" s="54" t="s">
        <v>141</v>
      </c>
      <c r="K26" s="52">
        <v>1.3064380628265474E-3</v>
      </c>
      <c r="L26" s="53"/>
      <c r="M26" s="87"/>
      <c r="N26" s="88" t="s">
        <v>3</v>
      </c>
      <c r="O26" s="112">
        <v>0.58099999999999996</v>
      </c>
      <c r="P26" s="112">
        <v>6.9328580894589343E-4</v>
      </c>
      <c r="Q26" s="259">
        <f t="shared" si="0"/>
        <v>0.63779681474699157</v>
      </c>
      <c r="Y26" s="337">
        <v>1.1415686819606932</v>
      </c>
      <c r="Z26" s="257">
        <f t="shared" si="1"/>
        <v>1.3031790556334741</v>
      </c>
      <c r="AA26" s="112">
        <v>0.66150408750363088</v>
      </c>
      <c r="AB26" s="257">
        <f t="shared" si="2"/>
        <v>0.43758765778401132</v>
      </c>
      <c r="AC26" s="298">
        <f t="shared" si="3"/>
        <v>0.87038335670874267</v>
      </c>
      <c r="AD26" s="259">
        <f t="shared" si="4"/>
        <v>0.93294338344228733</v>
      </c>
    </row>
    <row r="27" spans="1:30" ht="15.6" x14ac:dyDescent="0.3">
      <c r="A27" s="206" t="s">
        <v>8</v>
      </c>
      <c r="B27" s="269">
        <f>AllBirds!D28</f>
        <v>0</v>
      </c>
      <c r="H27" s="14" t="s">
        <v>2</v>
      </c>
      <c r="I27" s="17" t="s">
        <v>1</v>
      </c>
      <c r="J27" s="57">
        <v>0.23655913978494625</v>
      </c>
      <c r="K27" s="56">
        <v>1</v>
      </c>
      <c r="L27" s="53"/>
      <c r="M27" s="87"/>
      <c r="N27" s="88" t="s">
        <v>0</v>
      </c>
      <c r="O27" s="112">
        <v>0.54800000000000004</v>
      </c>
      <c r="P27" s="112">
        <v>1.3064380628265474E-3</v>
      </c>
      <c r="Q27" s="259">
        <f t="shared" si="0"/>
        <v>0.5801494283222246</v>
      </c>
      <c r="Y27" s="337">
        <v>1.1415686819606932</v>
      </c>
      <c r="Z27" s="257">
        <f t="shared" si="1"/>
        <v>1.3031790556334741</v>
      </c>
      <c r="AA27" s="112">
        <v>0.66362090599405488</v>
      </c>
      <c r="AB27" s="257">
        <f t="shared" si="2"/>
        <v>0.4403927068723702</v>
      </c>
      <c r="AC27" s="298">
        <f t="shared" si="3"/>
        <v>0.87178588125292222</v>
      </c>
      <c r="AD27" s="259">
        <f t="shared" si="4"/>
        <v>0.9336947473628211</v>
      </c>
    </row>
    <row r="28" spans="1:30" ht="18" thickBot="1" x14ac:dyDescent="0.35">
      <c r="A28" s="206" t="s">
        <v>9</v>
      </c>
      <c r="B28" s="269">
        <f>AllBirds!D29</f>
        <v>0</v>
      </c>
      <c r="H28" s="14" t="s">
        <v>2</v>
      </c>
      <c r="I28" s="17" t="s">
        <v>3</v>
      </c>
      <c r="J28" s="55" t="s">
        <v>66</v>
      </c>
      <c r="K28" s="56">
        <v>6.9328580894589343E-4</v>
      </c>
      <c r="L28" s="53"/>
      <c r="M28" s="90"/>
      <c r="N28" s="91" t="s">
        <v>11</v>
      </c>
      <c r="O28" s="113">
        <v>0.495</v>
      </c>
      <c r="P28" s="113">
        <v>2.8091366738350388E-3</v>
      </c>
      <c r="Q28" s="270">
        <f t="shared" si="0"/>
        <v>0.51465373304775242</v>
      </c>
      <c r="Y28" s="337">
        <v>1.1415686819606932</v>
      </c>
      <c r="Z28" s="257">
        <f t="shared" si="1"/>
        <v>1.3031790556334741</v>
      </c>
      <c r="AA28" s="112">
        <v>0.65778326360540884</v>
      </c>
      <c r="AB28" s="257">
        <f t="shared" si="2"/>
        <v>0.43267882187938278</v>
      </c>
      <c r="AC28" s="298">
        <f t="shared" si="3"/>
        <v>0.8679289387564284</v>
      </c>
      <c r="AD28" s="259">
        <f t="shared" si="4"/>
        <v>0.93162703844211625</v>
      </c>
    </row>
    <row r="29" spans="1:30" ht="15.6" x14ac:dyDescent="0.3">
      <c r="A29" s="206" t="s">
        <v>10</v>
      </c>
      <c r="B29" s="269">
        <f>AllBirds!D30</f>
        <v>0</v>
      </c>
      <c r="H29" s="14" t="s">
        <v>2</v>
      </c>
      <c r="I29" s="17" t="s">
        <v>4</v>
      </c>
      <c r="J29" s="57">
        <v>-0.11827956989247301</v>
      </c>
      <c r="K29" s="56">
        <v>1</v>
      </c>
      <c r="L29" s="53"/>
      <c r="Y29" s="337">
        <v>1.1415686819606932</v>
      </c>
      <c r="Z29" s="257">
        <f t="shared" si="1"/>
        <v>1.3031790556334741</v>
      </c>
      <c r="AA29" s="112">
        <v>0.59705526403532827</v>
      </c>
      <c r="AB29" s="257">
        <f t="shared" si="2"/>
        <v>0.35647498831229557</v>
      </c>
      <c r="AC29" s="298">
        <f t="shared" si="3"/>
        <v>0.82982702197288483</v>
      </c>
      <c r="AD29" s="259">
        <f t="shared" si="4"/>
        <v>0.91094841894197542</v>
      </c>
    </row>
    <row r="30" spans="1:30" ht="17.399999999999999" x14ac:dyDescent="0.3">
      <c r="A30" s="206" t="s">
        <v>11</v>
      </c>
      <c r="B30" s="269">
        <f>AllBirds!D31</f>
        <v>0</v>
      </c>
      <c r="H30" s="14" t="s">
        <v>2</v>
      </c>
      <c r="I30" s="17" t="s">
        <v>5</v>
      </c>
      <c r="J30" s="55" t="s">
        <v>140</v>
      </c>
      <c r="K30" s="56">
        <v>3.0860982047902088E-4</v>
      </c>
      <c r="L30" s="53"/>
      <c r="Y30" s="337">
        <v>1.1415686819606932</v>
      </c>
      <c r="Z30" s="257">
        <f t="shared" si="1"/>
        <v>1.3031790556334741</v>
      </c>
      <c r="AA30" s="112">
        <v>0.69375764698075459</v>
      </c>
      <c r="AB30" s="257">
        <f t="shared" si="2"/>
        <v>0.48129967274427332</v>
      </c>
      <c r="AC30" s="298">
        <f t="shared" si="3"/>
        <v>0.89223936418887373</v>
      </c>
      <c r="AD30" s="259">
        <f t="shared" si="4"/>
        <v>0.94458422821306609</v>
      </c>
    </row>
    <row r="31" spans="1:30" ht="18" thickBot="1" x14ac:dyDescent="0.35">
      <c r="H31" s="14" t="s">
        <v>2</v>
      </c>
      <c r="I31" s="17" t="s">
        <v>6</v>
      </c>
      <c r="J31" s="55" t="s">
        <v>143</v>
      </c>
      <c r="K31" s="56">
        <v>3.3497801092947648E-16</v>
      </c>
      <c r="L31" s="53"/>
      <c r="Y31" s="339">
        <v>1.1415686819606932</v>
      </c>
      <c r="Z31" s="272">
        <f t="shared" si="1"/>
        <v>1.3031790556334741</v>
      </c>
      <c r="AA31" s="113">
        <v>0.73958405352604384</v>
      </c>
      <c r="AB31" s="272">
        <f t="shared" si="2"/>
        <v>0.54698457223001407</v>
      </c>
      <c r="AC31" s="307">
        <f t="shared" si="3"/>
        <v>0.92508181393174405</v>
      </c>
      <c r="AD31" s="270">
        <f t="shared" si="4"/>
        <v>0.96181173518092622</v>
      </c>
    </row>
    <row r="32" spans="1:30" ht="18" thickBot="1" x14ac:dyDescent="0.35">
      <c r="H32" s="14" t="s">
        <v>2</v>
      </c>
      <c r="I32" s="17" t="s">
        <v>7</v>
      </c>
      <c r="J32" s="55" t="s">
        <v>138</v>
      </c>
      <c r="K32" s="56">
        <v>1.9021979069408485E-4</v>
      </c>
      <c r="L32" s="53"/>
      <c r="Z32" s="340"/>
    </row>
    <row r="33" spans="1:26" ht="15.6" x14ac:dyDescent="0.3">
      <c r="A33" s="313"/>
      <c r="B33" s="314"/>
      <c r="C33" s="314"/>
      <c r="D33" s="315"/>
      <c r="H33" s="14" t="s">
        <v>2</v>
      </c>
      <c r="I33" s="17" t="s">
        <v>8</v>
      </c>
      <c r="J33" s="57">
        <v>0.35483870967741948</v>
      </c>
      <c r="K33" s="56">
        <v>0.45873581336073666</v>
      </c>
      <c r="L33" s="53"/>
      <c r="Z33" s="340"/>
    </row>
    <row r="34" spans="1:26" ht="27.6" x14ac:dyDescent="0.3">
      <c r="A34" s="341" t="s">
        <v>253</v>
      </c>
      <c r="B34" s="342"/>
      <c r="C34" s="342"/>
      <c r="D34" s="343"/>
      <c r="H34" s="14" t="s">
        <v>2</v>
      </c>
      <c r="I34" s="17" t="s">
        <v>9</v>
      </c>
      <c r="J34" s="55" t="s">
        <v>138</v>
      </c>
      <c r="K34" s="56">
        <v>8.7991207308688243E-6</v>
      </c>
      <c r="L34" s="53"/>
      <c r="Z34" s="340"/>
    </row>
    <row r="35" spans="1:26" ht="24" x14ac:dyDescent="0.3">
      <c r="A35" s="344" t="s">
        <v>252</v>
      </c>
      <c r="B35" s="345" t="s">
        <v>280</v>
      </c>
      <c r="C35" s="346" t="s">
        <v>254</v>
      </c>
      <c r="D35" s="347" t="s">
        <v>281</v>
      </c>
      <c r="H35" s="14" t="s">
        <v>2</v>
      </c>
      <c r="I35" s="17" t="s">
        <v>10</v>
      </c>
      <c r="J35" s="55" t="s">
        <v>139</v>
      </c>
      <c r="K35" s="56">
        <v>4.187412407079613E-5</v>
      </c>
      <c r="L35" s="53"/>
      <c r="Z35" s="340"/>
    </row>
    <row r="36" spans="1:26" ht="18" thickBot="1" x14ac:dyDescent="0.35">
      <c r="A36" s="348" t="s">
        <v>255</v>
      </c>
      <c r="B36" s="349">
        <v>1.2688172043010755</v>
      </c>
      <c r="C36" s="350">
        <v>0.69375764698075459</v>
      </c>
      <c r="D36" s="351">
        <v>93</v>
      </c>
      <c r="H36" s="15" t="s">
        <v>2</v>
      </c>
      <c r="I36" s="20" t="s">
        <v>11</v>
      </c>
      <c r="J36" s="60" t="s">
        <v>142</v>
      </c>
      <c r="K36" s="59">
        <v>2.8091366738350388E-3</v>
      </c>
      <c r="L36" s="53"/>
      <c r="Z36" s="340"/>
    </row>
    <row r="37" spans="1:26" ht="15.6" x14ac:dyDescent="0.3">
      <c r="A37" s="352" t="s">
        <v>256</v>
      </c>
      <c r="B37" s="353">
        <v>1.5806451612903227</v>
      </c>
      <c r="C37" s="354">
        <v>1.0035001857104449</v>
      </c>
      <c r="D37" s="355">
        <v>93</v>
      </c>
      <c r="H37" s="13" t="s">
        <v>3</v>
      </c>
      <c r="I37" s="26" t="s">
        <v>0</v>
      </c>
      <c r="J37" s="51">
        <v>-3.2258064516129226E-2</v>
      </c>
      <c r="K37" s="52">
        <v>1</v>
      </c>
      <c r="L37" s="53"/>
      <c r="Z37" s="340"/>
    </row>
    <row r="38" spans="1:26" ht="15.6" x14ac:dyDescent="0.3">
      <c r="A38" s="352" t="s">
        <v>257</v>
      </c>
      <c r="B38" s="353">
        <v>1.8172043010752688</v>
      </c>
      <c r="C38" s="354">
        <v>1.1415686819606932</v>
      </c>
      <c r="D38" s="355">
        <v>93</v>
      </c>
      <c r="H38" s="14" t="s">
        <v>3</v>
      </c>
      <c r="I38" s="17" t="s">
        <v>1</v>
      </c>
      <c r="J38" s="57">
        <v>-0.34408602150537648</v>
      </c>
      <c r="K38" s="56">
        <v>0.11271680514384891</v>
      </c>
      <c r="L38" s="53"/>
      <c r="Z38" s="340"/>
    </row>
    <row r="39" spans="1:26" ht="17.399999999999999" x14ac:dyDescent="0.3">
      <c r="A39" s="352" t="s">
        <v>258</v>
      </c>
      <c r="B39" s="353">
        <v>1.236559139784946</v>
      </c>
      <c r="C39" s="354">
        <v>0.59705526403532827</v>
      </c>
      <c r="D39" s="355">
        <v>93</v>
      </c>
      <c r="H39" s="14" t="s">
        <v>3</v>
      </c>
      <c r="I39" s="17" t="s">
        <v>2</v>
      </c>
      <c r="J39" s="55" t="s">
        <v>76</v>
      </c>
      <c r="K39" s="56">
        <v>6.9328580894589343E-4</v>
      </c>
      <c r="L39" s="53"/>
      <c r="Z39" s="340"/>
    </row>
    <row r="40" spans="1:26" ht="17.399999999999999" x14ac:dyDescent="0.3">
      <c r="A40" s="352" t="s">
        <v>259</v>
      </c>
      <c r="B40" s="353">
        <v>1.935483870967742</v>
      </c>
      <c r="C40" s="354">
        <v>1.1112708315933024</v>
      </c>
      <c r="D40" s="355">
        <v>93</v>
      </c>
      <c r="H40" s="14" t="s">
        <v>3</v>
      </c>
      <c r="I40" s="17" t="s">
        <v>4</v>
      </c>
      <c r="J40" s="55" t="s">
        <v>144</v>
      </c>
      <c r="K40" s="56">
        <v>1.8940680481069344E-6</v>
      </c>
      <c r="L40" s="53"/>
      <c r="Z40" s="340"/>
    </row>
    <row r="41" spans="1:26" ht="15.6" x14ac:dyDescent="0.3">
      <c r="A41" s="352" t="s">
        <v>260</v>
      </c>
      <c r="B41" s="353">
        <v>1.258064516129032</v>
      </c>
      <c r="C41" s="354">
        <v>0.65778326360540884</v>
      </c>
      <c r="D41" s="355">
        <v>93</v>
      </c>
      <c r="H41" s="14" t="s">
        <v>3</v>
      </c>
      <c r="I41" s="17" t="s">
        <v>5</v>
      </c>
      <c r="J41" s="57">
        <v>-2.1505376344086002E-2</v>
      </c>
      <c r="K41" s="56">
        <v>1</v>
      </c>
      <c r="L41" s="53"/>
      <c r="Z41" s="340"/>
    </row>
    <row r="42" spans="1:26" ht="17.399999999999999" x14ac:dyDescent="0.3">
      <c r="A42" s="352" t="s">
        <v>261</v>
      </c>
      <c r="B42" s="353">
        <v>4.0215053763440851</v>
      </c>
      <c r="C42" s="354">
        <v>1.3430861170846653</v>
      </c>
      <c r="D42" s="355">
        <v>93</v>
      </c>
      <c r="H42" s="14" t="s">
        <v>3</v>
      </c>
      <c r="I42" s="17" t="s">
        <v>6</v>
      </c>
      <c r="J42" s="55" t="s">
        <v>145</v>
      </c>
      <c r="K42" s="56">
        <v>1.642691067643034E-32</v>
      </c>
      <c r="L42" s="53"/>
      <c r="Z42" s="340"/>
    </row>
    <row r="43" spans="1:26" ht="15.6" x14ac:dyDescent="0.3">
      <c r="A43" s="352" t="s">
        <v>262</v>
      </c>
      <c r="B43" s="353">
        <v>1.1935483870967747</v>
      </c>
      <c r="C43" s="354">
        <v>0.66362090599405488</v>
      </c>
      <c r="D43" s="355">
        <v>93</v>
      </c>
      <c r="H43" s="14" t="s">
        <v>3</v>
      </c>
      <c r="I43" s="17" t="s">
        <v>7</v>
      </c>
      <c r="J43" s="57">
        <v>4.3010752688172005E-2</v>
      </c>
      <c r="K43" s="56">
        <v>1</v>
      </c>
      <c r="L43" s="53"/>
      <c r="Z43" s="340"/>
    </row>
    <row r="44" spans="1:26" ht="15.6" x14ac:dyDescent="0.3">
      <c r="A44" s="352" t="s">
        <v>263</v>
      </c>
      <c r="B44" s="353">
        <v>1.4623655913978497</v>
      </c>
      <c r="C44" s="354">
        <v>0.91555566146355172</v>
      </c>
      <c r="D44" s="355">
        <v>93</v>
      </c>
      <c r="H44" s="14" t="s">
        <v>3</v>
      </c>
      <c r="I44" s="17" t="s">
        <v>8</v>
      </c>
      <c r="J44" s="57">
        <v>-0.22580645161290325</v>
      </c>
      <c r="K44" s="56">
        <v>1</v>
      </c>
      <c r="L44" s="53"/>
      <c r="Z44" s="340"/>
    </row>
    <row r="45" spans="1:26" ht="15.6" x14ac:dyDescent="0.3">
      <c r="A45" s="352" t="s">
        <v>264</v>
      </c>
      <c r="B45" s="353">
        <v>1.1935483870967742</v>
      </c>
      <c r="C45" s="354">
        <v>0.64703444764369977</v>
      </c>
      <c r="D45" s="355">
        <v>93</v>
      </c>
      <c r="H45" s="14" t="s">
        <v>3</v>
      </c>
      <c r="I45" s="17" t="s">
        <v>9</v>
      </c>
      <c r="J45" s="57">
        <v>4.3010752688172005E-2</v>
      </c>
      <c r="K45" s="56">
        <v>1</v>
      </c>
      <c r="L45" s="53"/>
      <c r="Z45" s="340"/>
    </row>
    <row r="46" spans="1:26" ht="15.6" x14ac:dyDescent="0.3">
      <c r="A46" s="352" t="s">
        <v>265</v>
      </c>
      <c r="B46" s="353">
        <v>1.2258064516129037</v>
      </c>
      <c r="C46" s="354">
        <v>0.66150408750363088</v>
      </c>
      <c r="D46" s="355">
        <v>93</v>
      </c>
      <c r="H46" s="14" t="s">
        <v>3</v>
      </c>
      <c r="I46" s="17" t="s">
        <v>10</v>
      </c>
      <c r="J46" s="57">
        <v>1.0752688172043001E-2</v>
      </c>
      <c r="K46" s="56">
        <v>1</v>
      </c>
      <c r="L46" s="53"/>
      <c r="Z46" s="340"/>
    </row>
    <row r="47" spans="1:26" ht="16.2" thickBot="1" x14ac:dyDescent="0.35">
      <c r="A47" s="356" t="s">
        <v>266</v>
      </c>
      <c r="B47" s="357">
        <v>1.3225806451612905</v>
      </c>
      <c r="C47" s="358">
        <v>0.73958405352604384</v>
      </c>
      <c r="D47" s="359">
        <v>93</v>
      </c>
      <c r="H47" s="15" t="s">
        <v>3</v>
      </c>
      <c r="I47" s="20" t="s">
        <v>11</v>
      </c>
      <c r="J47" s="58">
        <v>-8.6021505376344232E-2</v>
      </c>
      <c r="K47" s="59">
        <v>1</v>
      </c>
      <c r="L47" s="53"/>
      <c r="Z47" s="340"/>
    </row>
    <row r="48" spans="1:26" ht="17.399999999999999" x14ac:dyDescent="0.3">
      <c r="H48" s="13" t="s">
        <v>4</v>
      </c>
      <c r="I48" s="26" t="s">
        <v>0</v>
      </c>
      <c r="J48" s="54" t="s">
        <v>135</v>
      </c>
      <c r="K48" s="52">
        <v>2.2510058376506213E-6</v>
      </c>
      <c r="L48" s="53"/>
      <c r="Z48" s="340"/>
    </row>
    <row r="49" spans="8:26" ht="15.6" x14ac:dyDescent="0.3">
      <c r="H49" s="14" t="s">
        <v>4</v>
      </c>
      <c r="I49" s="17" t="s">
        <v>1</v>
      </c>
      <c r="J49" s="57">
        <v>0.35483870967741926</v>
      </c>
      <c r="K49" s="56">
        <v>0.51083344261058916</v>
      </c>
      <c r="L49" s="53"/>
      <c r="Z49" s="340"/>
    </row>
    <row r="50" spans="8:26" ht="15.6" x14ac:dyDescent="0.3">
      <c r="H50" s="14" t="s">
        <v>4</v>
      </c>
      <c r="I50" s="17" t="s">
        <v>2</v>
      </c>
      <c r="J50" s="57">
        <v>0.11827956989247301</v>
      </c>
      <c r="K50" s="56">
        <v>1</v>
      </c>
      <c r="L50" s="53"/>
      <c r="Z50" s="340"/>
    </row>
    <row r="51" spans="8:26" ht="17.399999999999999" x14ac:dyDescent="0.3">
      <c r="H51" s="14" t="s">
        <v>4</v>
      </c>
      <c r="I51" s="17" t="s">
        <v>3</v>
      </c>
      <c r="J51" s="55" t="s">
        <v>133</v>
      </c>
      <c r="K51" s="56">
        <v>1.8940680481069344E-6</v>
      </c>
      <c r="L51" s="53"/>
      <c r="Z51" s="340"/>
    </row>
    <row r="52" spans="8:26" ht="17.399999999999999" x14ac:dyDescent="0.3">
      <c r="H52" s="14" t="s">
        <v>4</v>
      </c>
      <c r="I52" s="17" t="s">
        <v>5</v>
      </c>
      <c r="J52" s="55" t="s">
        <v>52</v>
      </c>
      <c r="K52" s="56">
        <v>2.4423200853178967E-7</v>
      </c>
      <c r="L52" s="53"/>
      <c r="Z52" s="340"/>
    </row>
    <row r="53" spans="8:26" ht="17.399999999999999" x14ac:dyDescent="0.3">
      <c r="H53" s="14" t="s">
        <v>4</v>
      </c>
      <c r="I53" s="17" t="s">
        <v>6</v>
      </c>
      <c r="J53" s="55" t="s">
        <v>146</v>
      </c>
      <c r="K53" s="56">
        <v>2.1790703282423717E-18</v>
      </c>
      <c r="L53" s="53"/>
      <c r="Z53" s="340"/>
    </row>
    <row r="54" spans="8:26" ht="17.399999999999999" x14ac:dyDescent="0.3">
      <c r="H54" s="14" t="s">
        <v>4</v>
      </c>
      <c r="I54" s="17" t="s">
        <v>7</v>
      </c>
      <c r="J54" s="55" t="s">
        <v>131</v>
      </c>
      <c r="K54" s="56">
        <v>4.6990617562402998E-7</v>
      </c>
      <c r="L54" s="53"/>
      <c r="Z54" s="340"/>
    </row>
    <row r="55" spans="8:26" ht="15.6" x14ac:dyDescent="0.3">
      <c r="H55" s="14" t="s">
        <v>4</v>
      </c>
      <c r="I55" s="17" t="s">
        <v>8</v>
      </c>
      <c r="J55" s="57">
        <v>0.4731182795698925</v>
      </c>
      <c r="K55" s="56">
        <v>7.8720835773753398E-2</v>
      </c>
      <c r="L55" s="53"/>
      <c r="Z55" s="340"/>
    </row>
    <row r="56" spans="8:26" ht="17.399999999999999" x14ac:dyDescent="0.3">
      <c r="H56" s="14" t="s">
        <v>4</v>
      </c>
      <c r="I56" s="17" t="s">
        <v>9</v>
      </c>
      <c r="J56" s="55" t="s">
        <v>131</v>
      </c>
      <c r="K56" s="56">
        <v>9.1434535688770617E-8</v>
      </c>
      <c r="L56" s="53"/>
      <c r="Z56" s="340"/>
    </row>
    <row r="57" spans="8:26" ht="17.399999999999999" x14ac:dyDescent="0.3">
      <c r="H57" s="14" t="s">
        <v>4</v>
      </c>
      <c r="I57" s="17" t="s">
        <v>10</v>
      </c>
      <c r="J57" s="55" t="s">
        <v>132</v>
      </c>
      <c r="K57" s="56">
        <v>4.2147120439871996E-7</v>
      </c>
      <c r="L57" s="53"/>
      <c r="Z57" s="340"/>
    </row>
    <row r="58" spans="8:26" ht="18" thickBot="1" x14ac:dyDescent="0.35">
      <c r="H58" s="15" t="s">
        <v>4</v>
      </c>
      <c r="I58" s="20" t="s">
        <v>11</v>
      </c>
      <c r="J58" s="60" t="s">
        <v>137</v>
      </c>
      <c r="K58" s="59">
        <v>1.7486170617683266E-5</v>
      </c>
      <c r="L58" s="53"/>
      <c r="Z58" s="340"/>
    </row>
    <row r="59" spans="8:26" ht="15.6" x14ac:dyDescent="0.3">
      <c r="H59" s="13" t="s">
        <v>5</v>
      </c>
      <c r="I59" s="26" t="s">
        <v>0</v>
      </c>
      <c r="J59" s="51">
        <v>-1.0752688172043223E-2</v>
      </c>
      <c r="K59" s="52">
        <v>1</v>
      </c>
      <c r="L59" s="53"/>
      <c r="Z59" s="340"/>
    </row>
    <row r="60" spans="8:26" ht="15.6" x14ac:dyDescent="0.3">
      <c r="H60" s="14" t="s">
        <v>5</v>
      </c>
      <c r="I60" s="17" t="s">
        <v>1</v>
      </c>
      <c r="J60" s="57">
        <v>-0.32258064516129048</v>
      </c>
      <c r="K60" s="56">
        <v>0.1345806671743473</v>
      </c>
      <c r="L60" s="53"/>
      <c r="Z60" s="340"/>
    </row>
    <row r="61" spans="8:26" ht="17.399999999999999" x14ac:dyDescent="0.3">
      <c r="H61" s="14" t="s">
        <v>5</v>
      </c>
      <c r="I61" s="17" t="s">
        <v>2</v>
      </c>
      <c r="J61" s="55" t="s">
        <v>147</v>
      </c>
      <c r="K61" s="56">
        <v>3.0860982047902088E-4</v>
      </c>
      <c r="L61" s="53"/>
      <c r="Z61" s="340"/>
    </row>
    <row r="62" spans="8:26" ht="15.6" x14ac:dyDescent="0.3">
      <c r="H62" s="14" t="s">
        <v>5</v>
      </c>
      <c r="I62" s="17" t="s">
        <v>3</v>
      </c>
      <c r="J62" s="57">
        <v>2.1505376344086002E-2</v>
      </c>
      <c r="K62" s="56">
        <v>1</v>
      </c>
      <c r="L62" s="53"/>
      <c r="Z62" s="340"/>
    </row>
    <row r="63" spans="8:26" ht="17.399999999999999" x14ac:dyDescent="0.3">
      <c r="H63" s="14" t="s">
        <v>5</v>
      </c>
      <c r="I63" s="17" t="s">
        <v>4</v>
      </c>
      <c r="J63" s="55" t="s">
        <v>59</v>
      </c>
      <c r="K63" s="56">
        <v>2.4423200853178967E-7</v>
      </c>
      <c r="L63" s="53"/>
      <c r="Z63" s="340"/>
    </row>
    <row r="64" spans="8:26" ht="17.399999999999999" x14ac:dyDescent="0.3">
      <c r="H64" s="14" t="s">
        <v>5</v>
      </c>
      <c r="I64" s="17" t="s">
        <v>6</v>
      </c>
      <c r="J64" s="55" t="s">
        <v>148</v>
      </c>
      <c r="K64" s="56">
        <v>3.0444658976374606E-27</v>
      </c>
      <c r="L64" s="53"/>
      <c r="Z64" s="340"/>
    </row>
    <row r="65" spans="8:26" ht="15.6" x14ac:dyDescent="0.3">
      <c r="H65" s="14" t="s">
        <v>5</v>
      </c>
      <c r="I65" s="17" t="s">
        <v>7</v>
      </c>
      <c r="J65" s="57">
        <v>6.4516129032258007E-2</v>
      </c>
      <c r="K65" s="56">
        <v>1</v>
      </c>
      <c r="L65" s="53"/>
      <c r="Z65" s="340"/>
    </row>
    <row r="66" spans="8:26" ht="15.6" x14ac:dyDescent="0.3">
      <c r="H66" s="14" t="s">
        <v>5</v>
      </c>
      <c r="I66" s="17" t="s">
        <v>8</v>
      </c>
      <c r="J66" s="57">
        <v>-0.20430107526881724</v>
      </c>
      <c r="K66" s="56">
        <v>1</v>
      </c>
      <c r="L66" s="53"/>
      <c r="Z66" s="340"/>
    </row>
    <row r="67" spans="8:26" ht="15.6" x14ac:dyDescent="0.3">
      <c r="H67" s="14" t="s">
        <v>5</v>
      </c>
      <c r="I67" s="17" t="s">
        <v>9</v>
      </c>
      <c r="J67" s="57">
        <v>6.4516129032258007E-2</v>
      </c>
      <c r="K67" s="56">
        <v>1</v>
      </c>
      <c r="L67" s="53"/>
      <c r="Z67" s="340"/>
    </row>
    <row r="68" spans="8:26" ht="15.6" x14ac:dyDescent="0.3">
      <c r="H68" s="14" t="s">
        <v>5</v>
      </c>
      <c r="I68" s="17" t="s">
        <v>10</v>
      </c>
      <c r="J68" s="57">
        <v>3.2258064516129004E-2</v>
      </c>
      <c r="K68" s="56">
        <v>1</v>
      </c>
      <c r="L68" s="53"/>
      <c r="Z68" s="340"/>
    </row>
    <row r="69" spans="8:26" ht="16.2" thickBot="1" x14ac:dyDescent="0.35">
      <c r="H69" s="15" t="s">
        <v>5</v>
      </c>
      <c r="I69" s="20" t="s">
        <v>11</v>
      </c>
      <c r="J69" s="58">
        <v>-6.4516129032258229E-2</v>
      </c>
      <c r="K69" s="59">
        <v>1</v>
      </c>
      <c r="L69" s="53"/>
      <c r="Z69" s="340"/>
    </row>
    <row r="70" spans="8:26" ht="17.399999999999999" x14ac:dyDescent="0.3">
      <c r="H70" s="13" t="s">
        <v>6</v>
      </c>
      <c r="I70" s="26" t="s">
        <v>0</v>
      </c>
      <c r="J70" s="54" t="s">
        <v>123</v>
      </c>
      <c r="K70" s="52">
        <v>1.0063669519139084E-27</v>
      </c>
      <c r="L70" s="53"/>
      <c r="Z70" s="340"/>
    </row>
    <row r="71" spans="8:26" ht="17.399999999999999" x14ac:dyDescent="0.3">
      <c r="H71" s="14" t="s">
        <v>6</v>
      </c>
      <c r="I71" s="17" t="s">
        <v>1</v>
      </c>
      <c r="J71" s="55" t="s">
        <v>127</v>
      </c>
      <c r="K71" s="56">
        <v>7.1636015324861924E-23</v>
      </c>
      <c r="L71" s="53"/>
      <c r="Z71" s="340"/>
    </row>
    <row r="72" spans="8:26" ht="17.399999999999999" x14ac:dyDescent="0.3">
      <c r="H72" s="14" t="s">
        <v>6</v>
      </c>
      <c r="I72" s="17" t="s">
        <v>2</v>
      </c>
      <c r="J72" s="55" t="s">
        <v>130</v>
      </c>
      <c r="K72" s="56">
        <v>3.3497801092947648E-16</v>
      </c>
      <c r="L72" s="53"/>
      <c r="Z72" s="340"/>
    </row>
    <row r="73" spans="8:26" ht="17.399999999999999" x14ac:dyDescent="0.3">
      <c r="H73" s="14" t="s">
        <v>6</v>
      </c>
      <c r="I73" s="17" t="s">
        <v>3</v>
      </c>
      <c r="J73" s="55" t="s">
        <v>118</v>
      </c>
      <c r="K73" s="56">
        <v>1.642691067643034E-32</v>
      </c>
      <c r="L73" s="53"/>
      <c r="Z73" s="340"/>
    </row>
    <row r="74" spans="8:26" ht="17.399999999999999" x14ac:dyDescent="0.3">
      <c r="H74" s="14" t="s">
        <v>6</v>
      </c>
      <c r="I74" s="17" t="s">
        <v>4</v>
      </c>
      <c r="J74" s="55" t="s">
        <v>129</v>
      </c>
      <c r="K74" s="56">
        <v>2.1790703282423717E-18</v>
      </c>
      <c r="L74" s="53"/>
      <c r="Z74" s="340"/>
    </row>
    <row r="75" spans="8:26" ht="17.399999999999999" x14ac:dyDescent="0.3">
      <c r="H75" s="14" t="s">
        <v>6</v>
      </c>
      <c r="I75" s="17" t="s">
        <v>5</v>
      </c>
      <c r="J75" s="55" t="s">
        <v>125</v>
      </c>
      <c r="K75" s="56">
        <v>3.0444658976374606E-27</v>
      </c>
      <c r="L75" s="53"/>
      <c r="Z75" s="340"/>
    </row>
    <row r="76" spans="8:26" ht="17.399999999999999" x14ac:dyDescent="0.3">
      <c r="H76" s="14" t="s">
        <v>6</v>
      </c>
      <c r="I76" s="17" t="s">
        <v>7</v>
      </c>
      <c r="J76" s="55" t="s">
        <v>121</v>
      </c>
      <c r="K76" s="56">
        <v>1.515728748677907E-28</v>
      </c>
      <c r="L76" s="53"/>
      <c r="Z76" s="340"/>
    </row>
    <row r="77" spans="8:26" ht="17.399999999999999" x14ac:dyDescent="0.3">
      <c r="H77" s="14" t="s">
        <v>6</v>
      </c>
      <c r="I77" s="17" t="s">
        <v>8</v>
      </c>
      <c r="J77" s="55" t="s">
        <v>128</v>
      </c>
      <c r="K77" s="56">
        <v>1.1782481842698543E-22</v>
      </c>
      <c r="L77" s="53"/>
      <c r="Z77" s="340"/>
    </row>
    <row r="78" spans="8:26" ht="17.399999999999999" x14ac:dyDescent="0.3">
      <c r="H78" s="14" t="s">
        <v>6</v>
      </c>
      <c r="I78" s="17" t="s">
        <v>9</v>
      </c>
      <c r="J78" s="55" t="s">
        <v>121</v>
      </c>
      <c r="K78" s="56">
        <v>1.515728748677907E-28</v>
      </c>
      <c r="L78" s="53"/>
      <c r="Z78" s="340"/>
    </row>
    <row r="79" spans="8:26" ht="17.399999999999999" x14ac:dyDescent="0.3">
      <c r="H79" s="14" t="s">
        <v>6</v>
      </c>
      <c r="I79" s="17" t="s">
        <v>10</v>
      </c>
      <c r="J79" s="55" t="s">
        <v>120</v>
      </c>
      <c r="K79" s="56">
        <v>7.1197379356723594E-29</v>
      </c>
      <c r="L79" s="53"/>
      <c r="Z79" s="340"/>
    </row>
    <row r="80" spans="8:26" ht="18" thickBot="1" x14ac:dyDescent="0.35">
      <c r="H80" s="15" t="s">
        <v>6</v>
      </c>
      <c r="I80" s="20" t="s">
        <v>11</v>
      </c>
      <c r="J80" s="60" t="s">
        <v>126</v>
      </c>
      <c r="K80" s="59">
        <v>9.7148637264339043E-27</v>
      </c>
      <c r="L80" s="53"/>
      <c r="Z80" s="340"/>
    </row>
    <row r="81" spans="8:26" ht="15.6" x14ac:dyDescent="0.3">
      <c r="H81" s="13" t="s">
        <v>7</v>
      </c>
      <c r="I81" s="26" t="s">
        <v>0</v>
      </c>
      <c r="J81" s="51">
        <v>-7.526881720430123E-2</v>
      </c>
      <c r="K81" s="52">
        <v>1</v>
      </c>
      <c r="L81" s="53"/>
      <c r="Z81" s="340"/>
    </row>
    <row r="82" spans="8:26" ht="15.6" x14ac:dyDescent="0.3">
      <c r="H82" s="14" t="s">
        <v>7</v>
      </c>
      <c r="I82" s="17" t="s">
        <v>1</v>
      </c>
      <c r="J82" s="55">
        <v>-0.38700000000000001</v>
      </c>
      <c r="K82" s="56">
        <v>3.6437774528813381E-2</v>
      </c>
      <c r="L82" s="53"/>
      <c r="Z82" s="340"/>
    </row>
    <row r="83" spans="8:26" ht="17.399999999999999" x14ac:dyDescent="0.3">
      <c r="H83" s="14" t="s">
        <v>7</v>
      </c>
      <c r="I83" s="17" t="s">
        <v>2</v>
      </c>
      <c r="J83" s="55" t="s">
        <v>149</v>
      </c>
      <c r="K83" s="56">
        <v>1.9021979069408485E-4</v>
      </c>
      <c r="L83" s="53"/>
      <c r="Z83" s="340"/>
    </row>
    <row r="84" spans="8:26" ht="15.6" x14ac:dyDescent="0.3">
      <c r="H84" s="14" t="s">
        <v>7</v>
      </c>
      <c r="I84" s="17" t="s">
        <v>3</v>
      </c>
      <c r="J84" s="57">
        <v>-4.3010752688172005E-2</v>
      </c>
      <c r="K84" s="56">
        <v>1</v>
      </c>
      <c r="L84" s="53"/>
      <c r="Z84" s="340"/>
    </row>
    <row r="85" spans="8:26" ht="17.399999999999999" x14ac:dyDescent="0.3">
      <c r="H85" s="14" t="s">
        <v>7</v>
      </c>
      <c r="I85" s="17" t="s">
        <v>4</v>
      </c>
      <c r="J85" s="55" t="s">
        <v>150</v>
      </c>
      <c r="K85" s="56">
        <v>4.6990617562402998E-7</v>
      </c>
      <c r="L85" s="53"/>
      <c r="Z85" s="340"/>
    </row>
    <row r="86" spans="8:26" ht="15.6" x14ac:dyDescent="0.3">
      <c r="H86" s="14" t="s">
        <v>7</v>
      </c>
      <c r="I86" s="17" t="s">
        <v>5</v>
      </c>
      <c r="J86" s="57">
        <v>-6.4516129032258007E-2</v>
      </c>
      <c r="K86" s="56">
        <v>1</v>
      </c>
      <c r="L86" s="53"/>
      <c r="Z86" s="340"/>
    </row>
    <row r="87" spans="8:26" ht="17.399999999999999" x14ac:dyDescent="0.3">
      <c r="H87" s="14" t="s">
        <v>7</v>
      </c>
      <c r="I87" s="17" t="s">
        <v>6</v>
      </c>
      <c r="J87" s="55" t="s">
        <v>151</v>
      </c>
      <c r="K87" s="56">
        <v>1.515728748677907E-28</v>
      </c>
      <c r="L87" s="53"/>
      <c r="Z87" s="340"/>
    </row>
    <row r="88" spans="8:26" ht="15.6" x14ac:dyDescent="0.3">
      <c r="H88" s="14" t="s">
        <v>7</v>
      </c>
      <c r="I88" s="17" t="s">
        <v>8</v>
      </c>
      <c r="J88" s="57">
        <v>-0.26881720430107525</v>
      </c>
      <c r="K88" s="56">
        <v>0.48537783743335383</v>
      </c>
      <c r="L88" s="53"/>
      <c r="Z88" s="340"/>
    </row>
    <row r="89" spans="8:26" ht="15.6" x14ac:dyDescent="0.3">
      <c r="H89" s="14" t="s">
        <v>7</v>
      </c>
      <c r="I89" s="17" t="s">
        <v>9</v>
      </c>
      <c r="J89" s="57">
        <v>0</v>
      </c>
      <c r="K89" s="56">
        <v>1</v>
      </c>
      <c r="L89" s="53"/>
      <c r="Z89" s="340"/>
    </row>
    <row r="90" spans="8:26" ht="15.6" x14ac:dyDescent="0.3">
      <c r="H90" s="14" t="s">
        <v>7</v>
      </c>
      <c r="I90" s="17" t="s">
        <v>10</v>
      </c>
      <c r="J90" s="57">
        <v>-3.2258064516129004E-2</v>
      </c>
      <c r="K90" s="56">
        <v>1</v>
      </c>
      <c r="L90" s="53"/>
      <c r="Z90" s="340"/>
    </row>
    <row r="91" spans="8:26" ht="16.2" thickBot="1" x14ac:dyDescent="0.35">
      <c r="H91" s="15" t="s">
        <v>7</v>
      </c>
      <c r="I91" s="20" t="s">
        <v>11</v>
      </c>
      <c r="J91" s="58">
        <v>-0.12903225806451624</v>
      </c>
      <c r="K91" s="59">
        <v>1</v>
      </c>
      <c r="L91" s="53"/>
      <c r="Z91" s="340"/>
    </row>
    <row r="92" spans="8:26" ht="15.6" x14ac:dyDescent="0.3">
      <c r="H92" s="13" t="s">
        <v>8</v>
      </c>
      <c r="I92" s="26" t="s">
        <v>0</v>
      </c>
      <c r="J92" s="51">
        <v>0.19354838709677402</v>
      </c>
      <c r="K92" s="52">
        <v>1</v>
      </c>
      <c r="L92" s="53"/>
      <c r="Z92" s="340"/>
    </row>
    <row r="93" spans="8:26" ht="15.6" x14ac:dyDescent="0.3">
      <c r="H93" s="14" t="s">
        <v>8</v>
      </c>
      <c r="I93" s="17" t="s">
        <v>1</v>
      </c>
      <c r="J93" s="57">
        <v>-0.11827956989247324</v>
      </c>
      <c r="K93" s="56">
        <v>1</v>
      </c>
      <c r="L93" s="53"/>
      <c r="Z93" s="340"/>
    </row>
    <row r="94" spans="8:26" ht="15.6" x14ac:dyDescent="0.3">
      <c r="H94" s="14" t="s">
        <v>8</v>
      </c>
      <c r="I94" s="17" t="s">
        <v>2</v>
      </c>
      <c r="J94" s="57">
        <v>-0.35483870967741948</v>
      </c>
      <c r="K94" s="56">
        <v>0.45873581336073666</v>
      </c>
      <c r="L94" s="53"/>
      <c r="Z94" s="340"/>
    </row>
    <row r="95" spans="8:26" ht="15.6" x14ac:dyDescent="0.3">
      <c r="H95" s="14" t="s">
        <v>8</v>
      </c>
      <c r="I95" s="17" t="s">
        <v>3</v>
      </c>
      <c r="J95" s="57">
        <v>0.22580645161290325</v>
      </c>
      <c r="K95" s="56">
        <v>1</v>
      </c>
      <c r="L95" s="53"/>
      <c r="Z95" s="340"/>
    </row>
    <row r="96" spans="8:26" ht="15.6" x14ac:dyDescent="0.3">
      <c r="H96" s="14" t="s">
        <v>8</v>
      </c>
      <c r="I96" s="17" t="s">
        <v>4</v>
      </c>
      <c r="J96" s="57">
        <v>-0.4731182795698925</v>
      </c>
      <c r="K96" s="56">
        <v>7.8720835773753398E-2</v>
      </c>
      <c r="L96" s="53"/>
      <c r="Z96" s="340"/>
    </row>
    <row r="97" spans="8:26" ht="15.6" x14ac:dyDescent="0.3">
      <c r="H97" s="14" t="s">
        <v>8</v>
      </c>
      <c r="I97" s="17" t="s">
        <v>5</v>
      </c>
      <c r="J97" s="57">
        <v>0.20430107526881724</v>
      </c>
      <c r="K97" s="56">
        <v>1</v>
      </c>
      <c r="L97" s="53"/>
      <c r="Z97" s="340"/>
    </row>
    <row r="98" spans="8:26" ht="17.399999999999999" x14ac:dyDescent="0.3">
      <c r="H98" s="14" t="s">
        <v>8</v>
      </c>
      <c r="I98" s="17" t="s">
        <v>6</v>
      </c>
      <c r="J98" s="55" t="s">
        <v>152</v>
      </c>
      <c r="K98" s="56">
        <v>1.1782481842698543E-22</v>
      </c>
      <c r="L98" s="53"/>
      <c r="Z98" s="340"/>
    </row>
    <row r="99" spans="8:26" ht="15.6" x14ac:dyDescent="0.3">
      <c r="H99" s="14" t="s">
        <v>8</v>
      </c>
      <c r="I99" s="17" t="s">
        <v>7</v>
      </c>
      <c r="J99" s="57">
        <v>0.26881720430107525</v>
      </c>
      <c r="K99" s="56">
        <v>0.48537783743335383</v>
      </c>
      <c r="L99" s="53"/>
      <c r="Z99" s="340"/>
    </row>
    <row r="100" spans="8:26" ht="15.6" x14ac:dyDescent="0.3">
      <c r="H100" s="14" t="s">
        <v>8</v>
      </c>
      <c r="I100" s="17" t="s">
        <v>9</v>
      </c>
      <c r="J100" s="57">
        <v>0.26881720430107525</v>
      </c>
      <c r="K100" s="56">
        <v>0.2230539668707737</v>
      </c>
      <c r="L100" s="53"/>
      <c r="Z100" s="340"/>
    </row>
    <row r="101" spans="8:26" ht="15.6" x14ac:dyDescent="0.3">
      <c r="H101" s="14" t="s">
        <v>8</v>
      </c>
      <c r="I101" s="17" t="s">
        <v>10</v>
      </c>
      <c r="J101" s="57">
        <v>0.23655913978494625</v>
      </c>
      <c r="K101" s="56">
        <v>0.78857797033100785</v>
      </c>
      <c r="L101" s="53"/>
      <c r="Z101" s="340"/>
    </row>
    <row r="102" spans="8:26" ht="16.2" thickBot="1" x14ac:dyDescent="0.35">
      <c r="H102" s="15" t="s">
        <v>8</v>
      </c>
      <c r="I102" s="20" t="s">
        <v>11</v>
      </c>
      <c r="J102" s="58">
        <v>0.13978494623655902</v>
      </c>
      <c r="K102" s="59">
        <v>1</v>
      </c>
      <c r="L102" s="53"/>
      <c r="Z102" s="340"/>
    </row>
    <row r="103" spans="8:26" ht="15.6" x14ac:dyDescent="0.3">
      <c r="H103" s="13" t="s">
        <v>9</v>
      </c>
      <c r="I103" s="26" t="s">
        <v>0</v>
      </c>
      <c r="J103" s="51">
        <v>-7.526881720430123E-2</v>
      </c>
      <c r="K103" s="52">
        <v>1</v>
      </c>
      <c r="L103" s="53"/>
      <c r="Z103" s="340"/>
    </row>
    <row r="104" spans="8:26" ht="15.6" x14ac:dyDescent="0.3">
      <c r="H104" s="14" t="s">
        <v>9</v>
      </c>
      <c r="I104" s="17" t="s">
        <v>1</v>
      </c>
      <c r="J104" s="55">
        <v>-0.38700000000000001</v>
      </c>
      <c r="K104" s="56">
        <v>1.6233140166230068E-2</v>
      </c>
      <c r="L104" s="53"/>
      <c r="Z104" s="340"/>
    </row>
    <row r="105" spans="8:26" ht="17.399999999999999" x14ac:dyDescent="0.3">
      <c r="H105" s="14" t="s">
        <v>9</v>
      </c>
      <c r="I105" s="17" t="s">
        <v>2</v>
      </c>
      <c r="J105" s="55" t="s">
        <v>149</v>
      </c>
      <c r="K105" s="56">
        <v>8.7991207308688243E-6</v>
      </c>
      <c r="L105" s="53"/>
      <c r="Z105" s="340"/>
    </row>
    <row r="106" spans="8:26" ht="15.6" x14ac:dyDescent="0.3">
      <c r="H106" s="14" t="s">
        <v>9</v>
      </c>
      <c r="I106" s="17" t="s">
        <v>3</v>
      </c>
      <c r="J106" s="57">
        <v>-4.3010752688172005E-2</v>
      </c>
      <c r="K106" s="56">
        <v>1</v>
      </c>
      <c r="L106" s="53"/>
      <c r="Z106" s="340"/>
    </row>
    <row r="107" spans="8:26" ht="17.399999999999999" x14ac:dyDescent="0.3">
      <c r="H107" s="14" t="s">
        <v>9</v>
      </c>
      <c r="I107" s="17" t="s">
        <v>4</v>
      </c>
      <c r="J107" s="55" t="s">
        <v>150</v>
      </c>
      <c r="K107" s="56">
        <v>9.1434535688770617E-8</v>
      </c>
      <c r="L107" s="53"/>
      <c r="Z107" s="340"/>
    </row>
    <row r="108" spans="8:26" ht="15.6" x14ac:dyDescent="0.3">
      <c r="H108" s="14" t="s">
        <v>9</v>
      </c>
      <c r="I108" s="17" t="s">
        <v>5</v>
      </c>
      <c r="J108" s="57">
        <v>-6.4516129032258007E-2</v>
      </c>
      <c r="K108" s="56">
        <v>1</v>
      </c>
      <c r="L108" s="53"/>
      <c r="Z108" s="340"/>
    </row>
    <row r="109" spans="8:26" ht="17.399999999999999" x14ac:dyDescent="0.3">
      <c r="H109" s="14" t="s">
        <v>9</v>
      </c>
      <c r="I109" s="17" t="s">
        <v>6</v>
      </c>
      <c r="J109" s="55" t="s">
        <v>151</v>
      </c>
      <c r="K109" s="56">
        <v>1.515728748677907E-28</v>
      </c>
      <c r="L109" s="53"/>
      <c r="Z109" s="340"/>
    </row>
    <row r="110" spans="8:26" ht="15.6" x14ac:dyDescent="0.3">
      <c r="H110" s="14" t="s">
        <v>9</v>
      </c>
      <c r="I110" s="17" t="s">
        <v>7</v>
      </c>
      <c r="J110" s="57">
        <v>0</v>
      </c>
      <c r="K110" s="56">
        <v>1</v>
      </c>
      <c r="L110" s="53"/>
      <c r="Z110" s="340"/>
    </row>
    <row r="111" spans="8:26" ht="15.6" x14ac:dyDescent="0.3">
      <c r="H111" s="14" t="s">
        <v>9</v>
      </c>
      <c r="I111" s="17" t="s">
        <v>8</v>
      </c>
      <c r="J111" s="57">
        <v>-0.26881720430107525</v>
      </c>
      <c r="K111" s="56">
        <v>0.2230539668707737</v>
      </c>
      <c r="L111" s="53"/>
      <c r="Z111" s="340"/>
    </row>
    <row r="112" spans="8:26" ht="15.6" x14ac:dyDescent="0.3">
      <c r="H112" s="14" t="s">
        <v>9</v>
      </c>
      <c r="I112" s="17" t="s">
        <v>10</v>
      </c>
      <c r="J112" s="57">
        <v>-3.2258064516129004E-2</v>
      </c>
      <c r="K112" s="56">
        <v>1</v>
      </c>
      <c r="L112" s="53"/>
      <c r="Z112" s="340"/>
    </row>
    <row r="113" spans="8:26" ht="16.2" thickBot="1" x14ac:dyDescent="0.35">
      <c r="H113" s="15" t="s">
        <v>9</v>
      </c>
      <c r="I113" s="20" t="s">
        <v>11</v>
      </c>
      <c r="J113" s="58">
        <v>-0.12903225806451624</v>
      </c>
      <c r="K113" s="59">
        <v>1</v>
      </c>
      <c r="L113" s="53"/>
      <c r="Z113" s="340"/>
    </row>
    <row r="114" spans="8:26" ht="15.6" x14ac:dyDescent="0.3">
      <c r="H114" s="13" t="s">
        <v>10</v>
      </c>
      <c r="I114" s="26" t="s">
        <v>0</v>
      </c>
      <c r="J114" s="51">
        <v>-4.3010752688172227E-2</v>
      </c>
      <c r="K114" s="52">
        <v>1</v>
      </c>
      <c r="L114" s="53"/>
      <c r="Z114" s="340"/>
    </row>
    <row r="115" spans="8:26" ht="15.6" x14ac:dyDescent="0.3">
      <c r="H115" s="14" t="s">
        <v>10</v>
      </c>
      <c r="I115" s="17" t="s">
        <v>1</v>
      </c>
      <c r="J115" s="55">
        <v>-0.35499999999999998</v>
      </c>
      <c r="K115" s="56">
        <v>4.5469437963134927E-2</v>
      </c>
      <c r="L115" s="53"/>
      <c r="Z115" s="340"/>
    </row>
    <row r="116" spans="8:26" ht="17.399999999999999" x14ac:dyDescent="0.3">
      <c r="H116" s="14" t="s">
        <v>10</v>
      </c>
      <c r="I116" s="17" t="s">
        <v>2</v>
      </c>
      <c r="J116" s="55" t="s">
        <v>153</v>
      </c>
      <c r="K116" s="56">
        <v>4.187412407079613E-5</v>
      </c>
      <c r="L116" s="53"/>
      <c r="Z116" s="340"/>
    </row>
    <row r="117" spans="8:26" ht="15.6" x14ac:dyDescent="0.3">
      <c r="H117" s="14" t="s">
        <v>10</v>
      </c>
      <c r="I117" s="17" t="s">
        <v>3</v>
      </c>
      <c r="J117" s="57">
        <v>-1.0752688172043001E-2</v>
      </c>
      <c r="K117" s="56">
        <v>1</v>
      </c>
      <c r="L117" s="53"/>
      <c r="Z117" s="340"/>
    </row>
    <row r="118" spans="8:26" ht="17.399999999999999" x14ac:dyDescent="0.3">
      <c r="H118" s="14" t="s">
        <v>10</v>
      </c>
      <c r="I118" s="17" t="s">
        <v>4</v>
      </c>
      <c r="J118" s="55" t="s">
        <v>154</v>
      </c>
      <c r="K118" s="56">
        <v>4.2147120439871996E-7</v>
      </c>
      <c r="L118" s="53"/>
      <c r="Z118" s="340"/>
    </row>
    <row r="119" spans="8:26" ht="15.6" x14ac:dyDescent="0.3">
      <c r="H119" s="14" t="s">
        <v>10</v>
      </c>
      <c r="I119" s="17" t="s">
        <v>5</v>
      </c>
      <c r="J119" s="57">
        <v>-3.2258064516129004E-2</v>
      </c>
      <c r="K119" s="56">
        <v>1</v>
      </c>
      <c r="L119" s="53"/>
      <c r="Z119" s="340"/>
    </row>
    <row r="120" spans="8:26" ht="17.399999999999999" x14ac:dyDescent="0.3">
      <c r="H120" s="14" t="s">
        <v>10</v>
      </c>
      <c r="I120" s="17" t="s">
        <v>6</v>
      </c>
      <c r="J120" s="55" t="s">
        <v>155</v>
      </c>
      <c r="K120" s="56">
        <v>7.1197379356723594E-29</v>
      </c>
      <c r="L120" s="53"/>
      <c r="Z120" s="340"/>
    </row>
    <row r="121" spans="8:26" ht="15.6" x14ac:dyDescent="0.3">
      <c r="H121" s="14" t="s">
        <v>10</v>
      </c>
      <c r="I121" s="17" t="s">
        <v>7</v>
      </c>
      <c r="J121" s="57">
        <v>3.2258064516129004E-2</v>
      </c>
      <c r="K121" s="56">
        <v>1</v>
      </c>
      <c r="L121" s="53"/>
      <c r="Z121" s="340"/>
    </row>
    <row r="122" spans="8:26" ht="15.6" x14ac:dyDescent="0.3">
      <c r="H122" s="14" t="s">
        <v>10</v>
      </c>
      <c r="I122" s="17" t="s">
        <v>8</v>
      </c>
      <c r="J122" s="57">
        <v>-0.23655913978494625</v>
      </c>
      <c r="K122" s="56">
        <v>0.78857797033100785</v>
      </c>
      <c r="L122" s="53"/>
      <c r="Z122" s="340"/>
    </row>
    <row r="123" spans="8:26" ht="15.6" x14ac:dyDescent="0.3">
      <c r="H123" s="14" t="s">
        <v>10</v>
      </c>
      <c r="I123" s="17" t="s">
        <v>9</v>
      </c>
      <c r="J123" s="57">
        <v>3.2258064516129004E-2</v>
      </c>
      <c r="K123" s="56">
        <v>1</v>
      </c>
      <c r="L123" s="53"/>
      <c r="Z123" s="340"/>
    </row>
    <row r="124" spans="8:26" ht="16.2" thickBot="1" x14ac:dyDescent="0.35">
      <c r="H124" s="15" t="s">
        <v>10</v>
      </c>
      <c r="I124" s="20" t="s">
        <v>11</v>
      </c>
      <c r="J124" s="58">
        <v>-9.6774193548387233E-2</v>
      </c>
      <c r="K124" s="59">
        <v>1</v>
      </c>
      <c r="L124" s="53"/>
      <c r="Z124" s="340"/>
    </row>
    <row r="125" spans="8:26" ht="15.6" x14ac:dyDescent="0.3">
      <c r="H125" s="35" t="s">
        <v>11</v>
      </c>
      <c r="I125" s="36" t="s">
        <v>0</v>
      </c>
      <c r="J125" s="61">
        <v>5.3763440860215006E-2</v>
      </c>
      <c r="K125" s="62">
        <v>1</v>
      </c>
      <c r="L125" s="53"/>
      <c r="Z125" s="340"/>
    </row>
    <row r="126" spans="8:26" ht="15.6" x14ac:dyDescent="0.3">
      <c r="H126" s="14" t="s">
        <v>11</v>
      </c>
      <c r="I126" s="17" t="s">
        <v>1</v>
      </c>
      <c r="J126" s="57">
        <v>-0.25806451612903225</v>
      </c>
      <c r="K126" s="56">
        <v>0.70233654169883675</v>
      </c>
      <c r="L126" s="53"/>
      <c r="Z126" s="340"/>
    </row>
    <row r="127" spans="8:26" ht="17.399999999999999" x14ac:dyDescent="0.3">
      <c r="H127" s="14" t="s">
        <v>11</v>
      </c>
      <c r="I127" s="17" t="s">
        <v>2</v>
      </c>
      <c r="J127" s="55" t="s">
        <v>156</v>
      </c>
      <c r="K127" s="56">
        <v>2.8091366738350388E-3</v>
      </c>
      <c r="L127" s="53"/>
      <c r="Z127" s="340"/>
    </row>
    <row r="128" spans="8:26" ht="15.6" x14ac:dyDescent="0.3">
      <c r="H128" s="14" t="s">
        <v>11</v>
      </c>
      <c r="I128" s="17" t="s">
        <v>3</v>
      </c>
      <c r="J128" s="57">
        <v>8.6021505376344232E-2</v>
      </c>
      <c r="K128" s="56">
        <v>1</v>
      </c>
      <c r="L128" s="53"/>
      <c r="Z128" s="340"/>
    </row>
    <row r="129" spans="8:26" ht="17.399999999999999" x14ac:dyDescent="0.3">
      <c r="H129" s="14" t="s">
        <v>11</v>
      </c>
      <c r="I129" s="17" t="s">
        <v>4</v>
      </c>
      <c r="J129" s="55" t="s">
        <v>157</v>
      </c>
      <c r="K129" s="56">
        <v>1.7486170617683266E-5</v>
      </c>
      <c r="L129" s="53"/>
      <c r="Z129" s="340"/>
    </row>
    <row r="130" spans="8:26" ht="15.6" x14ac:dyDescent="0.3">
      <c r="H130" s="14" t="s">
        <v>11</v>
      </c>
      <c r="I130" s="17" t="s">
        <v>5</v>
      </c>
      <c r="J130" s="57">
        <v>6.4516129032258229E-2</v>
      </c>
      <c r="K130" s="56">
        <v>1</v>
      </c>
      <c r="L130" s="53"/>
      <c r="Z130" s="340"/>
    </row>
    <row r="131" spans="8:26" ht="17.399999999999999" x14ac:dyDescent="0.3">
      <c r="H131" s="14" t="s">
        <v>11</v>
      </c>
      <c r="I131" s="17" t="s">
        <v>6</v>
      </c>
      <c r="J131" s="55" t="s">
        <v>158</v>
      </c>
      <c r="K131" s="56">
        <v>9.7148637264339043E-27</v>
      </c>
      <c r="L131" s="53"/>
      <c r="Z131" s="340"/>
    </row>
    <row r="132" spans="8:26" ht="15.6" x14ac:dyDescent="0.3">
      <c r="H132" s="14" t="s">
        <v>11</v>
      </c>
      <c r="I132" s="17" t="s">
        <v>7</v>
      </c>
      <c r="J132" s="57">
        <v>0.12903225806451624</v>
      </c>
      <c r="K132" s="56">
        <v>1</v>
      </c>
      <c r="L132" s="53"/>
      <c r="Z132" s="340"/>
    </row>
    <row r="133" spans="8:26" ht="15.6" x14ac:dyDescent="0.3">
      <c r="H133" s="14" t="s">
        <v>11</v>
      </c>
      <c r="I133" s="17" t="s">
        <v>8</v>
      </c>
      <c r="J133" s="57">
        <v>-0.13978494623655902</v>
      </c>
      <c r="K133" s="56">
        <v>1</v>
      </c>
      <c r="L133" s="53"/>
      <c r="Z133" s="340"/>
    </row>
    <row r="134" spans="8:26" ht="15.6" x14ac:dyDescent="0.3">
      <c r="H134" s="14" t="s">
        <v>11</v>
      </c>
      <c r="I134" s="17" t="s">
        <v>9</v>
      </c>
      <c r="J134" s="57">
        <v>0.12903225806451624</v>
      </c>
      <c r="K134" s="56">
        <v>1</v>
      </c>
      <c r="L134" s="53"/>
      <c r="Z134" s="340"/>
    </row>
    <row r="135" spans="8:26" ht="16.2" thickBot="1" x14ac:dyDescent="0.35">
      <c r="H135" s="15" t="s">
        <v>11</v>
      </c>
      <c r="I135" s="20" t="s">
        <v>10</v>
      </c>
      <c r="J135" s="58">
        <v>9.6774193548387233E-2</v>
      </c>
      <c r="K135" s="59">
        <v>1</v>
      </c>
      <c r="L135" s="53"/>
      <c r="Z135" s="340"/>
    </row>
    <row r="136" spans="8:26" ht="15.6" x14ac:dyDescent="0.3">
      <c r="H136" s="53"/>
      <c r="I136" s="53"/>
      <c r="J136" s="53"/>
      <c r="K136" s="53"/>
      <c r="L136" s="53"/>
      <c r="Z136" s="340"/>
    </row>
    <row r="137" spans="8:26" x14ac:dyDescent="0.3">
      <c r="Z137" s="340"/>
    </row>
    <row r="138" spans="8:26" x14ac:dyDescent="0.3">
      <c r="Z138" s="340"/>
    </row>
    <row r="139" spans="8:26" x14ac:dyDescent="0.3">
      <c r="Z139" s="340"/>
    </row>
    <row r="140" spans="8:26" x14ac:dyDescent="0.3">
      <c r="Z140" s="340"/>
    </row>
    <row r="141" spans="8:26" x14ac:dyDescent="0.3">
      <c r="Z141" s="340"/>
    </row>
    <row r="142" spans="8:26" x14ac:dyDescent="0.3">
      <c r="Z142" s="340"/>
    </row>
  </sheetData>
  <sortState xmlns:xlrd2="http://schemas.microsoft.com/office/spreadsheetml/2017/richdata2" ref="M4:P28">
    <sortCondition ref="M7:M31"/>
    <sortCondition ref="P7:P31"/>
    <sortCondition ref="O7:O31"/>
  </sortState>
  <mergeCells count="4">
    <mergeCell ref="Y4:AD4"/>
    <mergeCell ref="A1:B1"/>
    <mergeCell ref="M2:N2"/>
    <mergeCell ref="M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E135"/>
  <sheetViews>
    <sheetView zoomScale="98" zoomScaleNormal="98" workbookViewId="0">
      <selection sqref="A1:B1"/>
    </sheetView>
  </sheetViews>
  <sheetFormatPr defaultRowHeight="14.4" x14ac:dyDescent="0.3"/>
  <cols>
    <col min="1" max="1" width="15.88671875" style="43" customWidth="1"/>
    <col min="2" max="2" width="36" style="43" customWidth="1"/>
    <col min="3" max="5" width="8.88671875" style="43"/>
    <col min="6" max="6" width="60.88671875" style="43" customWidth="1"/>
    <col min="7" max="16" width="14.6640625" style="43" customWidth="1"/>
    <col min="17" max="17" width="20.5546875" style="43" bestFit="1" customWidth="1"/>
    <col min="18" max="18" width="8.33203125" style="43" bestFit="1" customWidth="1"/>
    <col min="19" max="19" width="8.33203125" style="43" customWidth="1"/>
    <col min="20" max="20" width="8.88671875" style="43"/>
    <col min="21" max="21" width="9.33203125" style="43" customWidth="1"/>
    <col min="22" max="22" width="9.5546875" style="43" bestFit="1" customWidth="1"/>
    <col min="23" max="23" width="20.5546875" style="43" bestFit="1" customWidth="1"/>
    <col min="24" max="24" width="8.33203125" style="43" bestFit="1" customWidth="1"/>
    <col min="25" max="25" width="23.44140625" style="43" bestFit="1" customWidth="1"/>
    <col min="26" max="29" width="0" style="43" hidden="1" customWidth="1"/>
    <col min="30" max="30" width="14.109375" style="43" hidden="1" customWidth="1"/>
    <col min="31" max="31" width="9.6640625" style="43" hidden="1" customWidth="1"/>
    <col min="32" max="16384" width="8.88671875" style="43"/>
  </cols>
  <sheetData>
    <row r="1" spans="1:31" ht="16.2" thickBot="1" x14ac:dyDescent="0.35">
      <c r="A1" s="665" t="s">
        <v>35</v>
      </c>
      <c r="B1" s="665"/>
      <c r="G1" s="507" t="s">
        <v>95</v>
      </c>
      <c r="H1" s="508"/>
      <c r="I1" s="508"/>
      <c r="J1" s="509"/>
      <c r="K1" s="510"/>
      <c r="L1" s="692" t="s">
        <v>94</v>
      </c>
      <c r="M1" s="693"/>
      <c r="N1" s="693"/>
      <c r="O1" s="693"/>
      <c r="P1" s="686"/>
    </row>
    <row r="2" spans="1:31" ht="16.2" thickBot="1" x14ac:dyDescent="0.35">
      <c r="A2" s="198"/>
      <c r="B2" s="198"/>
      <c r="G2" s="514" t="s">
        <v>48</v>
      </c>
      <c r="H2" s="515"/>
      <c r="I2" s="515" t="s">
        <v>44</v>
      </c>
      <c r="J2" s="516"/>
      <c r="K2" s="517"/>
      <c r="L2" s="690" t="s">
        <v>48</v>
      </c>
      <c r="M2" s="691"/>
      <c r="N2" s="519" t="s">
        <v>44</v>
      </c>
      <c r="O2" s="520"/>
      <c r="P2" s="521" t="s">
        <v>270</v>
      </c>
    </row>
    <row r="3" spans="1:31" ht="16.2" thickBot="1" x14ac:dyDescent="0.35">
      <c r="A3" s="505" t="s">
        <v>32</v>
      </c>
      <c r="B3" s="505" t="s">
        <v>287</v>
      </c>
      <c r="C3" s="506"/>
      <c r="D3" s="506"/>
      <c r="G3" s="565" t="s">
        <v>46</v>
      </c>
      <c r="H3" s="522" t="s">
        <v>47</v>
      </c>
      <c r="I3" s="522" t="s">
        <v>49</v>
      </c>
      <c r="J3" s="566" t="s">
        <v>45</v>
      </c>
      <c r="K3" s="510"/>
      <c r="L3" s="622" t="s">
        <v>46</v>
      </c>
      <c r="M3" s="623" t="s">
        <v>47</v>
      </c>
      <c r="N3" s="623" t="s">
        <v>49</v>
      </c>
      <c r="O3" s="623" t="s">
        <v>45</v>
      </c>
      <c r="P3" s="568" t="s">
        <v>275</v>
      </c>
      <c r="Z3" s="687" t="s">
        <v>271</v>
      </c>
      <c r="AA3" s="688"/>
      <c r="AB3" s="688"/>
      <c r="AC3" s="688"/>
      <c r="AD3" s="688"/>
      <c r="AE3" s="689"/>
    </row>
    <row r="4" spans="1:31" ht="17.399999999999999" x14ac:dyDescent="0.3">
      <c r="A4" s="206" t="s">
        <v>0</v>
      </c>
      <c r="B4" s="207">
        <f>AllBirds!E4</f>
        <v>3.225806451612903</v>
      </c>
      <c r="G4" s="13" t="s">
        <v>0</v>
      </c>
      <c r="H4" s="26" t="s">
        <v>1</v>
      </c>
      <c r="I4" s="65" t="s">
        <v>159</v>
      </c>
      <c r="J4" s="66">
        <v>9.5036533402244956E-4</v>
      </c>
      <c r="K4" s="114"/>
      <c r="L4" s="134" t="s">
        <v>9</v>
      </c>
      <c r="M4" s="135" t="s">
        <v>4</v>
      </c>
      <c r="N4" s="151">
        <v>1.3759999999999999</v>
      </c>
      <c r="O4" s="151">
        <v>3.5172457654689482E-11</v>
      </c>
      <c r="P4" s="299">
        <f t="shared" ref="P4:P40" si="0">SUM(N4/AE6)</f>
        <v>1.1493583564289727</v>
      </c>
      <c r="Z4" s="300"/>
      <c r="AA4" s="298"/>
      <c r="AB4" s="298"/>
      <c r="AC4" s="298"/>
      <c r="AD4" s="298"/>
      <c r="AE4" s="259"/>
    </row>
    <row r="5" spans="1:31" ht="18" thickBot="1" x14ac:dyDescent="0.35">
      <c r="A5" s="206" t="s">
        <v>1</v>
      </c>
      <c r="B5" s="207">
        <f>AllBirds!E5</f>
        <v>2.3870967741935494</v>
      </c>
      <c r="G5" s="14" t="s">
        <v>0</v>
      </c>
      <c r="H5" s="17" t="s">
        <v>2</v>
      </c>
      <c r="I5" s="63" t="s">
        <v>160</v>
      </c>
      <c r="J5" s="67">
        <v>3.4554946185786063E-11</v>
      </c>
      <c r="K5" s="114"/>
      <c r="L5" s="137"/>
      <c r="M5" s="138" t="s">
        <v>6</v>
      </c>
      <c r="N5" s="152">
        <v>1.3660000000000001</v>
      </c>
      <c r="O5" s="152">
        <v>4.716679742989095E-11</v>
      </c>
      <c r="P5" s="250">
        <f t="shared" si="0"/>
        <v>1.1671879900336735</v>
      </c>
      <c r="Z5" s="108" t="s">
        <v>267</v>
      </c>
      <c r="AA5" s="83" t="s">
        <v>273</v>
      </c>
      <c r="AB5" s="83" t="s">
        <v>268</v>
      </c>
      <c r="AC5" s="83" t="s">
        <v>274</v>
      </c>
      <c r="AD5" s="109" t="s">
        <v>272</v>
      </c>
      <c r="AE5" s="110" t="s">
        <v>269</v>
      </c>
    </row>
    <row r="6" spans="1:31" ht="17.399999999999999" x14ac:dyDescent="0.3">
      <c r="A6" s="206" t="s">
        <v>2</v>
      </c>
      <c r="B6" s="207">
        <f>AllBirds!E6</f>
        <v>1.8817204301075265</v>
      </c>
      <c r="G6" s="14" t="s">
        <v>0</v>
      </c>
      <c r="H6" s="17" t="s">
        <v>3</v>
      </c>
      <c r="I6" s="63" t="s">
        <v>161</v>
      </c>
      <c r="J6" s="67">
        <v>7.4811105980965447E-17</v>
      </c>
      <c r="K6" s="114"/>
      <c r="L6" s="137"/>
      <c r="M6" s="138" t="s">
        <v>8</v>
      </c>
      <c r="N6" s="152">
        <v>1.28</v>
      </c>
      <c r="O6" s="152">
        <v>8.8237739230570036E-10</v>
      </c>
      <c r="P6" s="250">
        <f t="shared" si="0"/>
        <v>1.0573381598943499</v>
      </c>
      <c r="Z6" s="301">
        <v>1.4697351979615791</v>
      </c>
      <c r="AA6" s="267">
        <f t="shared" ref="AA6:AA42" si="1">SUM(Z6*Z6)</f>
        <v>2.1601215521271624</v>
      </c>
      <c r="AB6" s="302">
        <v>0.84047894803206491</v>
      </c>
      <c r="AC6" s="267">
        <f t="shared" ref="AC6:AC42" si="2">SUM(AB6*AB6)</f>
        <v>0.70640486208508646</v>
      </c>
      <c r="AD6" s="246">
        <f t="shared" ref="AD6:AD42" si="3">SUM((AA6+AC6)/2)</f>
        <v>1.4332632071061244</v>
      </c>
      <c r="AE6" s="248">
        <f t="shared" ref="AE6:AE42" si="4">SQRT(AD6)</f>
        <v>1.1971897122453585</v>
      </c>
    </row>
    <row r="7" spans="1:31" ht="17.399999999999999" x14ac:dyDescent="0.3">
      <c r="A7" s="206" t="s">
        <v>3</v>
      </c>
      <c r="B7" s="207">
        <f>AllBirds!E7</f>
        <v>1.4193548387096775</v>
      </c>
      <c r="G7" s="14" t="s">
        <v>0</v>
      </c>
      <c r="H7" s="17" t="s">
        <v>4</v>
      </c>
      <c r="I7" s="63" t="s">
        <v>162</v>
      </c>
      <c r="J7" s="67">
        <v>9.6129108727830715E-19</v>
      </c>
      <c r="K7" s="114"/>
      <c r="L7" s="137"/>
      <c r="M7" s="138" t="s">
        <v>3</v>
      </c>
      <c r="N7" s="152">
        <v>1.3009999999999999</v>
      </c>
      <c r="O7" s="152">
        <v>3.3946448894586705E-9</v>
      </c>
      <c r="P7" s="250">
        <f t="shared" si="0"/>
        <v>1.0558236678448738</v>
      </c>
      <c r="Z7" s="303">
        <v>1.4697351979615791</v>
      </c>
      <c r="AA7" s="257">
        <f t="shared" si="1"/>
        <v>2.1601215521271624</v>
      </c>
      <c r="AB7" s="304">
        <v>0.76107991482244708</v>
      </c>
      <c r="AC7" s="257">
        <f t="shared" si="2"/>
        <v>0.57924263674614329</v>
      </c>
      <c r="AD7" s="298">
        <f t="shared" si="3"/>
        <v>1.3696820944366528</v>
      </c>
      <c r="AE7" s="259">
        <f t="shared" si="4"/>
        <v>1.1703341806666387</v>
      </c>
    </row>
    <row r="8" spans="1:31" ht="15.6" x14ac:dyDescent="0.3">
      <c r="A8" s="206" t="s">
        <v>4</v>
      </c>
      <c r="B8" s="207">
        <f>AllBirds!E8</f>
        <v>1.3440860215053763</v>
      </c>
      <c r="G8" s="14" t="s">
        <v>0</v>
      </c>
      <c r="H8" s="17" t="s">
        <v>5</v>
      </c>
      <c r="I8" s="64">
        <v>0.55913978494623651</v>
      </c>
      <c r="J8" s="67">
        <v>0.3632666427456912</v>
      </c>
      <c r="K8" s="114"/>
      <c r="L8" s="137"/>
      <c r="M8" s="138" t="s">
        <v>11</v>
      </c>
      <c r="N8" s="152">
        <v>1.161</v>
      </c>
      <c r="O8" s="152">
        <v>9.2920825261138262E-8</v>
      </c>
      <c r="P8" s="250">
        <f t="shared" si="0"/>
        <v>0.91901321300778904</v>
      </c>
      <c r="Z8" s="303">
        <v>1.4697351979615791</v>
      </c>
      <c r="AA8" s="257">
        <f t="shared" si="1"/>
        <v>2.1601215521271624</v>
      </c>
      <c r="AB8" s="304">
        <v>0.87802106530387081</v>
      </c>
      <c r="AC8" s="257">
        <f t="shared" si="2"/>
        <v>0.77092099111734413</v>
      </c>
      <c r="AD8" s="298">
        <f t="shared" si="3"/>
        <v>1.4655212716222532</v>
      </c>
      <c r="AE8" s="259">
        <f t="shared" si="4"/>
        <v>1.2105871598617974</v>
      </c>
    </row>
    <row r="9" spans="1:31" ht="17.399999999999999" x14ac:dyDescent="0.3">
      <c r="A9" s="206" t="s">
        <v>5</v>
      </c>
      <c r="B9" s="207">
        <f>AllBirds!E9</f>
        <v>2.6666666666666674</v>
      </c>
      <c r="G9" s="14" t="s">
        <v>0</v>
      </c>
      <c r="H9" s="17" t="s">
        <v>6</v>
      </c>
      <c r="I9" s="63" t="s">
        <v>81</v>
      </c>
      <c r="J9" s="67">
        <v>3.2263544096033372E-18</v>
      </c>
      <c r="K9" s="114"/>
      <c r="L9" s="137"/>
      <c r="M9" s="138" t="s">
        <v>7</v>
      </c>
      <c r="N9" s="152">
        <v>1.054</v>
      </c>
      <c r="O9" s="152">
        <v>4.7241777816941174E-6</v>
      </c>
      <c r="P9" s="250">
        <f t="shared" si="0"/>
        <v>0.8262760869191329</v>
      </c>
      <c r="Z9" s="303">
        <v>1.4697351979615791</v>
      </c>
      <c r="AA9" s="257">
        <f t="shared" si="1"/>
        <v>2.1601215521271624</v>
      </c>
      <c r="AB9" s="304">
        <v>0.93625735784142283</v>
      </c>
      <c r="AC9" s="257">
        <f t="shared" si="2"/>
        <v>0.87657784011220208</v>
      </c>
      <c r="AD9" s="298">
        <f t="shared" si="3"/>
        <v>1.5183496961196823</v>
      </c>
      <c r="AE9" s="259">
        <f t="shared" si="4"/>
        <v>1.232213332227696</v>
      </c>
    </row>
    <row r="10" spans="1:31" ht="18" thickBot="1" x14ac:dyDescent="0.35">
      <c r="A10" s="206" t="s">
        <v>6</v>
      </c>
      <c r="B10" s="207">
        <f>AllBirds!E10</f>
        <v>1.3548387096774193</v>
      </c>
      <c r="G10" s="14" t="s">
        <v>0</v>
      </c>
      <c r="H10" s="17" t="s">
        <v>7</v>
      </c>
      <c r="I10" s="63" t="s">
        <v>163</v>
      </c>
      <c r="J10" s="67">
        <v>1.3759115932463844E-12</v>
      </c>
      <c r="K10" s="114"/>
      <c r="L10" s="90"/>
      <c r="M10" s="91" t="s">
        <v>2</v>
      </c>
      <c r="N10" s="116">
        <v>0.83899999999999997</v>
      </c>
      <c r="O10" s="116">
        <v>1.3795281244611727E-4</v>
      </c>
      <c r="P10" s="270">
        <f t="shared" si="0"/>
        <v>0.64386442975962843</v>
      </c>
      <c r="Z10" s="303">
        <v>1.4697351979615791</v>
      </c>
      <c r="AA10" s="257">
        <f t="shared" si="1"/>
        <v>2.1601215521271624</v>
      </c>
      <c r="AB10" s="304">
        <v>1.0157709172518852</v>
      </c>
      <c r="AC10" s="257">
        <f t="shared" si="2"/>
        <v>1.0317905563347363</v>
      </c>
      <c r="AD10" s="298">
        <f t="shared" si="3"/>
        <v>1.5959560542309492</v>
      </c>
      <c r="AE10" s="259">
        <f t="shared" si="4"/>
        <v>1.2633115428234436</v>
      </c>
    </row>
    <row r="11" spans="1:31" ht="17.399999999999999" x14ac:dyDescent="0.3">
      <c r="A11" s="206" t="s">
        <v>7</v>
      </c>
      <c r="B11" s="207">
        <f>AllBirds!E11</f>
        <v>1.6666666666666667</v>
      </c>
      <c r="G11" s="14" t="s">
        <v>0</v>
      </c>
      <c r="H11" s="17" t="s">
        <v>8</v>
      </c>
      <c r="I11" s="63" t="s">
        <v>83</v>
      </c>
      <c r="J11" s="67">
        <v>3.8411843345914222E-17</v>
      </c>
      <c r="K11" s="114"/>
      <c r="L11" s="134" t="s">
        <v>0</v>
      </c>
      <c r="M11" s="135" t="s">
        <v>4</v>
      </c>
      <c r="N11" s="151">
        <v>1.8819999999999999</v>
      </c>
      <c r="O11" s="151">
        <v>9.6129108727830715E-19</v>
      </c>
      <c r="P11" s="299">
        <f t="shared" si="0"/>
        <v>1.6574020835104997</v>
      </c>
      <c r="Z11" s="303">
        <v>1.4697351979615791</v>
      </c>
      <c r="AA11" s="257">
        <f t="shared" si="1"/>
        <v>2.1601215521271624</v>
      </c>
      <c r="AB11" s="304">
        <v>1.0460415376794197</v>
      </c>
      <c r="AC11" s="257">
        <f t="shared" si="2"/>
        <v>1.0942028985507248</v>
      </c>
      <c r="AD11" s="298">
        <f t="shared" si="3"/>
        <v>1.6271622253389437</v>
      </c>
      <c r="AE11" s="259">
        <f t="shared" si="4"/>
        <v>1.2756026910205793</v>
      </c>
    </row>
    <row r="12" spans="1:31" ht="16.2" thickBot="1" x14ac:dyDescent="0.35">
      <c r="A12" s="206" t="s">
        <v>8</v>
      </c>
      <c r="B12" s="207">
        <f>AllBirds!E12</f>
        <v>1.4408602150537642</v>
      </c>
      <c r="G12" s="14" t="s">
        <v>0</v>
      </c>
      <c r="H12" s="17" t="s">
        <v>9</v>
      </c>
      <c r="I12" s="64">
        <v>0.5053763440860215</v>
      </c>
      <c r="J12" s="67">
        <v>0.23972220282583304</v>
      </c>
      <c r="K12" s="114"/>
      <c r="L12" s="137"/>
      <c r="M12" s="138" t="s">
        <v>6</v>
      </c>
      <c r="N12" s="152">
        <v>1.871</v>
      </c>
      <c r="O12" s="152">
        <v>3.2263544096033372E-18</v>
      </c>
      <c r="P12" s="250">
        <f t="shared" si="0"/>
        <v>1.6899071213967258</v>
      </c>
      <c r="Z12" s="305">
        <v>1.4697351979615791</v>
      </c>
      <c r="AA12" s="272">
        <f t="shared" si="1"/>
        <v>2.1601215521271624</v>
      </c>
      <c r="AB12" s="306">
        <v>1.1116914488799745</v>
      </c>
      <c r="AC12" s="272">
        <f t="shared" si="2"/>
        <v>1.235857877512857</v>
      </c>
      <c r="AD12" s="307">
        <f t="shared" si="3"/>
        <v>1.6979897148200096</v>
      </c>
      <c r="AE12" s="270">
        <f t="shared" si="4"/>
        <v>1.3030693438263405</v>
      </c>
    </row>
    <row r="13" spans="1:31" ht="17.399999999999999" x14ac:dyDescent="0.3">
      <c r="A13" s="206" t="s">
        <v>9</v>
      </c>
      <c r="B13" s="207">
        <f>AllBirds!E13</f>
        <v>2.7204301075268811</v>
      </c>
      <c r="G13" s="14" t="s">
        <v>0</v>
      </c>
      <c r="H13" s="17" t="s">
        <v>10</v>
      </c>
      <c r="I13" s="63" t="s">
        <v>164</v>
      </c>
      <c r="J13" s="67">
        <v>5.2905766496794755E-4</v>
      </c>
      <c r="K13" s="114"/>
      <c r="L13" s="137"/>
      <c r="M13" s="138" t="s">
        <v>8</v>
      </c>
      <c r="N13" s="152">
        <v>1.7849999999999999</v>
      </c>
      <c r="O13" s="152">
        <v>3.8411843345914222E-17</v>
      </c>
      <c r="P13" s="250">
        <f t="shared" si="0"/>
        <v>1.5526755295182013</v>
      </c>
      <c r="Z13" s="301">
        <v>1.3683458139226587</v>
      </c>
      <c r="AA13" s="267">
        <f t="shared" si="1"/>
        <v>1.8723702664796635</v>
      </c>
      <c r="AB13" s="302">
        <v>0.84047894803206491</v>
      </c>
      <c r="AC13" s="267">
        <f t="shared" si="2"/>
        <v>0.70640486208508646</v>
      </c>
      <c r="AD13" s="246">
        <f t="shared" si="3"/>
        <v>1.2893875642823751</v>
      </c>
      <c r="AE13" s="248">
        <f t="shared" si="4"/>
        <v>1.1355120273613903</v>
      </c>
    </row>
    <row r="14" spans="1:31" ht="18" thickBot="1" x14ac:dyDescent="0.35">
      <c r="A14" s="206" t="s">
        <v>10</v>
      </c>
      <c r="B14" s="207">
        <f>AllBirds!E14</f>
        <v>2.4193548387096775</v>
      </c>
      <c r="G14" s="15" t="s">
        <v>0</v>
      </c>
      <c r="H14" s="20" t="s">
        <v>11</v>
      </c>
      <c r="I14" s="68" t="s">
        <v>165</v>
      </c>
      <c r="J14" s="69">
        <v>8.9911553614584792E-15</v>
      </c>
      <c r="K14" s="114"/>
      <c r="L14" s="137"/>
      <c r="M14" s="138" t="s">
        <v>3</v>
      </c>
      <c r="N14" s="152">
        <v>1.806</v>
      </c>
      <c r="O14" s="152">
        <v>7.4811105980965447E-17</v>
      </c>
      <c r="P14" s="250">
        <f t="shared" si="0"/>
        <v>1.5404566206161081</v>
      </c>
      <c r="Z14" s="303">
        <v>1.3683458139226587</v>
      </c>
      <c r="AA14" s="257">
        <f t="shared" si="1"/>
        <v>1.8723702664796635</v>
      </c>
      <c r="AB14" s="304">
        <v>0.76107991482244708</v>
      </c>
      <c r="AC14" s="257">
        <f t="shared" si="2"/>
        <v>0.57924263674614329</v>
      </c>
      <c r="AD14" s="298">
        <f t="shared" si="3"/>
        <v>1.2258064516129035</v>
      </c>
      <c r="AE14" s="259">
        <f t="shared" si="4"/>
        <v>1.1071614388213236</v>
      </c>
    </row>
    <row r="15" spans="1:31" ht="17.399999999999999" x14ac:dyDescent="0.3">
      <c r="A15" s="206" t="s">
        <v>11</v>
      </c>
      <c r="B15" s="207">
        <f>AllBirds!E15</f>
        <v>1.5591397849462374</v>
      </c>
      <c r="G15" s="13" t="s">
        <v>1</v>
      </c>
      <c r="H15" s="26" t="s">
        <v>0</v>
      </c>
      <c r="I15" s="65" t="s">
        <v>166</v>
      </c>
      <c r="J15" s="66">
        <v>9.5036533402244956E-4</v>
      </c>
      <c r="K15" s="114"/>
      <c r="L15" s="137"/>
      <c r="M15" s="138" t="s">
        <v>11</v>
      </c>
      <c r="N15" s="152">
        <v>1.667</v>
      </c>
      <c r="O15" s="152">
        <v>8.9911553614584792E-15</v>
      </c>
      <c r="P15" s="250">
        <f t="shared" si="0"/>
        <v>1.3833760940463298</v>
      </c>
      <c r="Z15" s="303">
        <v>1.3683458139226587</v>
      </c>
      <c r="AA15" s="257">
        <f t="shared" si="1"/>
        <v>1.8723702664796635</v>
      </c>
      <c r="AB15" s="304">
        <v>0.87802106530387081</v>
      </c>
      <c r="AC15" s="257">
        <f t="shared" si="2"/>
        <v>0.77092099111734413</v>
      </c>
      <c r="AD15" s="298">
        <f t="shared" si="3"/>
        <v>1.3216456287985039</v>
      </c>
      <c r="AE15" s="259">
        <f t="shared" si="4"/>
        <v>1.1496284742465732</v>
      </c>
    </row>
    <row r="16" spans="1:31" ht="15.6" x14ac:dyDescent="0.3">
      <c r="G16" s="14" t="s">
        <v>1</v>
      </c>
      <c r="H16" s="17" t="s">
        <v>2</v>
      </c>
      <c r="I16" s="64">
        <v>0.5053763440860215</v>
      </c>
      <c r="J16" s="67">
        <v>8.7521345565924613E-2</v>
      </c>
      <c r="K16" s="114"/>
      <c r="L16" s="137"/>
      <c r="M16" s="138" t="s">
        <v>7</v>
      </c>
      <c r="N16" s="152">
        <v>1.5589999999999999</v>
      </c>
      <c r="O16" s="152">
        <v>1.3759115932463844E-12</v>
      </c>
      <c r="P16" s="250">
        <f t="shared" si="0"/>
        <v>1.280069592087181</v>
      </c>
      <c r="Z16" s="303">
        <v>1.3683458139226587</v>
      </c>
      <c r="AA16" s="257">
        <f t="shared" si="1"/>
        <v>1.8723702664796635</v>
      </c>
      <c r="AB16" s="304">
        <v>0.93625735784142283</v>
      </c>
      <c r="AC16" s="257">
        <f t="shared" si="2"/>
        <v>0.87657784011220208</v>
      </c>
      <c r="AD16" s="298">
        <f t="shared" si="3"/>
        <v>1.3744740532959328</v>
      </c>
      <c r="AE16" s="259">
        <f t="shared" si="4"/>
        <v>1.1723796540779496</v>
      </c>
    </row>
    <row r="17" spans="1:31" ht="17.399999999999999" x14ac:dyDescent="0.3">
      <c r="G17" s="14" t="s">
        <v>1</v>
      </c>
      <c r="H17" s="17" t="s">
        <v>3</v>
      </c>
      <c r="I17" s="63" t="s">
        <v>167</v>
      </c>
      <c r="J17" s="67">
        <v>1.0957787383152896E-8</v>
      </c>
      <c r="K17" s="114"/>
      <c r="L17" s="137"/>
      <c r="M17" s="138" t="s">
        <v>2</v>
      </c>
      <c r="N17" s="152">
        <v>1.3440000000000001</v>
      </c>
      <c r="O17" s="152">
        <v>3.4554946185786063E-11</v>
      </c>
      <c r="P17" s="250">
        <f t="shared" si="0"/>
        <v>1.0780969621457628</v>
      </c>
      <c r="Z17" s="303">
        <v>1.3683458139226587</v>
      </c>
      <c r="AA17" s="257">
        <f t="shared" si="1"/>
        <v>1.8723702664796635</v>
      </c>
      <c r="AB17" s="304">
        <v>1.0157709172518852</v>
      </c>
      <c r="AC17" s="257">
        <f t="shared" si="2"/>
        <v>1.0317905563347363</v>
      </c>
      <c r="AD17" s="298">
        <f t="shared" si="3"/>
        <v>1.4520804114071999</v>
      </c>
      <c r="AE17" s="259">
        <f t="shared" si="4"/>
        <v>1.2050229920657944</v>
      </c>
    </row>
    <row r="18" spans="1:31" ht="17.399999999999999" x14ac:dyDescent="0.3">
      <c r="A18" s="505" t="s">
        <v>32</v>
      </c>
      <c r="B18" s="505" t="s">
        <v>288</v>
      </c>
      <c r="G18" s="14" t="s">
        <v>1</v>
      </c>
      <c r="H18" s="17" t="s">
        <v>4</v>
      </c>
      <c r="I18" s="63" t="s">
        <v>168</v>
      </c>
      <c r="J18" s="67">
        <v>2.5027523132376049E-10</v>
      </c>
      <c r="K18" s="114"/>
      <c r="L18" s="87"/>
      <c r="M18" s="88" t="s">
        <v>10</v>
      </c>
      <c r="N18" s="115">
        <v>0.80600000000000005</v>
      </c>
      <c r="O18" s="115">
        <v>5.2905766496794755E-4</v>
      </c>
      <c r="P18" s="259">
        <f t="shared" si="0"/>
        <v>0.61222984554416771</v>
      </c>
      <c r="Z18" s="303">
        <v>1.3683458139226587</v>
      </c>
      <c r="AA18" s="257">
        <f t="shared" si="1"/>
        <v>1.8723702664796635</v>
      </c>
      <c r="AB18" s="304">
        <v>1.0460415376794197</v>
      </c>
      <c r="AC18" s="257">
        <f t="shared" si="2"/>
        <v>1.0942028985507248</v>
      </c>
      <c r="AD18" s="298">
        <f t="shared" si="3"/>
        <v>1.4832865825151942</v>
      </c>
      <c r="AE18" s="259">
        <f t="shared" si="4"/>
        <v>1.2179025340786487</v>
      </c>
    </row>
    <row r="19" spans="1:31" ht="16.2" thickBot="1" x14ac:dyDescent="0.35">
      <c r="A19" s="206" t="s">
        <v>0</v>
      </c>
      <c r="B19" s="231">
        <f>AllBirds!E20</f>
        <v>0</v>
      </c>
      <c r="G19" s="14" t="s">
        <v>1</v>
      </c>
      <c r="H19" s="17" t="s">
        <v>5</v>
      </c>
      <c r="I19" s="64">
        <v>-0.27956989247311848</v>
      </c>
      <c r="J19" s="67">
        <v>1</v>
      </c>
      <c r="K19" s="114"/>
      <c r="L19" s="90"/>
      <c r="M19" s="91" t="s">
        <v>1</v>
      </c>
      <c r="N19" s="116">
        <v>0.83899999999999997</v>
      </c>
      <c r="O19" s="116">
        <v>9.5036533402244956E-4</v>
      </c>
      <c r="P19" s="270">
        <f t="shared" si="0"/>
        <v>0.62242641758740502</v>
      </c>
      <c r="Z19" s="303">
        <v>1.3683458139226587</v>
      </c>
      <c r="AA19" s="257">
        <f t="shared" si="1"/>
        <v>1.8723702664796635</v>
      </c>
      <c r="AB19" s="304">
        <v>1.1116914488799745</v>
      </c>
      <c r="AC19" s="257">
        <f t="shared" si="2"/>
        <v>1.235857877512857</v>
      </c>
      <c r="AD19" s="298">
        <f t="shared" si="3"/>
        <v>1.5541140719962603</v>
      </c>
      <c r="AE19" s="259">
        <f t="shared" si="4"/>
        <v>1.2466411159577002</v>
      </c>
    </row>
    <row r="20" spans="1:31" ht="17.399999999999999" x14ac:dyDescent="0.3">
      <c r="A20" s="206" t="s">
        <v>1</v>
      </c>
      <c r="B20" s="231">
        <f>AllBirds!E21</f>
        <v>0</v>
      </c>
      <c r="G20" s="14" t="s">
        <v>1</v>
      </c>
      <c r="H20" s="17" t="s">
        <v>6</v>
      </c>
      <c r="I20" s="63" t="s">
        <v>169</v>
      </c>
      <c r="J20" s="67">
        <v>5.4919604668174906E-10</v>
      </c>
      <c r="K20" s="114"/>
      <c r="L20" s="134" t="s">
        <v>5</v>
      </c>
      <c r="M20" s="135" t="s">
        <v>6</v>
      </c>
      <c r="N20" s="151">
        <v>1.3120000000000001</v>
      </c>
      <c r="O20" s="151">
        <v>3.9432684339124869E-12</v>
      </c>
      <c r="P20" s="299">
        <f t="shared" si="0"/>
        <v>1.1635223622803417</v>
      </c>
      <c r="Z20" s="303">
        <v>1.3683458139226587</v>
      </c>
      <c r="AA20" s="257">
        <f t="shared" si="1"/>
        <v>1.8723702664796635</v>
      </c>
      <c r="AB20" s="304">
        <v>1.2625249084513255</v>
      </c>
      <c r="AC20" s="257">
        <f t="shared" si="2"/>
        <v>1.5939691444600277</v>
      </c>
      <c r="AD20" s="298">
        <f t="shared" si="3"/>
        <v>1.7331697054698456</v>
      </c>
      <c r="AE20" s="259">
        <f t="shared" si="4"/>
        <v>1.3164990336000424</v>
      </c>
    </row>
    <row r="21" spans="1:31" ht="18" thickBot="1" x14ac:dyDescent="0.35">
      <c r="A21" s="206" t="s">
        <v>2</v>
      </c>
      <c r="B21" s="231">
        <f>AllBirds!E22</f>
        <v>0</v>
      </c>
      <c r="G21" s="14" t="s">
        <v>1</v>
      </c>
      <c r="H21" s="17" t="s">
        <v>7</v>
      </c>
      <c r="I21" s="63" t="s">
        <v>56</v>
      </c>
      <c r="J21" s="67">
        <v>1.875106339605657E-3</v>
      </c>
      <c r="K21" s="114"/>
      <c r="L21" s="137"/>
      <c r="M21" s="138" t="s">
        <v>4</v>
      </c>
      <c r="N21" s="152">
        <v>1.323</v>
      </c>
      <c r="O21" s="152">
        <v>4.5440722105573729E-12</v>
      </c>
      <c r="P21" s="250">
        <f t="shared" si="0"/>
        <v>1.1449990958634617</v>
      </c>
      <c r="Z21" s="305">
        <v>1.3683458139226587</v>
      </c>
      <c r="AA21" s="272">
        <f t="shared" si="1"/>
        <v>1.8723702664796635</v>
      </c>
      <c r="AB21" s="306">
        <v>1.32724181198811</v>
      </c>
      <c r="AC21" s="272">
        <f t="shared" si="2"/>
        <v>1.7615708274894815</v>
      </c>
      <c r="AD21" s="307">
        <f t="shared" si="3"/>
        <v>1.8169705469845725</v>
      </c>
      <c r="AE21" s="270">
        <f t="shared" si="4"/>
        <v>1.3479504987144642</v>
      </c>
    </row>
    <row r="22" spans="1:31" ht="17.399999999999999" x14ac:dyDescent="0.3">
      <c r="A22" s="206" t="s">
        <v>3</v>
      </c>
      <c r="B22" s="231">
        <f>AllBirds!E23</f>
        <v>0</v>
      </c>
      <c r="G22" s="14" t="s">
        <v>1</v>
      </c>
      <c r="H22" s="17" t="s">
        <v>8</v>
      </c>
      <c r="I22" s="63" t="s">
        <v>170</v>
      </c>
      <c r="J22" s="67">
        <v>3.01869970861656E-7</v>
      </c>
      <c r="K22" s="114"/>
      <c r="L22" s="137"/>
      <c r="M22" s="138" t="s">
        <v>3</v>
      </c>
      <c r="N22" s="152">
        <v>1.2470000000000001</v>
      </c>
      <c r="O22" s="152">
        <v>3.7329602161709995E-11</v>
      </c>
      <c r="P22" s="250">
        <f t="shared" si="0"/>
        <v>1.0463954221397092</v>
      </c>
      <c r="Z22" s="301">
        <v>1.4013451095080147</v>
      </c>
      <c r="AA22" s="267">
        <f t="shared" si="1"/>
        <v>1.9637681159420297</v>
      </c>
      <c r="AB22" s="302">
        <v>0.76107991482244708</v>
      </c>
      <c r="AC22" s="267">
        <f t="shared" si="2"/>
        <v>0.57924263674614329</v>
      </c>
      <c r="AD22" s="246">
        <f t="shared" si="3"/>
        <v>1.2715053763440864</v>
      </c>
      <c r="AE22" s="248">
        <f t="shared" si="4"/>
        <v>1.1276104719024591</v>
      </c>
    </row>
    <row r="23" spans="1:31" ht="15.6" x14ac:dyDescent="0.3">
      <c r="A23" s="206" t="s">
        <v>4</v>
      </c>
      <c r="B23" s="231">
        <f>AllBirds!E24</f>
        <v>0</v>
      </c>
      <c r="G23" s="14" t="s">
        <v>1</v>
      </c>
      <c r="H23" s="17" t="s">
        <v>9</v>
      </c>
      <c r="I23" s="64">
        <v>-0.33333333333333348</v>
      </c>
      <c r="J23" s="67">
        <v>1</v>
      </c>
      <c r="K23" s="114"/>
      <c r="L23" s="137"/>
      <c r="M23" s="138" t="s">
        <v>8</v>
      </c>
      <c r="N23" s="152">
        <v>1.226</v>
      </c>
      <c r="O23" s="152">
        <v>1.1213939506119077E-9</v>
      </c>
      <c r="P23" s="250">
        <f t="shared" si="0"/>
        <v>1.0484590859497931</v>
      </c>
      <c r="Z23" s="303">
        <v>1.4013451095080147</v>
      </c>
      <c r="AA23" s="257">
        <f t="shared" si="1"/>
        <v>1.9637681159420297</v>
      </c>
      <c r="AB23" s="304">
        <v>0.84047894803206491</v>
      </c>
      <c r="AC23" s="257">
        <f t="shared" si="2"/>
        <v>0.70640486208508646</v>
      </c>
      <c r="AD23" s="298">
        <f t="shared" si="3"/>
        <v>1.3350864890135581</v>
      </c>
      <c r="AE23" s="259">
        <f t="shared" si="4"/>
        <v>1.155459427679552</v>
      </c>
    </row>
    <row r="24" spans="1:31" ht="15.6" x14ac:dyDescent="0.3">
      <c r="A24" s="206" t="s">
        <v>5</v>
      </c>
      <c r="B24" s="231">
        <f>AllBirds!E25</f>
        <v>0</v>
      </c>
      <c r="G24" s="14" t="s">
        <v>1</v>
      </c>
      <c r="H24" s="17" t="s">
        <v>10</v>
      </c>
      <c r="I24" s="64">
        <v>-3.2258064516129004E-2</v>
      </c>
      <c r="J24" s="67">
        <v>1</v>
      </c>
      <c r="K24" s="114"/>
      <c r="L24" s="137"/>
      <c r="M24" s="138" t="s">
        <v>11</v>
      </c>
      <c r="N24" s="152">
        <v>1.1080000000000001</v>
      </c>
      <c r="O24" s="152">
        <v>5.5336438292659742E-9</v>
      </c>
      <c r="P24" s="250">
        <f t="shared" si="0"/>
        <v>0.90534861820395351</v>
      </c>
      <c r="Z24" s="303">
        <v>1.4013451095080147</v>
      </c>
      <c r="AA24" s="257">
        <f t="shared" si="1"/>
        <v>1.9637681159420297</v>
      </c>
      <c r="AB24" s="304">
        <v>0.93625735784142283</v>
      </c>
      <c r="AC24" s="257">
        <f t="shared" si="2"/>
        <v>0.87657784011220208</v>
      </c>
      <c r="AD24" s="298">
        <f t="shared" si="3"/>
        <v>1.420172978027116</v>
      </c>
      <c r="AE24" s="259">
        <f t="shared" si="4"/>
        <v>1.191710106538967</v>
      </c>
    </row>
    <row r="25" spans="1:31" ht="18" thickBot="1" x14ac:dyDescent="0.35">
      <c r="A25" s="206" t="s">
        <v>6</v>
      </c>
      <c r="B25" s="231">
        <f>AllBirds!E26</f>
        <v>0</v>
      </c>
      <c r="G25" s="15" t="s">
        <v>1</v>
      </c>
      <c r="H25" s="20" t="s">
        <v>11</v>
      </c>
      <c r="I25" s="68" t="s">
        <v>171</v>
      </c>
      <c r="J25" s="69">
        <v>1.901305740205821E-5</v>
      </c>
      <c r="K25" s="114"/>
      <c r="L25" s="137"/>
      <c r="M25" s="138" t="s">
        <v>7</v>
      </c>
      <c r="N25" s="152">
        <v>1</v>
      </c>
      <c r="O25" s="152">
        <v>2.5404573662575123E-8</v>
      </c>
      <c r="P25" s="250">
        <f t="shared" si="0"/>
        <v>0.808720245832239</v>
      </c>
      <c r="Z25" s="303">
        <v>1.4013451095080147</v>
      </c>
      <c r="AA25" s="257">
        <f t="shared" si="1"/>
        <v>1.9637681159420297</v>
      </c>
      <c r="AB25" s="304">
        <v>0.87802106530387081</v>
      </c>
      <c r="AC25" s="257">
        <f t="shared" si="2"/>
        <v>0.77092099111734413</v>
      </c>
      <c r="AD25" s="298">
        <f t="shared" si="3"/>
        <v>1.3673445535296869</v>
      </c>
      <c r="AE25" s="259">
        <f t="shared" si="4"/>
        <v>1.1693350903524991</v>
      </c>
    </row>
    <row r="26" spans="1:31" ht="18" thickBot="1" x14ac:dyDescent="0.35">
      <c r="A26" s="206" t="s">
        <v>7</v>
      </c>
      <c r="B26" s="231">
        <f>AllBirds!E27</f>
        <v>0</v>
      </c>
      <c r="G26" s="13" t="s">
        <v>2</v>
      </c>
      <c r="H26" s="26" t="s">
        <v>0</v>
      </c>
      <c r="I26" s="65" t="s">
        <v>172</v>
      </c>
      <c r="J26" s="66">
        <v>3.4554946185786063E-11</v>
      </c>
      <c r="K26" s="114"/>
      <c r="L26" s="90"/>
      <c r="M26" s="91" t="s">
        <v>2</v>
      </c>
      <c r="N26" s="116">
        <v>0.78500000000000003</v>
      </c>
      <c r="O26" s="116">
        <v>3.184326894465018E-3</v>
      </c>
      <c r="P26" s="270">
        <f t="shared" si="0"/>
        <v>0.6206332607587377</v>
      </c>
      <c r="Z26" s="303">
        <v>1.4013451095080147</v>
      </c>
      <c r="AA26" s="257">
        <f t="shared" si="1"/>
        <v>1.9637681159420297</v>
      </c>
      <c r="AB26" s="304">
        <v>1.0157709172518852</v>
      </c>
      <c r="AC26" s="257">
        <f t="shared" si="2"/>
        <v>1.0317905563347363</v>
      </c>
      <c r="AD26" s="298">
        <f t="shared" si="3"/>
        <v>1.4977793361383829</v>
      </c>
      <c r="AE26" s="259">
        <f t="shared" si="4"/>
        <v>1.2238379533820574</v>
      </c>
    </row>
    <row r="27" spans="1:31" ht="16.2" thickBot="1" x14ac:dyDescent="0.35">
      <c r="A27" s="206" t="s">
        <v>8</v>
      </c>
      <c r="B27" s="231">
        <f>AllBirds!E28</f>
        <v>0</v>
      </c>
      <c r="G27" s="14" t="s">
        <v>2</v>
      </c>
      <c r="H27" s="17" t="s">
        <v>1</v>
      </c>
      <c r="I27" s="64">
        <v>-0.5053763440860215</v>
      </c>
      <c r="J27" s="67">
        <v>8.7521345565924613E-2</v>
      </c>
      <c r="K27" s="114"/>
      <c r="L27" s="117" t="s">
        <v>6</v>
      </c>
      <c r="M27" s="118" t="s">
        <v>2</v>
      </c>
      <c r="N27" s="119">
        <v>-0.52700000000000002</v>
      </c>
      <c r="O27" s="119">
        <v>1.1173198802532714E-3</v>
      </c>
      <c r="P27" s="308">
        <f t="shared" si="0"/>
        <v>-0.55319121307446173</v>
      </c>
      <c r="Z27" s="303">
        <v>1.4013451095080147</v>
      </c>
      <c r="AA27" s="257">
        <f t="shared" si="1"/>
        <v>1.9637681159420297</v>
      </c>
      <c r="AB27" s="304">
        <v>1.0460415376794197</v>
      </c>
      <c r="AC27" s="257">
        <f t="shared" si="2"/>
        <v>1.0942028985507248</v>
      </c>
      <c r="AD27" s="298">
        <f t="shared" si="3"/>
        <v>1.5289855072463774</v>
      </c>
      <c r="AE27" s="259">
        <f t="shared" si="4"/>
        <v>1.2365215352942209</v>
      </c>
    </row>
    <row r="28" spans="1:31" ht="16.2" thickBot="1" x14ac:dyDescent="0.35">
      <c r="A28" s="206" t="s">
        <v>9</v>
      </c>
      <c r="B28" s="231">
        <f>AllBirds!E29</f>
        <v>0</v>
      </c>
      <c r="G28" s="14" t="s">
        <v>2</v>
      </c>
      <c r="H28" s="17" t="s">
        <v>3</v>
      </c>
      <c r="I28" s="63">
        <v>0.46200000000000002</v>
      </c>
      <c r="J28" s="67">
        <v>1.5787213848251179E-2</v>
      </c>
      <c r="K28" s="114"/>
      <c r="L28" s="117" t="s">
        <v>4</v>
      </c>
      <c r="M28" s="118" t="s">
        <v>2</v>
      </c>
      <c r="N28" s="119">
        <v>-0.53800000000000003</v>
      </c>
      <c r="O28" s="119">
        <v>5.596722025610351E-4</v>
      </c>
      <c r="P28" s="308">
        <f t="shared" si="0"/>
        <v>-0.5459379493624692</v>
      </c>
      <c r="Z28" s="305">
        <v>1.4013451095080147</v>
      </c>
      <c r="AA28" s="272">
        <f t="shared" si="1"/>
        <v>1.9637681159420297</v>
      </c>
      <c r="AB28" s="306">
        <v>1.1116914488799745</v>
      </c>
      <c r="AC28" s="272">
        <f t="shared" si="2"/>
        <v>1.235857877512857</v>
      </c>
      <c r="AD28" s="307">
        <f t="shared" si="3"/>
        <v>1.5998129967274433</v>
      </c>
      <c r="AE28" s="270">
        <f t="shared" si="4"/>
        <v>1.2648371423734532</v>
      </c>
    </row>
    <row r="29" spans="1:31" ht="18" thickBot="1" x14ac:dyDescent="0.35">
      <c r="A29" s="206" t="s">
        <v>10</v>
      </c>
      <c r="B29" s="231">
        <f>AllBirds!E30</f>
        <v>0</v>
      </c>
      <c r="G29" s="14" t="s">
        <v>2</v>
      </c>
      <c r="H29" s="17" t="s">
        <v>4</v>
      </c>
      <c r="I29" s="63" t="s">
        <v>174</v>
      </c>
      <c r="J29" s="67">
        <v>5.596722025610351E-4</v>
      </c>
      <c r="K29" s="114"/>
      <c r="L29" s="134" t="s">
        <v>10</v>
      </c>
      <c r="M29" s="135" t="s">
        <v>4</v>
      </c>
      <c r="N29" s="151">
        <v>1.075</v>
      </c>
      <c r="O29" s="151">
        <v>3.6186339208844002E-11</v>
      </c>
      <c r="P29" s="299">
        <f t="shared" si="0"/>
        <v>1.0023611744234033</v>
      </c>
      <c r="Z29" s="309">
        <v>0.76107991482244708</v>
      </c>
      <c r="AA29" s="310">
        <f t="shared" si="1"/>
        <v>0.57924263674614329</v>
      </c>
      <c r="AB29" s="311">
        <v>1.1116914488799745</v>
      </c>
      <c r="AC29" s="310">
        <f t="shared" si="2"/>
        <v>1.235857877512857</v>
      </c>
      <c r="AD29" s="312">
        <f t="shared" si="3"/>
        <v>0.90755025712950022</v>
      </c>
      <c r="AE29" s="308">
        <f t="shared" si="4"/>
        <v>0.95265432194973021</v>
      </c>
    </row>
    <row r="30" spans="1:31" ht="18" thickBot="1" x14ac:dyDescent="0.35">
      <c r="A30" s="206" t="s">
        <v>11</v>
      </c>
      <c r="B30" s="231">
        <f>AllBirds!E31</f>
        <v>0</v>
      </c>
      <c r="G30" s="14" t="s">
        <v>2</v>
      </c>
      <c r="H30" s="17" t="s">
        <v>5</v>
      </c>
      <c r="I30" s="63" t="s">
        <v>68</v>
      </c>
      <c r="J30" s="67">
        <v>3.184326894465018E-3</v>
      </c>
      <c r="K30" s="114"/>
      <c r="L30" s="137"/>
      <c r="M30" s="138" t="s">
        <v>6</v>
      </c>
      <c r="N30" s="152">
        <v>1.0649999999999999</v>
      </c>
      <c r="O30" s="152">
        <v>8.4092607970388715E-11</v>
      </c>
      <c r="P30" s="250">
        <f t="shared" si="0"/>
        <v>1.0216769143560847</v>
      </c>
      <c r="Z30" s="309">
        <v>0.84047894803206491</v>
      </c>
      <c r="AA30" s="310">
        <f t="shared" si="1"/>
        <v>0.70640486208508646</v>
      </c>
      <c r="AB30" s="311">
        <v>1.1116914488799745</v>
      </c>
      <c r="AC30" s="310">
        <f t="shared" si="2"/>
        <v>1.235857877512857</v>
      </c>
      <c r="AD30" s="312">
        <f t="shared" si="3"/>
        <v>0.97113136979897174</v>
      </c>
      <c r="AE30" s="308">
        <f t="shared" si="4"/>
        <v>0.98545997879110836</v>
      </c>
    </row>
    <row r="31" spans="1:31" ht="17.399999999999999" x14ac:dyDescent="0.3">
      <c r="G31" s="14" t="s">
        <v>2</v>
      </c>
      <c r="H31" s="17" t="s">
        <v>6</v>
      </c>
      <c r="I31" s="63" t="s">
        <v>64</v>
      </c>
      <c r="J31" s="67">
        <v>1.1173198802532714E-3</v>
      </c>
      <c r="K31" s="114"/>
      <c r="L31" s="137"/>
      <c r="M31" s="138" t="s">
        <v>3</v>
      </c>
      <c r="N31" s="152">
        <v>1</v>
      </c>
      <c r="O31" s="152">
        <v>7.7013726868000473E-9</v>
      </c>
      <c r="P31" s="250">
        <f t="shared" si="0"/>
        <v>0.89974292225195762</v>
      </c>
      <c r="Z31" s="301">
        <v>1.2625249084513255</v>
      </c>
      <c r="AA31" s="267">
        <f t="shared" si="1"/>
        <v>1.5939691444600277</v>
      </c>
      <c r="AB31" s="302">
        <v>0.84047894803206491</v>
      </c>
      <c r="AC31" s="267">
        <f t="shared" si="2"/>
        <v>0.70640486208508646</v>
      </c>
      <c r="AD31" s="246">
        <f t="shared" si="3"/>
        <v>1.1501870032725572</v>
      </c>
      <c r="AE31" s="248">
        <f t="shared" si="4"/>
        <v>1.0724677166575025</v>
      </c>
    </row>
    <row r="32" spans="1:31" ht="16.2" thickBot="1" x14ac:dyDescent="0.35">
      <c r="G32" s="14" t="s">
        <v>2</v>
      </c>
      <c r="H32" s="17" t="s">
        <v>7</v>
      </c>
      <c r="I32" s="64">
        <v>0.21505376344086025</v>
      </c>
      <c r="J32" s="67">
        <v>1</v>
      </c>
      <c r="K32" s="114"/>
      <c r="L32" s="137"/>
      <c r="M32" s="138" t="s">
        <v>8</v>
      </c>
      <c r="N32" s="152">
        <v>0.97799999999999998</v>
      </c>
      <c r="O32" s="152">
        <v>2.9002839251662244E-8</v>
      </c>
      <c r="P32" s="250">
        <f t="shared" si="0"/>
        <v>0.89939064871376828</v>
      </c>
      <c r="Z32" s="303">
        <v>1.2625249084513255</v>
      </c>
      <c r="AA32" s="257">
        <f t="shared" si="1"/>
        <v>1.5939691444600277</v>
      </c>
      <c r="AB32" s="304">
        <v>0.76107991482244708</v>
      </c>
      <c r="AC32" s="257">
        <f t="shared" si="2"/>
        <v>0.57924263674614329</v>
      </c>
      <c r="AD32" s="298">
        <f t="shared" si="3"/>
        <v>1.0866058906030855</v>
      </c>
      <c r="AE32" s="259">
        <f t="shared" si="4"/>
        <v>1.0424038999366252</v>
      </c>
    </row>
    <row r="33" spans="1:31" ht="15.6" x14ac:dyDescent="0.3">
      <c r="A33" s="313"/>
      <c r="B33" s="314"/>
      <c r="C33" s="314"/>
      <c r="D33" s="315"/>
      <c r="G33" s="14" t="s">
        <v>2</v>
      </c>
      <c r="H33" s="17" t="s">
        <v>8</v>
      </c>
      <c r="I33" s="63">
        <v>0.441</v>
      </c>
      <c r="J33" s="67">
        <v>2.1144442553559944E-2</v>
      </c>
      <c r="K33" s="114"/>
      <c r="L33" s="87"/>
      <c r="M33" s="88" t="s">
        <v>11</v>
      </c>
      <c r="N33" s="115">
        <v>0.86</v>
      </c>
      <c r="O33" s="115">
        <v>3.2533642339013636E-6</v>
      </c>
      <c r="P33" s="259">
        <f t="shared" si="0"/>
        <v>0.75056094041306665</v>
      </c>
      <c r="Z33" s="303">
        <v>1.2625249084513255</v>
      </c>
      <c r="AA33" s="257">
        <f t="shared" si="1"/>
        <v>1.5939691444600277</v>
      </c>
      <c r="AB33" s="304">
        <v>0.93625735784142283</v>
      </c>
      <c r="AC33" s="257">
        <f t="shared" si="2"/>
        <v>0.87657784011220208</v>
      </c>
      <c r="AD33" s="298">
        <f t="shared" si="3"/>
        <v>1.2352734922861148</v>
      </c>
      <c r="AE33" s="259">
        <f t="shared" si="4"/>
        <v>1.1114285817298901</v>
      </c>
    </row>
    <row r="34" spans="1:31" ht="28.2" thickBot="1" x14ac:dyDescent="0.35">
      <c r="A34" s="316" t="s">
        <v>253</v>
      </c>
      <c r="B34" s="317"/>
      <c r="C34" s="317"/>
      <c r="D34" s="318"/>
      <c r="G34" s="14" t="s">
        <v>2</v>
      </c>
      <c r="H34" s="17" t="s">
        <v>9</v>
      </c>
      <c r="I34" s="63" t="s">
        <v>166</v>
      </c>
      <c r="J34" s="67">
        <v>1.3795281244611727E-4</v>
      </c>
      <c r="K34" s="114"/>
      <c r="L34" s="90"/>
      <c r="M34" s="91" t="s">
        <v>7</v>
      </c>
      <c r="N34" s="116">
        <v>0.753</v>
      </c>
      <c r="O34" s="116">
        <v>1.045870845090952E-3</v>
      </c>
      <c r="P34" s="270">
        <f t="shared" si="0"/>
        <v>0.64950342262377647</v>
      </c>
      <c r="Z34" s="303">
        <v>1.2625249084513255</v>
      </c>
      <c r="AA34" s="257">
        <f t="shared" si="1"/>
        <v>1.5939691444600277</v>
      </c>
      <c r="AB34" s="304">
        <v>0.87802106530387081</v>
      </c>
      <c r="AC34" s="257">
        <f t="shared" si="2"/>
        <v>0.77092099111734413</v>
      </c>
      <c r="AD34" s="298">
        <f t="shared" si="3"/>
        <v>1.182445067788686</v>
      </c>
      <c r="AE34" s="259">
        <f t="shared" si="4"/>
        <v>1.0874029003955645</v>
      </c>
    </row>
    <row r="35" spans="1:31" ht="24" x14ac:dyDescent="0.3">
      <c r="A35" s="319" t="s">
        <v>252</v>
      </c>
      <c r="B35" s="320" t="s">
        <v>280</v>
      </c>
      <c r="C35" s="321" t="s">
        <v>254</v>
      </c>
      <c r="D35" s="322" t="s">
        <v>281</v>
      </c>
      <c r="G35" s="14" t="s">
        <v>2</v>
      </c>
      <c r="H35" s="17" t="s">
        <v>10</v>
      </c>
      <c r="I35" s="64">
        <v>-0.5376344086021505</v>
      </c>
      <c r="J35" s="67">
        <v>5.8029587110280868E-2</v>
      </c>
      <c r="K35" s="114"/>
      <c r="L35" s="134" t="s">
        <v>1</v>
      </c>
      <c r="M35" s="135" t="s">
        <v>4</v>
      </c>
      <c r="N35" s="151">
        <v>1.0429999999999999</v>
      </c>
      <c r="O35" s="151">
        <v>2.5027523132376049E-10</v>
      </c>
      <c r="P35" s="299">
        <f t="shared" si="0"/>
        <v>0.93892059982872</v>
      </c>
      <c r="Z35" s="303">
        <v>1.2625249084513255</v>
      </c>
      <c r="AA35" s="257">
        <f t="shared" si="1"/>
        <v>1.5939691444600277</v>
      </c>
      <c r="AB35" s="304">
        <v>1.0157709172518852</v>
      </c>
      <c r="AC35" s="257">
        <f t="shared" si="2"/>
        <v>1.0317905563347363</v>
      </c>
      <c r="AD35" s="298">
        <f t="shared" si="3"/>
        <v>1.312879850397382</v>
      </c>
      <c r="AE35" s="259">
        <f t="shared" si="4"/>
        <v>1.145809692050727</v>
      </c>
    </row>
    <row r="36" spans="1:31" ht="16.2" thickBot="1" x14ac:dyDescent="0.35">
      <c r="A36" s="323" t="s">
        <v>255</v>
      </c>
      <c r="B36" s="324">
        <v>3.225806451612903</v>
      </c>
      <c r="C36" s="325">
        <v>1.3683458139226587</v>
      </c>
      <c r="D36" s="326">
        <v>93</v>
      </c>
      <c r="G36" s="15" t="s">
        <v>2</v>
      </c>
      <c r="H36" s="20" t="s">
        <v>11</v>
      </c>
      <c r="I36" s="70">
        <v>0.32258064516129026</v>
      </c>
      <c r="J36" s="69">
        <v>1</v>
      </c>
      <c r="K36" s="114"/>
      <c r="L36" s="137"/>
      <c r="M36" s="138" t="s">
        <v>6</v>
      </c>
      <c r="N36" s="152">
        <v>1.032</v>
      </c>
      <c r="O36" s="152">
        <v>5.4919604668174906E-10</v>
      </c>
      <c r="P36" s="250">
        <f t="shared" si="0"/>
        <v>0.95391854451760993</v>
      </c>
      <c r="Z36" s="305">
        <v>1.2625249084513255</v>
      </c>
      <c r="AA36" s="272">
        <f t="shared" si="1"/>
        <v>1.5939691444600277</v>
      </c>
      <c r="AB36" s="306">
        <v>1.0460415376794197</v>
      </c>
      <c r="AC36" s="272">
        <f t="shared" si="2"/>
        <v>1.0942028985507248</v>
      </c>
      <c r="AD36" s="307">
        <f t="shared" si="3"/>
        <v>1.3440860215053763</v>
      </c>
      <c r="AE36" s="270">
        <f t="shared" si="4"/>
        <v>1.1593472394004207</v>
      </c>
    </row>
    <row r="37" spans="1:31" ht="17.399999999999999" x14ac:dyDescent="0.3">
      <c r="A37" s="327" t="s">
        <v>256</v>
      </c>
      <c r="B37" s="328">
        <v>2.3870967741935494</v>
      </c>
      <c r="C37" s="329">
        <v>1.3272418119881102</v>
      </c>
      <c r="D37" s="330">
        <v>93</v>
      </c>
      <c r="G37" s="13" t="s">
        <v>3</v>
      </c>
      <c r="H37" s="26" t="s">
        <v>0</v>
      </c>
      <c r="I37" s="65" t="s">
        <v>175</v>
      </c>
      <c r="J37" s="66">
        <v>7.4811105980965447E-17</v>
      </c>
      <c r="K37" s="114"/>
      <c r="L37" s="137"/>
      <c r="M37" s="138" t="s">
        <v>3</v>
      </c>
      <c r="N37" s="152">
        <v>0.96799999999999997</v>
      </c>
      <c r="O37" s="152">
        <v>1.0957787383152896E-8</v>
      </c>
      <c r="P37" s="250">
        <f t="shared" si="0"/>
        <v>0.8428314295951771</v>
      </c>
      <c r="Z37" s="301">
        <v>1.3272418119881102</v>
      </c>
      <c r="AA37" s="267">
        <f t="shared" si="1"/>
        <v>1.7615708274894821</v>
      </c>
      <c r="AB37" s="302">
        <v>0.84047894803206491</v>
      </c>
      <c r="AC37" s="267">
        <f t="shared" si="2"/>
        <v>0.70640486208508646</v>
      </c>
      <c r="AD37" s="246">
        <f t="shared" si="3"/>
        <v>1.2339878447872843</v>
      </c>
      <c r="AE37" s="248">
        <f t="shared" si="4"/>
        <v>1.1108500550422116</v>
      </c>
    </row>
    <row r="38" spans="1:31" ht="17.399999999999999" x14ac:dyDescent="0.3">
      <c r="A38" s="327" t="s">
        <v>257</v>
      </c>
      <c r="B38" s="328">
        <v>1.8817204301075265</v>
      </c>
      <c r="C38" s="329">
        <v>1.1116914488799745</v>
      </c>
      <c r="D38" s="330">
        <v>93</v>
      </c>
      <c r="G38" s="14" t="s">
        <v>3</v>
      </c>
      <c r="H38" s="17" t="s">
        <v>1</v>
      </c>
      <c r="I38" s="63" t="s">
        <v>176</v>
      </c>
      <c r="J38" s="67">
        <v>1.0957787383152896E-8</v>
      </c>
      <c r="K38" s="114"/>
      <c r="L38" s="137"/>
      <c r="M38" s="138" t="s">
        <v>8</v>
      </c>
      <c r="N38" s="152">
        <v>0.94599999999999995</v>
      </c>
      <c r="O38" s="152">
        <v>3.01869970861656E-7</v>
      </c>
      <c r="P38" s="250">
        <f t="shared" si="0"/>
        <v>0.8406826968089971</v>
      </c>
      <c r="Z38" s="303">
        <v>1.3272418119881102</v>
      </c>
      <c r="AA38" s="257">
        <f t="shared" si="1"/>
        <v>1.7615708274894821</v>
      </c>
      <c r="AB38" s="304">
        <v>0.76107991482244708</v>
      </c>
      <c r="AC38" s="257">
        <f t="shared" si="2"/>
        <v>0.57924263674614329</v>
      </c>
      <c r="AD38" s="298">
        <f t="shared" si="3"/>
        <v>1.1704067321178127</v>
      </c>
      <c r="AE38" s="259">
        <f t="shared" si="4"/>
        <v>1.0818533782901509</v>
      </c>
    </row>
    <row r="39" spans="1:31" ht="15.6" x14ac:dyDescent="0.3">
      <c r="A39" s="327" t="s">
        <v>258</v>
      </c>
      <c r="B39" s="328">
        <v>1.4193548387096775</v>
      </c>
      <c r="C39" s="329">
        <v>0.93625735784142283</v>
      </c>
      <c r="D39" s="330">
        <v>93</v>
      </c>
      <c r="G39" s="14" t="s">
        <v>3</v>
      </c>
      <c r="H39" s="17" t="s">
        <v>2</v>
      </c>
      <c r="I39" s="63">
        <v>-0.46200000000000002</v>
      </c>
      <c r="J39" s="67">
        <v>1.5787213848251179E-2</v>
      </c>
      <c r="K39" s="114"/>
      <c r="L39" s="87"/>
      <c r="M39" s="88" t="s">
        <v>11</v>
      </c>
      <c r="N39" s="115">
        <v>0.82799999999999996</v>
      </c>
      <c r="O39" s="115">
        <v>1.901305740205821E-5</v>
      </c>
      <c r="P39" s="259">
        <f t="shared" si="0"/>
        <v>0.70061877636186332</v>
      </c>
      <c r="Z39" s="303">
        <v>1.3272418119881102</v>
      </c>
      <c r="AA39" s="257">
        <f t="shared" si="1"/>
        <v>1.7615708274894821</v>
      </c>
      <c r="AB39" s="304">
        <v>0.93625735784142283</v>
      </c>
      <c r="AC39" s="257">
        <f t="shared" si="2"/>
        <v>0.87657784011220208</v>
      </c>
      <c r="AD39" s="298">
        <f t="shared" si="3"/>
        <v>1.3190743338008422</v>
      </c>
      <c r="AE39" s="259">
        <f t="shared" si="4"/>
        <v>1.1485096141525513</v>
      </c>
    </row>
    <row r="40" spans="1:31" ht="16.2" thickBot="1" x14ac:dyDescent="0.35">
      <c r="A40" s="327" t="s">
        <v>259</v>
      </c>
      <c r="B40" s="328">
        <v>1.3440860215053763</v>
      </c>
      <c r="C40" s="329">
        <v>0.84047894803206491</v>
      </c>
      <c r="D40" s="330">
        <v>93</v>
      </c>
      <c r="G40" s="14" t="s">
        <v>3</v>
      </c>
      <c r="H40" s="17" t="s">
        <v>4</v>
      </c>
      <c r="I40" s="64">
        <v>7.5268817204301008E-2</v>
      </c>
      <c r="J40" s="67">
        <v>1</v>
      </c>
      <c r="K40" s="114"/>
      <c r="L40" s="90"/>
      <c r="M40" s="91" t="s">
        <v>7</v>
      </c>
      <c r="N40" s="116">
        <v>0.72</v>
      </c>
      <c r="O40" s="116">
        <v>1.875106339605657E-3</v>
      </c>
      <c r="P40" s="270">
        <f t="shared" si="0"/>
        <v>0.60253960365331705</v>
      </c>
      <c r="Z40" s="303">
        <v>1.3272418119881102</v>
      </c>
      <c r="AA40" s="257">
        <f t="shared" si="1"/>
        <v>1.7615708274894821</v>
      </c>
      <c r="AB40" s="304">
        <v>0.87802106530387081</v>
      </c>
      <c r="AC40" s="257">
        <f t="shared" si="2"/>
        <v>0.77092099111734413</v>
      </c>
      <c r="AD40" s="298">
        <f t="shared" si="3"/>
        <v>1.2662459093034131</v>
      </c>
      <c r="AE40" s="259">
        <f t="shared" si="4"/>
        <v>1.1252759258525942</v>
      </c>
    </row>
    <row r="41" spans="1:31" ht="17.399999999999999" x14ac:dyDescent="0.3">
      <c r="A41" s="327" t="s">
        <v>260</v>
      </c>
      <c r="B41" s="328">
        <v>2.6666666666666674</v>
      </c>
      <c r="C41" s="329">
        <v>1.4013451095080147</v>
      </c>
      <c r="D41" s="330">
        <v>93</v>
      </c>
      <c r="G41" s="14" t="s">
        <v>3</v>
      </c>
      <c r="H41" s="17" t="s">
        <v>5</v>
      </c>
      <c r="I41" s="63" t="s">
        <v>178</v>
      </c>
      <c r="J41" s="67">
        <v>3.7329602161709995E-11</v>
      </c>
      <c r="K41" s="114"/>
      <c r="Z41" s="303">
        <v>1.3272418119881102</v>
      </c>
      <c r="AA41" s="257">
        <f t="shared" si="1"/>
        <v>1.7615708274894821</v>
      </c>
      <c r="AB41" s="304">
        <v>1.0157709172518852</v>
      </c>
      <c r="AC41" s="257">
        <f t="shared" si="2"/>
        <v>1.0317905563347363</v>
      </c>
      <c r="AD41" s="298">
        <f t="shared" si="3"/>
        <v>1.3966806919121093</v>
      </c>
      <c r="AE41" s="259">
        <f t="shared" si="4"/>
        <v>1.1818124605503655</v>
      </c>
    </row>
    <row r="42" spans="1:31" ht="16.2" thickBot="1" x14ac:dyDescent="0.35">
      <c r="A42" s="327" t="s">
        <v>261</v>
      </c>
      <c r="B42" s="328">
        <v>1.3548387096774195</v>
      </c>
      <c r="C42" s="329">
        <v>0.76107991482244708</v>
      </c>
      <c r="D42" s="330">
        <v>93</v>
      </c>
      <c r="G42" s="14" t="s">
        <v>3</v>
      </c>
      <c r="H42" s="17" t="s">
        <v>6</v>
      </c>
      <c r="I42" s="64">
        <v>6.4516129032258007E-2</v>
      </c>
      <c r="J42" s="67">
        <v>1</v>
      </c>
      <c r="K42" s="114"/>
      <c r="Z42" s="305">
        <v>1.3272418119881102</v>
      </c>
      <c r="AA42" s="272">
        <f t="shared" si="1"/>
        <v>1.7615708274894821</v>
      </c>
      <c r="AB42" s="306">
        <v>1.0460415376794197</v>
      </c>
      <c r="AC42" s="272">
        <f t="shared" si="2"/>
        <v>1.0942028985507248</v>
      </c>
      <c r="AD42" s="307">
        <f t="shared" si="3"/>
        <v>1.4278868630201034</v>
      </c>
      <c r="AE42" s="270">
        <f t="shared" si="4"/>
        <v>1.1949422007026547</v>
      </c>
    </row>
    <row r="43" spans="1:31" ht="15.6" x14ac:dyDescent="0.3">
      <c r="A43" s="327" t="s">
        <v>262</v>
      </c>
      <c r="B43" s="328">
        <v>1.6666666666666667</v>
      </c>
      <c r="C43" s="329">
        <v>1.0460415376794197</v>
      </c>
      <c r="D43" s="330">
        <v>93</v>
      </c>
      <c r="G43" s="14" t="s">
        <v>3</v>
      </c>
      <c r="H43" s="17" t="s">
        <v>7</v>
      </c>
      <c r="I43" s="64">
        <v>-0.24731182795698925</v>
      </c>
      <c r="J43" s="67">
        <v>1</v>
      </c>
      <c r="K43" s="114"/>
    </row>
    <row r="44" spans="1:31" ht="15.6" customHeight="1" x14ac:dyDescent="0.3">
      <c r="A44" s="327" t="s">
        <v>263</v>
      </c>
      <c r="B44" s="328">
        <v>1.4408602150537642</v>
      </c>
      <c r="C44" s="329">
        <v>0.87802106530387081</v>
      </c>
      <c r="D44" s="330">
        <v>93</v>
      </c>
      <c r="G44" s="14" t="s">
        <v>3</v>
      </c>
      <c r="H44" s="17" t="s">
        <v>8</v>
      </c>
      <c r="I44" s="64">
        <v>-2.1505376344086002E-2</v>
      </c>
      <c r="J44" s="67">
        <v>1</v>
      </c>
      <c r="K44" s="114"/>
    </row>
    <row r="45" spans="1:31" ht="17.399999999999999" x14ac:dyDescent="0.3">
      <c r="A45" s="327" t="s">
        <v>264</v>
      </c>
      <c r="B45" s="328">
        <v>2.7204301075268811</v>
      </c>
      <c r="C45" s="329">
        <v>1.4697351979615791</v>
      </c>
      <c r="D45" s="330">
        <v>93</v>
      </c>
      <c r="G45" s="14" t="s">
        <v>3</v>
      </c>
      <c r="H45" s="17" t="s">
        <v>9</v>
      </c>
      <c r="I45" s="63" t="s">
        <v>179</v>
      </c>
      <c r="J45" s="67">
        <v>3.3946448894586705E-9</v>
      </c>
      <c r="K45" s="114"/>
    </row>
    <row r="46" spans="1:31" ht="17.399999999999999" x14ac:dyDescent="0.3">
      <c r="A46" s="327" t="s">
        <v>265</v>
      </c>
      <c r="B46" s="328">
        <v>2.4193548387096775</v>
      </c>
      <c r="C46" s="329">
        <v>1.2625249084513255</v>
      </c>
      <c r="D46" s="330">
        <v>93</v>
      </c>
      <c r="G46" s="14" t="s">
        <v>3</v>
      </c>
      <c r="H46" s="17" t="s">
        <v>10</v>
      </c>
      <c r="I46" s="63" t="s">
        <v>180</v>
      </c>
      <c r="J46" s="67">
        <v>7.7013726868000473E-9</v>
      </c>
      <c r="K46" s="114"/>
    </row>
    <row r="47" spans="1:31" ht="16.2" thickBot="1" x14ac:dyDescent="0.35">
      <c r="A47" s="331" t="s">
        <v>266</v>
      </c>
      <c r="B47" s="332">
        <v>1.5591397849462372</v>
      </c>
      <c r="C47" s="333">
        <v>1.0157709172518852</v>
      </c>
      <c r="D47" s="334">
        <v>93</v>
      </c>
      <c r="G47" s="15" t="s">
        <v>3</v>
      </c>
      <c r="H47" s="20" t="s">
        <v>11</v>
      </c>
      <c r="I47" s="70">
        <v>-0.13978494623655924</v>
      </c>
      <c r="J47" s="69">
        <v>1</v>
      </c>
      <c r="K47" s="114"/>
    </row>
    <row r="48" spans="1:31" ht="17.399999999999999" x14ac:dyDescent="0.3">
      <c r="G48" s="13" t="s">
        <v>4</v>
      </c>
      <c r="H48" s="26" t="s">
        <v>0</v>
      </c>
      <c r="I48" s="65" t="s">
        <v>181</v>
      </c>
      <c r="J48" s="66">
        <v>9.6129108727830715E-19</v>
      </c>
      <c r="K48" s="114"/>
    </row>
    <row r="49" spans="2:11" ht="17.399999999999999" x14ac:dyDescent="0.3">
      <c r="G49" s="14" t="s">
        <v>4</v>
      </c>
      <c r="H49" s="17" t="s">
        <v>1</v>
      </c>
      <c r="I49" s="63" t="s">
        <v>182</v>
      </c>
      <c r="J49" s="67">
        <v>2.5027523132376049E-10</v>
      </c>
      <c r="K49" s="114"/>
    </row>
    <row r="50" spans="2:11" ht="17.399999999999999" x14ac:dyDescent="0.3">
      <c r="G50" s="14" t="s">
        <v>4</v>
      </c>
      <c r="H50" s="17" t="s">
        <v>2</v>
      </c>
      <c r="I50" s="63" t="s">
        <v>183</v>
      </c>
      <c r="J50" s="67">
        <v>5.596722025610351E-4</v>
      </c>
      <c r="K50" s="114"/>
    </row>
    <row r="51" spans="2:11" ht="15.6" x14ac:dyDescent="0.3">
      <c r="G51" s="14" t="s">
        <v>4</v>
      </c>
      <c r="H51" s="17" t="s">
        <v>3</v>
      </c>
      <c r="I51" s="64">
        <v>-7.5268817204301008E-2</v>
      </c>
      <c r="J51" s="67">
        <v>1</v>
      </c>
      <c r="K51" s="114"/>
    </row>
    <row r="52" spans="2:11" ht="17.399999999999999" x14ac:dyDescent="0.3">
      <c r="G52" s="14" t="s">
        <v>4</v>
      </c>
      <c r="H52" s="17" t="s">
        <v>5</v>
      </c>
      <c r="I52" s="63" t="s">
        <v>184</v>
      </c>
      <c r="J52" s="67">
        <v>4.5440722105573729E-12</v>
      </c>
      <c r="K52" s="114"/>
    </row>
    <row r="53" spans="2:11" ht="55.2" customHeight="1" x14ac:dyDescent="0.3">
      <c r="G53" s="14" t="s">
        <v>4</v>
      </c>
      <c r="H53" s="17" t="s">
        <v>6</v>
      </c>
      <c r="I53" s="64">
        <v>-1.0752688172043001E-2</v>
      </c>
      <c r="J53" s="67">
        <v>1</v>
      </c>
      <c r="K53" s="114"/>
    </row>
    <row r="54" spans="2:11" ht="15.6" x14ac:dyDescent="0.3">
      <c r="G54" s="14" t="s">
        <v>4</v>
      </c>
      <c r="H54" s="17" t="s">
        <v>7</v>
      </c>
      <c r="I54" s="64">
        <v>-0.32258064516129026</v>
      </c>
      <c r="J54" s="67">
        <v>0.18440134921814455</v>
      </c>
      <c r="K54" s="114"/>
    </row>
    <row r="55" spans="2:11" ht="15.6" x14ac:dyDescent="0.3">
      <c r="G55" s="14" t="s">
        <v>4</v>
      </c>
      <c r="H55" s="17" t="s">
        <v>8</v>
      </c>
      <c r="I55" s="64">
        <v>-9.6774193548387011E-2</v>
      </c>
      <c r="J55" s="67">
        <v>1</v>
      </c>
      <c r="K55" s="114"/>
    </row>
    <row r="56" spans="2:11" ht="17.399999999999999" x14ac:dyDescent="0.3">
      <c r="G56" s="14" t="s">
        <v>4</v>
      </c>
      <c r="H56" s="17" t="s">
        <v>9</v>
      </c>
      <c r="I56" s="63" t="s">
        <v>185</v>
      </c>
      <c r="J56" s="67">
        <v>3.5172457654689482E-11</v>
      </c>
      <c r="K56" s="114"/>
    </row>
    <row r="57" spans="2:11" ht="17.399999999999999" x14ac:dyDescent="0.3">
      <c r="G57" s="14" t="s">
        <v>4</v>
      </c>
      <c r="H57" s="17" t="s">
        <v>10</v>
      </c>
      <c r="I57" s="63" t="s">
        <v>186</v>
      </c>
      <c r="J57" s="67">
        <v>3.6186339208844002E-11</v>
      </c>
      <c r="K57" s="114"/>
    </row>
    <row r="58" spans="2:11" ht="16.2" thickBot="1" x14ac:dyDescent="0.35">
      <c r="B58" s="335"/>
      <c r="G58" s="15" t="s">
        <v>4</v>
      </c>
      <c r="H58" s="20" t="s">
        <v>11</v>
      </c>
      <c r="I58" s="70">
        <v>-0.21505376344086025</v>
      </c>
      <c r="J58" s="69">
        <v>1</v>
      </c>
      <c r="K58" s="114"/>
    </row>
    <row r="59" spans="2:11" ht="15.6" x14ac:dyDescent="0.3">
      <c r="B59" s="335"/>
      <c r="G59" s="13" t="s">
        <v>5</v>
      </c>
      <c r="H59" s="26" t="s">
        <v>0</v>
      </c>
      <c r="I59" s="71">
        <v>-0.55913978494623651</v>
      </c>
      <c r="J59" s="66">
        <v>0.3632666427456912</v>
      </c>
      <c r="K59" s="114"/>
    </row>
    <row r="60" spans="2:11" ht="15.6" x14ac:dyDescent="0.3">
      <c r="G60" s="14" t="s">
        <v>5</v>
      </c>
      <c r="H60" s="17" t="s">
        <v>1</v>
      </c>
      <c r="I60" s="64">
        <v>0.27956989247311848</v>
      </c>
      <c r="J60" s="67">
        <v>1</v>
      </c>
      <c r="K60" s="114"/>
    </row>
    <row r="61" spans="2:11" ht="17.399999999999999" x14ac:dyDescent="0.3">
      <c r="G61" s="14" t="s">
        <v>5</v>
      </c>
      <c r="H61" s="17" t="s">
        <v>2</v>
      </c>
      <c r="I61" s="63" t="s">
        <v>53</v>
      </c>
      <c r="J61" s="67">
        <v>3.184326894465018E-3</v>
      </c>
      <c r="K61" s="114"/>
    </row>
    <row r="62" spans="2:11" ht="17.399999999999999" x14ac:dyDescent="0.3">
      <c r="G62" s="14" t="s">
        <v>5</v>
      </c>
      <c r="H62" s="17" t="s">
        <v>3</v>
      </c>
      <c r="I62" s="63" t="s">
        <v>187</v>
      </c>
      <c r="J62" s="67">
        <v>3.7329602161709995E-11</v>
      </c>
      <c r="K62" s="114"/>
    </row>
    <row r="63" spans="2:11" ht="17.399999999999999" customHeight="1" x14ac:dyDescent="0.3">
      <c r="G63" s="14" t="s">
        <v>5</v>
      </c>
      <c r="H63" s="17" t="s">
        <v>4</v>
      </c>
      <c r="I63" s="63" t="s">
        <v>188</v>
      </c>
      <c r="J63" s="67">
        <v>4.5440722105573729E-12</v>
      </c>
      <c r="K63" s="114"/>
    </row>
    <row r="64" spans="2:11" ht="17.399999999999999" x14ac:dyDescent="0.3">
      <c r="G64" s="14" t="s">
        <v>5</v>
      </c>
      <c r="H64" s="17" t="s">
        <v>6</v>
      </c>
      <c r="I64" s="63" t="s">
        <v>189</v>
      </c>
      <c r="J64" s="67">
        <v>3.9432684339124869E-12</v>
      </c>
      <c r="K64" s="114"/>
    </row>
    <row r="65" spans="7:11" ht="17.399999999999999" x14ac:dyDescent="0.3">
      <c r="G65" s="14" t="s">
        <v>5</v>
      </c>
      <c r="H65" s="17" t="s">
        <v>7</v>
      </c>
      <c r="I65" s="63" t="s">
        <v>190</v>
      </c>
      <c r="J65" s="67">
        <v>2.5404573662575123E-8</v>
      </c>
      <c r="K65" s="114"/>
    </row>
    <row r="66" spans="7:11" ht="17.399999999999999" x14ac:dyDescent="0.3">
      <c r="G66" s="14" t="s">
        <v>5</v>
      </c>
      <c r="H66" s="17" t="s">
        <v>8</v>
      </c>
      <c r="I66" s="63" t="s">
        <v>191</v>
      </c>
      <c r="J66" s="67">
        <v>1.1213939506119077E-9</v>
      </c>
      <c r="K66" s="114"/>
    </row>
    <row r="67" spans="7:11" ht="15.6" x14ac:dyDescent="0.3">
      <c r="G67" s="14" t="s">
        <v>5</v>
      </c>
      <c r="H67" s="17" t="s">
        <v>9</v>
      </c>
      <c r="I67" s="64">
        <v>-5.3763440860215006E-2</v>
      </c>
      <c r="J67" s="67">
        <v>1</v>
      </c>
      <c r="K67" s="114"/>
    </row>
    <row r="68" spans="7:11" ht="15.6" x14ac:dyDescent="0.3">
      <c r="G68" s="14" t="s">
        <v>5</v>
      </c>
      <c r="H68" s="17" t="s">
        <v>10</v>
      </c>
      <c r="I68" s="64">
        <v>0.24731182795698947</v>
      </c>
      <c r="J68" s="67">
        <v>1</v>
      </c>
      <c r="K68" s="114"/>
    </row>
    <row r="69" spans="7:11" ht="18" thickBot="1" x14ac:dyDescent="0.35">
      <c r="G69" s="15" t="s">
        <v>5</v>
      </c>
      <c r="H69" s="20" t="s">
        <v>11</v>
      </c>
      <c r="I69" s="68" t="s">
        <v>192</v>
      </c>
      <c r="J69" s="69">
        <v>5.5336438292659742E-9</v>
      </c>
      <c r="K69" s="114"/>
    </row>
    <row r="70" spans="7:11" ht="17.399999999999999" x14ac:dyDescent="0.3">
      <c r="G70" s="13" t="s">
        <v>6</v>
      </c>
      <c r="H70" s="26" t="s">
        <v>0</v>
      </c>
      <c r="I70" s="65" t="s">
        <v>51</v>
      </c>
      <c r="J70" s="66">
        <v>3.2263544096033372E-18</v>
      </c>
      <c r="K70" s="114"/>
    </row>
    <row r="71" spans="7:11" ht="17.399999999999999" x14ac:dyDescent="0.3">
      <c r="G71" s="14" t="s">
        <v>6</v>
      </c>
      <c r="H71" s="17" t="s">
        <v>1</v>
      </c>
      <c r="I71" s="63" t="s">
        <v>193</v>
      </c>
      <c r="J71" s="67">
        <v>5.4919604668174906E-10</v>
      </c>
      <c r="K71" s="114"/>
    </row>
    <row r="72" spans="7:11" ht="17.399999999999999" x14ac:dyDescent="0.3">
      <c r="G72" s="14" t="s">
        <v>6</v>
      </c>
      <c r="H72" s="17" t="s">
        <v>2</v>
      </c>
      <c r="I72" s="63" t="s">
        <v>70</v>
      </c>
      <c r="J72" s="67">
        <v>1.1173198802532714E-3</v>
      </c>
      <c r="K72" s="114"/>
    </row>
    <row r="73" spans="7:11" ht="15.6" x14ac:dyDescent="0.3">
      <c r="G73" s="14" t="s">
        <v>6</v>
      </c>
      <c r="H73" s="17" t="s">
        <v>3</v>
      </c>
      <c r="I73" s="64">
        <v>-6.4516129032258007E-2</v>
      </c>
      <c r="J73" s="67">
        <v>1</v>
      </c>
      <c r="K73" s="114"/>
    </row>
    <row r="74" spans="7:11" ht="15.6" x14ac:dyDescent="0.3">
      <c r="G74" s="14" t="s">
        <v>6</v>
      </c>
      <c r="H74" s="17" t="s">
        <v>4</v>
      </c>
      <c r="I74" s="64">
        <v>1.0752688172043001E-2</v>
      </c>
      <c r="J74" s="67">
        <v>1</v>
      </c>
      <c r="K74" s="114"/>
    </row>
    <row r="75" spans="7:11" ht="17.399999999999999" x14ac:dyDescent="0.3">
      <c r="G75" s="14" t="s">
        <v>6</v>
      </c>
      <c r="H75" s="17" t="s">
        <v>5</v>
      </c>
      <c r="I75" s="63" t="s">
        <v>194</v>
      </c>
      <c r="J75" s="67">
        <v>3.9432684339124869E-12</v>
      </c>
      <c r="K75" s="114"/>
    </row>
    <row r="76" spans="7:11" ht="15.6" x14ac:dyDescent="0.3">
      <c r="G76" s="14" t="s">
        <v>6</v>
      </c>
      <c r="H76" s="17" t="s">
        <v>7</v>
      </c>
      <c r="I76" s="64">
        <v>-0.31182795698924726</v>
      </c>
      <c r="J76" s="67">
        <v>0.20264887825805988</v>
      </c>
      <c r="K76" s="114"/>
    </row>
    <row r="77" spans="7:11" ht="15.6" x14ac:dyDescent="0.3">
      <c r="G77" s="14" t="s">
        <v>6</v>
      </c>
      <c r="H77" s="17" t="s">
        <v>8</v>
      </c>
      <c r="I77" s="64">
        <v>-8.602150537634401E-2</v>
      </c>
      <c r="J77" s="67">
        <v>1</v>
      </c>
      <c r="K77" s="114"/>
    </row>
    <row r="78" spans="7:11" ht="17.399999999999999" x14ac:dyDescent="0.3">
      <c r="G78" s="14" t="s">
        <v>6</v>
      </c>
      <c r="H78" s="17" t="s">
        <v>9</v>
      </c>
      <c r="I78" s="63" t="s">
        <v>195</v>
      </c>
      <c r="J78" s="67">
        <v>4.716679742989095E-11</v>
      </c>
      <c r="K78" s="114"/>
    </row>
    <row r="79" spans="7:11" ht="17.399999999999999" x14ac:dyDescent="0.3">
      <c r="G79" s="14" t="s">
        <v>6</v>
      </c>
      <c r="H79" s="17" t="s">
        <v>10</v>
      </c>
      <c r="I79" s="63" t="s">
        <v>196</v>
      </c>
      <c r="J79" s="67">
        <v>8.4092607970388715E-11</v>
      </c>
      <c r="K79" s="114"/>
    </row>
    <row r="80" spans="7:11" ht="16.2" thickBot="1" x14ac:dyDescent="0.35">
      <c r="G80" s="15" t="s">
        <v>6</v>
      </c>
      <c r="H80" s="20" t="s">
        <v>11</v>
      </c>
      <c r="I80" s="70">
        <v>-0.20430107526881724</v>
      </c>
      <c r="J80" s="69">
        <v>1</v>
      </c>
      <c r="K80" s="114"/>
    </row>
    <row r="81" spans="7:14" ht="17.399999999999999" x14ac:dyDescent="0.3">
      <c r="G81" s="13" t="s">
        <v>7</v>
      </c>
      <c r="H81" s="26" t="s">
        <v>0</v>
      </c>
      <c r="I81" s="65" t="s">
        <v>197</v>
      </c>
      <c r="J81" s="66">
        <v>1.3759115932463844E-12</v>
      </c>
      <c r="K81" s="114"/>
    </row>
    <row r="82" spans="7:14" ht="17.399999999999999" x14ac:dyDescent="0.3">
      <c r="G82" s="14" t="s">
        <v>7</v>
      </c>
      <c r="H82" s="17" t="s">
        <v>1</v>
      </c>
      <c r="I82" s="63" t="s">
        <v>92</v>
      </c>
      <c r="J82" s="67">
        <v>1.875106339605657E-3</v>
      </c>
      <c r="K82" s="114"/>
    </row>
    <row r="83" spans="7:14" ht="15.6" x14ac:dyDescent="0.3">
      <c r="G83" s="14" t="s">
        <v>7</v>
      </c>
      <c r="H83" s="17" t="s">
        <v>2</v>
      </c>
      <c r="I83" s="64">
        <v>-0.21505376344086025</v>
      </c>
      <c r="J83" s="67">
        <v>1</v>
      </c>
      <c r="K83" s="114"/>
    </row>
    <row r="84" spans="7:14" ht="15.6" x14ac:dyDescent="0.3">
      <c r="G84" s="14" t="s">
        <v>7</v>
      </c>
      <c r="H84" s="17" t="s">
        <v>3</v>
      </c>
      <c r="I84" s="64">
        <v>0.24731182795698925</v>
      </c>
      <c r="J84" s="67">
        <v>1</v>
      </c>
      <c r="K84" s="114"/>
    </row>
    <row r="85" spans="7:14" ht="15.6" x14ac:dyDescent="0.3">
      <c r="G85" s="14" t="s">
        <v>7</v>
      </c>
      <c r="H85" s="17" t="s">
        <v>4</v>
      </c>
      <c r="I85" s="64">
        <v>0.32258064516129026</v>
      </c>
      <c r="J85" s="67">
        <v>0.18440134921814455</v>
      </c>
      <c r="K85" s="114"/>
    </row>
    <row r="86" spans="7:14" ht="17.399999999999999" x14ac:dyDescent="0.3">
      <c r="G86" s="14" t="s">
        <v>7</v>
      </c>
      <c r="H86" s="17" t="s">
        <v>5</v>
      </c>
      <c r="I86" s="63" t="s">
        <v>180</v>
      </c>
      <c r="J86" s="67">
        <v>2.5404573662575123E-8</v>
      </c>
      <c r="K86" s="114"/>
    </row>
    <row r="87" spans="7:14" ht="15.6" x14ac:dyDescent="0.3">
      <c r="G87" s="14" t="s">
        <v>7</v>
      </c>
      <c r="H87" s="17" t="s">
        <v>6</v>
      </c>
      <c r="I87" s="64">
        <v>0.31182795698924726</v>
      </c>
      <c r="J87" s="67">
        <v>0.20264887825805988</v>
      </c>
      <c r="K87" s="114"/>
    </row>
    <row r="88" spans="7:14" ht="15.6" x14ac:dyDescent="0.3">
      <c r="G88" s="14" t="s">
        <v>7</v>
      </c>
      <c r="H88" s="17" t="s">
        <v>8</v>
      </c>
      <c r="I88" s="64">
        <v>0.22580645161290325</v>
      </c>
      <c r="J88" s="67">
        <v>1</v>
      </c>
      <c r="K88" s="114"/>
    </row>
    <row r="89" spans="7:14" ht="17.399999999999999" x14ac:dyDescent="0.3">
      <c r="G89" s="14" t="s">
        <v>7</v>
      </c>
      <c r="H89" s="17" t="s">
        <v>9</v>
      </c>
      <c r="I89" s="63" t="s">
        <v>198</v>
      </c>
      <c r="J89" s="67">
        <v>4.7241777816941174E-6</v>
      </c>
      <c r="K89" s="114"/>
    </row>
    <row r="90" spans="7:14" ht="17.399999999999999" x14ac:dyDescent="0.3">
      <c r="G90" s="14" t="s">
        <v>7</v>
      </c>
      <c r="H90" s="17" t="s">
        <v>10</v>
      </c>
      <c r="I90" s="63" t="s">
        <v>199</v>
      </c>
      <c r="J90" s="67">
        <v>1.045870845090952E-3</v>
      </c>
      <c r="K90" s="114"/>
    </row>
    <row r="91" spans="7:14" ht="16.2" thickBot="1" x14ac:dyDescent="0.35">
      <c r="G91" s="15" t="s">
        <v>7</v>
      </c>
      <c r="H91" s="20" t="s">
        <v>11</v>
      </c>
      <c r="I91" s="70">
        <v>0.10752688172043001</v>
      </c>
      <c r="J91" s="69">
        <v>1</v>
      </c>
      <c r="K91" s="114"/>
      <c r="L91" s="245"/>
      <c r="M91" s="245"/>
      <c r="N91" s="245"/>
    </row>
    <row r="92" spans="7:14" ht="17.399999999999999" x14ac:dyDescent="0.3">
      <c r="G92" s="13" t="s">
        <v>8</v>
      </c>
      <c r="H92" s="26" t="s">
        <v>0</v>
      </c>
      <c r="I92" s="65" t="s">
        <v>58</v>
      </c>
      <c r="J92" s="66">
        <v>3.8411843345914222E-17</v>
      </c>
      <c r="K92" s="114"/>
      <c r="L92" s="245"/>
      <c r="M92" s="245"/>
      <c r="N92" s="245"/>
    </row>
    <row r="93" spans="7:14" ht="17.399999999999999" x14ac:dyDescent="0.3">
      <c r="G93" s="14" t="s">
        <v>8</v>
      </c>
      <c r="H93" s="17" t="s">
        <v>1</v>
      </c>
      <c r="I93" s="63" t="s">
        <v>200</v>
      </c>
      <c r="J93" s="67">
        <v>3.01869970861656E-7</v>
      </c>
      <c r="K93" s="114"/>
      <c r="L93" s="245"/>
      <c r="M93" s="245"/>
      <c r="N93" s="245"/>
    </row>
    <row r="94" spans="7:14" ht="15.6" x14ac:dyDescent="0.3">
      <c r="G94" s="14" t="s">
        <v>8</v>
      </c>
      <c r="H94" s="17" t="s">
        <v>2</v>
      </c>
      <c r="I94" s="63">
        <v>-0.441</v>
      </c>
      <c r="J94" s="67">
        <v>2.1144442553559944E-2</v>
      </c>
      <c r="K94" s="114"/>
      <c r="L94" s="245"/>
      <c r="M94" s="245"/>
      <c r="N94" s="245"/>
    </row>
    <row r="95" spans="7:14" ht="15.6" x14ac:dyDescent="0.3">
      <c r="G95" s="14" t="s">
        <v>8</v>
      </c>
      <c r="H95" s="17" t="s">
        <v>3</v>
      </c>
      <c r="I95" s="64">
        <v>2.1505376344086002E-2</v>
      </c>
      <c r="J95" s="67">
        <v>1</v>
      </c>
      <c r="K95" s="114"/>
      <c r="L95" s="245"/>
      <c r="M95" s="245"/>
      <c r="N95" s="245"/>
    </row>
    <row r="96" spans="7:14" ht="15.6" x14ac:dyDescent="0.3">
      <c r="G96" s="14" t="s">
        <v>8</v>
      </c>
      <c r="H96" s="17" t="s">
        <v>4</v>
      </c>
      <c r="I96" s="64">
        <v>9.6774193548387011E-2</v>
      </c>
      <c r="J96" s="67">
        <v>1</v>
      </c>
      <c r="K96" s="114"/>
      <c r="L96" s="245"/>
      <c r="M96" s="245"/>
      <c r="N96" s="245"/>
    </row>
    <row r="97" spans="7:14" ht="17.399999999999999" x14ac:dyDescent="0.3">
      <c r="G97" s="14" t="s">
        <v>8</v>
      </c>
      <c r="H97" s="17" t="s">
        <v>5</v>
      </c>
      <c r="I97" s="63" t="s">
        <v>201</v>
      </c>
      <c r="J97" s="67">
        <v>1.1213939506119077E-9</v>
      </c>
      <c r="K97" s="114"/>
      <c r="L97" s="245"/>
      <c r="M97" s="245"/>
      <c r="N97" s="245"/>
    </row>
    <row r="98" spans="7:14" ht="15.6" x14ac:dyDescent="0.3">
      <c r="G98" s="14" t="s">
        <v>8</v>
      </c>
      <c r="H98" s="17" t="s">
        <v>6</v>
      </c>
      <c r="I98" s="64">
        <v>8.602150537634401E-2</v>
      </c>
      <c r="J98" s="67">
        <v>1</v>
      </c>
      <c r="K98" s="114"/>
    </row>
    <row r="99" spans="7:14" ht="15.6" x14ac:dyDescent="0.3">
      <c r="G99" s="14" t="s">
        <v>8</v>
      </c>
      <c r="H99" s="17" t="s">
        <v>7</v>
      </c>
      <c r="I99" s="64">
        <v>-0.22580645161290325</v>
      </c>
      <c r="J99" s="67">
        <v>1</v>
      </c>
      <c r="K99" s="114"/>
    </row>
    <row r="100" spans="7:14" ht="17.399999999999999" x14ac:dyDescent="0.3">
      <c r="G100" s="14" t="s">
        <v>8</v>
      </c>
      <c r="H100" s="17" t="s">
        <v>9</v>
      </c>
      <c r="I100" s="63" t="s">
        <v>202</v>
      </c>
      <c r="J100" s="67">
        <v>8.8237739230570036E-10</v>
      </c>
      <c r="K100" s="114"/>
    </row>
    <row r="101" spans="7:14" ht="17.399999999999999" x14ac:dyDescent="0.3">
      <c r="G101" s="14" t="s">
        <v>8</v>
      </c>
      <c r="H101" s="17" t="s">
        <v>10</v>
      </c>
      <c r="I101" s="63" t="s">
        <v>203</v>
      </c>
      <c r="J101" s="67">
        <v>2.9002839251662244E-8</v>
      </c>
      <c r="K101" s="114"/>
    </row>
    <row r="102" spans="7:14" ht="16.2" thickBot="1" x14ac:dyDescent="0.35">
      <c r="G102" s="15" t="s">
        <v>8</v>
      </c>
      <c r="H102" s="20" t="s">
        <v>11</v>
      </c>
      <c r="I102" s="70">
        <v>-0.11827956989247324</v>
      </c>
      <c r="J102" s="69">
        <v>1</v>
      </c>
      <c r="K102" s="114"/>
    </row>
    <row r="103" spans="7:14" ht="15.6" x14ac:dyDescent="0.3">
      <c r="G103" s="13" t="s">
        <v>9</v>
      </c>
      <c r="H103" s="26" t="s">
        <v>0</v>
      </c>
      <c r="I103" s="71">
        <v>-0.5053763440860215</v>
      </c>
      <c r="J103" s="66">
        <v>0.23972220282583304</v>
      </c>
      <c r="K103" s="114"/>
    </row>
    <row r="104" spans="7:14" ht="15.6" x14ac:dyDescent="0.3">
      <c r="G104" s="14" t="s">
        <v>9</v>
      </c>
      <c r="H104" s="17" t="s">
        <v>1</v>
      </c>
      <c r="I104" s="64">
        <v>0.33333333333333348</v>
      </c>
      <c r="J104" s="67">
        <v>1</v>
      </c>
      <c r="K104" s="114"/>
    </row>
    <row r="105" spans="7:14" ht="17.399999999999999" x14ac:dyDescent="0.3">
      <c r="G105" s="14" t="s">
        <v>9</v>
      </c>
      <c r="H105" s="17" t="s">
        <v>2</v>
      </c>
      <c r="I105" s="63" t="s">
        <v>159</v>
      </c>
      <c r="J105" s="67">
        <v>1.3795281244611727E-4</v>
      </c>
      <c r="K105" s="114"/>
    </row>
    <row r="106" spans="7:14" ht="17.399999999999999" x14ac:dyDescent="0.3">
      <c r="G106" s="14" t="s">
        <v>9</v>
      </c>
      <c r="H106" s="17" t="s">
        <v>3</v>
      </c>
      <c r="I106" s="63" t="s">
        <v>204</v>
      </c>
      <c r="J106" s="67">
        <v>3.3946448894586705E-9</v>
      </c>
      <c r="K106" s="114"/>
    </row>
    <row r="107" spans="7:14" ht="17.399999999999999" x14ac:dyDescent="0.3">
      <c r="G107" s="14" t="s">
        <v>9</v>
      </c>
      <c r="H107" s="17" t="s">
        <v>4</v>
      </c>
      <c r="I107" s="63" t="s">
        <v>205</v>
      </c>
      <c r="J107" s="67">
        <v>3.5172457654689482E-11</v>
      </c>
      <c r="K107" s="114"/>
    </row>
    <row r="108" spans="7:14" ht="15.6" x14ac:dyDescent="0.3">
      <c r="G108" s="14" t="s">
        <v>9</v>
      </c>
      <c r="H108" s="17" t="s">
        <v>5</v>
      </c>
      <c r="I108" s="64">
        <v>5.3763440860215006E-2</v>
      </c>
      <c r="J108" s="67">
        <v>1</v>
      </c>
      <c r="K108" s="114"/>
    </row>
    <row r="109" spans="7:14" ht="17.399999999999999" x14ac:dyDescent="0.3">
      <c r="G109" s="14" t="s">
        <v>9</v>
      </c>
      <c r="H109" s="17" t="s">
        <v>6</v>
      </c>
      <c r="I109" s="63" t="s">
        <v>206</v>
      </c>
      <c r="J109" s="67">
        <v>4.716679742989095E-11</v>
      </c>
      <c r="K109" s="114"/>
    </row>
    <row r="110" spans="7:14" ht="17.399999999999999" x14ac:dyDescent="0.3">
      <c r="G110" s="14" t="s">
        <v>9</v>
      </c>
      <c r="H110" s="17" t="s">
        <v>7</v>
      </c>
      <c r="I110" s="63" t="s">
        <v>207</v>
      </c>
      <c r="J110" s="67">
        <v>4.7241777816941174E-6</v>
      </c>
      <c r="K110" s="114"/>
    </row>
    <row r="111" spans="7:14" ht="17.399999999999999" x14ac:dyDescent="0.3">
      <c r="G111" s="14" t="s">
        <v>9</v>
      </c>
      <c r="H111" s="17" t="s">
        <v>8</v>
      </c>
      <c r="I111" s="63" t="s">
        <v>208</v>
      </c>
      <c r="J111" s="67">
        <v>8.8237739230570036E-10</v>
      </c>
      <c r="K111" s="114"/>
    </row>
    <row r="112" spans="7:14" ht="15.6" x14ac:dyDescent="0.3">
      <c r="G112" s="14" t="s">
        <v>9</v>
      </c>
      <c r="H112" s="17" t="s">
        <v>10</v>
      </c>
      <c r="I112" s="64">
        <v>0.30107526881720448</v>
      </c>
      <c r="J112" s="67">
        <v>1</v>
      </c>
      <c r="K112" s="114"/>
    </row>
    <row r="113" spans="7:11" ht="18" thickBot="1" x14ac:dyDescent="0.35">
      <c r="G113" s="15" t="s">
        <v>9</v>
      </c>
      <c r="H113" s="20" t="s">
        <v>11</v>
      </c>
      <c r="I113" s="68" t="s">
        <v>209</v>
      </c>
      <c r="J113" s="69">
        <v>9.2920825261138262E-8</v>
      </c>
      <c r="K113" s="114"/>
    </row>
    <row r="114" spans="7:11" ht="17.399999999999999" x14ac:dyDescent="0.3">
      <c r="G114" s="13" t="s">
        <v>10</v>
      </c>
      <c r="H114" s="26" t="s">
        <v>0</v>
      </c>
      <c r="I114" s="65" t="s">
        <v>210</v>
      </c>
      <c r="J114" s="66">
        <v>5.2905766496794755E-4</v>
      </c>
      <c r="K114" s="114"/>
    </row>
    <row r="115" spans="7:11" ht="15.6" x14ac:dyDescent="0.3">
      <c r="G115" s="14" t="s">
        <v>10</v>
      </c>
      <c r="H115" s="17" t="s">
        <v>1</v>
      </c>
      <c r="I115" s="64">
        <v>3.2258064516129004E-2</v>
      </c>
      <c r="J115" s="67">
        <v>1</v>
      </c>
      <c r="K115" s="114"/>
    </row>
    <row r="116" spans="7:11" ht="15.6" x14ac:dyDescent="0.3">
      <c r="G116" s="14" t="s">
        <v>10</v>
      </c>
      <c r="H116" s="17" t="s">
        <v>2</v>
      </c>
      <c r="I116" s="64">
        <v>0.5376344086021505</v>
      </c>
      <c r="J116" s="67">
        <v>5.8029587110280868E-2</v>
      </c>
      <c r="K116" s="114"/>
    </row>
    <row r="117" spans="7:11" ht="17.399999999999999" x14ac:dyDescent="0.3">
      <c r="G117" s="14" t="s">
        <v>10</v>
      </c>
      <c r="H117" s="17" t="s">
        <v>3</v>
      </c>
      <c r="I117" s="63" t="s">
        <v>190</v>
      </c>
      <c r="J117" s="67">
        <v>7.7013726868000473E-9</v>
      </c>
      <c r="K117" s="114"/>
    </row>
    <row r="118" spans="7:11" ht="17.399999999999999" x14ac:dyDescent="0.3">
      <c r="G118" s="14" t="s">
        <v>10</v>
      </c>
      <c r="H118" s="17" t="s">
        <v>4</v>
      </c>
      <c r="I118" s="63" t="s">
        <v>211</v>
      </c>
      <c r="J118" s="67">
        <v>3.6186339208844002E-11</v>
      </c>
      <c r="K118" s="114"/>
    </row>
    <row r="119" spans="7:11" ht="15.6" x14ac:dyDescent="0.3">
      <c r="G119" s="14" t="s">
        <v>10</v>
      </c>
      <c r="H119" s="17" t="s">
        <v>5</v>
      </c>
      <c r="I119" s="64">
        <v>-0.24731182795698947</v>
      </c>
      <c r="J119" s="67">
        <v>1</v>
      </c>
      <c r="K119" s="114"/>
    </row>
    <row r="120" spans="7:11" ht="17.399999999999999" x14ac:dyDescent="0.3">
      <c r="G120" s="14" t="s">
        <v>10</v>
      </c>
      <c r="H120" s="17" t="s">
        <v>6</v>
      </c>
      <c r="I120" s="63" t="s">
        <v>212</v>
      </c>
      <c r="J120" s="67">
        <v>8.4092607970388715E-11</v>
      </c>
      <c r="K120" s="114"/>
    </row>
    <row r="121" spans="7:11" ht="17.399999999999999" x14ac:dyDescent="0.3">
      <c r="G121" s="14" t="s">
        <v>10</v>
      </c>
      <c r="H121" s="17" t="s">
        <v>7</v>
      </c>
      <c r="I121" s="63" t="s">
        <v>213</v>
      </c>
      <c r="J121" s="67">
        <v>1.045870845090952E-3</v>
      </c>
      <c r="K121" s="114"/>
    </row>
    <row r="122" spans="7:11" ht="17.399999999999999" x14ac:dyDescent="0.3">
      <c r="G122" s="14" t="s">
        <v>10</v>
      </c>
      <c r="H122" s="17" t="s">
        <v>8</v>
      </c>
      <c r="I122" s="63" t="s">
        <v>214</v>
      </c>
      <c r="J122" s="67">
        <v>2.9002839251662244E-8</v>
      </c>
      <c r="K122" s="114"/>
    </row>
    <row r="123" spans="7:11" ht="15.6" x14ac:dyDescent="0.3">
      <c r="G123" s="14" t="s">
        <v>10</v>
      </c>
      <c r="H123" s="17" t="s">
        <v>9</v>
      </c>
      <c r="I123" s="64">
        <v>-0.30107526881720448</v>
      </c>
      <c r="J123" s="67">
        <v>1</v>
      </c>
      <c r="K123" s="114"/>
    </row>
    <row r="124" spans="7:11" ht="18" thickBot="1" x14ac:dyDescent="0.35">
      <c r="G124" s="15" t="s">
        <v>10</v>
      </c>
      <c r="H124" s="20" t="s">
        <v>11</v>
      </c>
      <c r="I124" s="68" t="s">
        <v>54</v>
      </c>
      <c r="J124" s="69">
        <v>3.2533642339013636E-6</v>
      </c>
      <c r="K124" s="114"/>
    </row>
    <row r="125" spans="7:11" ht="17.399999999999999" x14ac:dyDescent="0.3">
      <c r="G125" s="13" t="s">
        <v>11</v>
      </c>
      <c r="H125" s="26" t="s">
        <v>0</v>
      </c>
      <c r="I125" s="65" t="s">
        <v>215</v>
      </c>
      <c r="J125" s="66">
        <v>8.9911553614584792E-15</v>
      </c>
      <c r="K125" s="114"/>
    </row>
    <row r="126" spans="7:11" ht="17.399999999999999" x14ac:dyDescent="0.3">
      <c r="G126" s="14" t="s">
        <v>11</v>
      </c>
      <c r="H126" s="17" t="s">
        <v>1</v>
      </c>
      <c r="I126" s="63" t="s">
        <v>216</v>
      </c>
      <c r="J126" s="67">
        <v>1.901305740205821E-5</v>
      </c>
      <c r="K126" s="114"/>
    </row>
    <row r="127" spans="7:11" ht="15.6" x14ac:dyDescent="0.3">
      <c r="G127" s="14" t="s">
        <v>11</v>
      </c>
      <c r="H127" s="17" t="s">
        <v>2</v>
      </c>
      <c r="I127" s="64">
        <v>-0.32258064516129026</v>
      </c>
      <c r="J127" s="67">
        <v>1</v>
      </c>
      <c r="K127" s="114"/>
    </row>
    <row r="128" spans="7:11" ht="15.6" x14ac:dyDescent="0.3">
      <c r="G128" s="14" t="s">
        <v>11</v>
      </c>
      <c r="H128" s="17" t="s">
        <v>3</v>
      </c>
      <c r="I128" s="64">
        <v>0.13978494623655924</v>
      </c>
      <c r="J128" s="67">
        <v>1</v>
      </c>
      <c r="K128" s="114"/>
    </row>
    <row r="129" spans="7:11" ht="15.6" x14ac:dyDescent="0.3">
      <c r="G129" s="14" t="s">
        <v>11</v>
      </c>
      <c r="H129" s="17" t="s">
        <v>4</v>
      </c>
      <c r="I129" s="64">
        <v>0.21505376344086025</v>
      </c>
      <c r="J129" s="67">
        <v>1</v>
      </c>
      <c r="K129" s="114"/>
    </row>
    <row r="130" spans="7:11" ht="17.399999999999999" x14ac:dyDescent="0.3">
      <c r="G130" s="14" t="s">
        <v>11</v>
      </c>
      <c r="H130" s="17" t="s">
        <v>5</v>
      </c>
      <c r="I130" s="63" t="s">
        <v>217</v>
      </c>
      <c r="J130" s="67">
        <v>5.5336438292659742E-9</v>
      </c>
      <c r="K130" s="114"/>
    </row>
    <row r="131" spans="7:11" ht="15.6" x14ac:dyDescent="0.3">
      <c r="G131" s="14" t="s">
        <v>11</v>
      </c>
      <c r="H131" s="17" t="s">
        <v>6</v>
      </c>
      <c r="I131" s="64">
        <v>0.20430107526881724</v>
      </c>
      <c r="J131" s="67">
        <v>1</v>
      </c>
      <c r="K131" s="114"/>
    </row>
    <row r="132" spans="7:11" ht="15.6" x14ac:dyDescent="0.3">
      <c r="G132" s="14" t="s">
        <v>11</v>
      </c>
      <c r="H132" s="17" t="s">
        <v>7</v>
      </c>
      <c r="I132" s="64">
        <v>-0.10752688172043001</v>
      </c>
      <c r="J132" s="67">
        <v>1</v>
      </c>
      <c r="K132" s="114"/>
    </row>
    <row r="133" spans="7:11" ht="15.6" x14ac:dyDescent="0.3">
      <c r="G133" s="14" t="s">
        <v>11</v>
      </c>
      <c r="H133" s="17" t="s">
        <v>8</v>
      </c>
      <c r="I133" s="64">
        <v>0.11827956989247324</v>
      </c>
      <c r="J133" s="67">
        <v>1</v>
      </c>
      <c r="K133" s="114"/>
    </row>
    <row r="134" spans="7:11" ht="17.399999999999999" x14ac:dyDescent="0.3">
      <c r="G134" s="14" t="s">
        <v>11</v>
      </c>
      <c r="H134" s="17" t="s">
        <v>9</v>
      </c>
      <c r="I134" s="63" t="s">
        <v>218</v>
      </c>
      <c r="J134" s="67">
        <v>9.2920825261138262E-8</v>
      </c>
      <c r="K134" s="114"/>
    </row>
    <row r="135" spans="7:11" ht="18" thickBot="1" x14ac:dyDescent="0.35">
      <c r="G135" s="15" t="s">
        <v>11</v>
      </c>
      <c r="H135" s="20" t="s">
        <v>10</v>
      </c>
      <c r="I135" s="68" t="s">
        <v>73</v>
      </c>
      <c r="J135" s="69">
        <v>3.2533642339013636E-6</v>
      </c>
      <c r="K135" s="114"/>
    </row>
  </sheetData>
  <sortState xmlns:xlrd2="http://schemas.microsoft.com/office/spreadsheetml/2017/richdata2" ref="L4:O40">
    <sortCondition ref="L6:L42"/>
    <sortCondition ref="O6:O42"/>
  </sortState>
  <mergeCells count="4">
    <mergeCell ref="Z3:AE3"/>
    <mergeCell ref="A1:B1"/>
    <mergeCell ref="L2:M2"/>
    <mergeCell ref="L1:P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141"/>
  <sheetViews>
    <sheetView zoomScale="78" zoomScaleNormal="78" workbookViewId="0">
      <selection sqref="A1:B1"/>
    </sheetView>
  </sheetViews>
  <sheetFormatPr defaultRowHeight="14.4" x14ac:dyDescent="0.3"/>
  <cols>
    <col min="1" max="1" width="11.88671875" style="43" bestFit="1" customWidth="1"/>
    <col min="2" max="2" width="45.5546875" style="43" customWidth="1"/>
    <col min="3" max="5" width="8.88671875" style="43"/>
    <col min="6" max="6" width="42.6640625" style="43" customWidth="1"/>
    <col min="7" max="16" width="16" style="43" customWidth="1"/>
    <col min="17" max="17" width="20.5546875" style="43" bestFit="1" customWidth="1"/>
    <col min="18" max="18" width="8.33203125" style="245" bestFit="1" customWidth="1"/>
    <col min="19" max="19" width="8.33203125" style="245" customWidth="1"/>
    <col min="20" max="20" width="8.88671875" style="245"/>
    <col min="21" max="21" width="9" style="245" bestFit="1" customWidth="1"/>
    <col min="22" max="22" width="9.5546875" style="245" bestFit="1" customWidth="1"/>
    <col min="23" max="23" width="20.5546875" style="245" bestFit="1" customWidth="1"/>
    <col min="24" max="24" width="8.33203125" style="245" bestFit="1" customWidth="1"/>
    <col min="25" max="25" width="23.44140625" style="43" bestFit="1" customWidth="1"/>
    <col min="26" max="29" width="0" style="43" hidden="1" customWidth="1"/>
    <col min="30" max="30" width="15" style="43" hidden="1" customWidth="1"/>
    <col min="31" max="31" width="11" style="43" hidden="1" customWidth="1"/>
    <col min="32" max="16384" width="8.88671875" style="43"/>
  </cols>
  <sheetData>
    <row r="1" spans="1:23" ht="16.2" thickBot="1" x14ac:dyDescent="0.35">
      <c r="A1" s="665" t="s">
        <v>36</v>
      </c>
      <c r="B1" s="665"/>
      <c r="F1" s="506"/>
      <c r="G1" s="507" t="s">
        <v>95</v>
      </c>
      <c r="H1" s="508"/>
      <c r="I1" s="508"/>
      <c r="J1" s="509"/>
      <c r="K1" s="510"/>
      <c r="L1" s="652" t="s">
        <v>94</v>
      </c>
      <c r="M1" s="653"/>
      <c r="N1" s="649"/>
      <c r="O1" s="649"/>
      <c r="P1" s="650"/>
      <c r="R1" s="694"/>
      <c r="S1" s="695"/>
      <c r="T1" s="695"/>
      <c r="U1" s="695"/>
      <c r="V1" s="695"/>
      <c r="W1" s="695"/>
    </row>
    <row r="2" spans="1:23" ht="15.6" x14ac:dyDescent="0.3">
      <c r="A2" s="198"/>
      <c r="B2" s="198"/>
      <c r="G2" s="514" t="s">
        <v>48</v>
      </c>
      <c r="H2" s="515"/>
      <c r="I2" s="515" t="s">
        <v>44</v>
      </c>
      <c r="J2" s="516"/>
      <c r="K2" s="517"/>
      <c r="L2" s="514" t="s">
        <v>48</v>
      </c>
      <c r="M2" s="515"/>
      <c r="N2" s="515" t="s">
        <v>44</v>
      </c>
      <c r="O2" s="651"/>
      <c r="P2" s="628" t="s">
        <v>270</v>
      </c>
      <c r="R2" s="637"/>
      <c r="S2" s="637"/>
      <c r="T2" s="637"/>
      <c r="U2" s="637"/>
      <c r="V2" s="637"/>
      <c r="W2" s="637"/>
    </row>
    <row r="3" spans="1:23" ht="16.2" thickBot="1" x14ac:dyDescent="0.35">
      <c r="A3" s="619" t="s">
        <v>32</v>
      </c>
      <c r="B3" s="620" t="s">
        <v>289</v>
      </c>
      <c r="G3" s="565" t="s">
        <v>46</v>
      </c>
      <c r="H3" s="522" t="s">
        <v>47</v>
      </c>
      <c r="I3" s="522" t="s">
        <v>49</v>
      </c>
      <c r="J3" s="566" t="s">
        <v>45</v>
      </c>
      <c r="K3" s="510"/>
      <c r="L3" s="572" t="s">
        <v>46</v>
      </c>
      <c r="M3" s="573" t="s">
        <v>47</v>
      </c>
      <c r="N3" s="573" t="s">
        <v>49</v>
      </c>
      <c r="O3" s="573" t="s">
        <v>45</v>
      </c>
      <c r="P3" s="525" t="s">
        <v>275</v>
      </c>
      <c r="R3" s="638"/>
      <c r="S3" s="638"/>
      <c r="T3" s="638"/>
      <c r="U3" s="638"/>
      <c r="V3" s="639"/>
      <c r="W3" s="639"/>
    </row>
    <row r="4" spans="1:23" ht="17.399999999999999" x14ac:dyDescent="0.3">
      <c r="A4" s="206" t="s">
        <v>0</v>
      </c>
      <c r="B4" s="207">
        <f>AllBirds!F4</f>
        <v>3.010752688172043</v>
      </c>
      <c r="G4" s="13" t="s">
        <v>0</v>
      </c>
      <c r="H4" s="26" t="s">
        <v>1</v>
      </c>
      <c r="I4" s="74" t="s">
        <v>219</v>
      </c>
      <c r="J4" s="75">
        <v>1.8975915676970443E-7</v>
      </c>
      <c r="K4" s="120"/>
      <c r="L4" s="153" t="s">
        <v>8</v>
      </c>
      <c r="M4" s="135" t="s">
        <v>9</v>
      </c>
      <c r="N4" s="154">
        <v>-1.1830000000000001</v>
      </c>
      <c r="O4" s="154">
        <v>4.5378579021781219E-11</v>
      </c>
      <c r="P4" s="216">
        <v>-1.1117395796964253</v>
      </c>
      <c r="R4" s="647"/>
      <c r="S4" s="641"/>
      <c r="T4" s="647"/>
      <c r="U4" s="641"/>
      <c r="V4" s="642"/>
      <c r="W4" s="642"/>
    </row>
    <row r="5" spans="1:23" ht="17.399999999999999" x14ac:dyDescent="0.3">
      <c r="A5" s="206" t="s">
        <v>1</v>
      </c>
      <c r="B5" s="207">
        <f>AllBirds!F5</f>
        <v>1.924731182795699</v>
      </c>
      <c r="G5" s="14" t="s">
        <v>0</v>
      </c>
      <c r="H5" s="17" t="s">
        <v>2</v>
      </c>
      <c r="I5" s="72" t="s">
        <v>170</v>
      </c>
      <c r="J5" s="76">
        <v>1.964975208744124E-6</v>
      </c>
      <c r="K5" s="120"/>
      <c r="L5" s="155"/>
      <c r="M5" s="138" t="s">
        <v>10</v>
      </c>
      <c r="N5" s="156">
        <v>-0.93500000000000005</v>
      </c>
      <c r="O5" s="156">
        <v>7.5559031522290165E-9</v>
      </c>
      <c r="P5" s="230">
        <v>-0.88063487984627664</v>
      </c>
      <c r="R5" s="647"/>
      <c r="S5" s="641"/>
      <c r="T5" s="647"/>
      <c r="U5" s="641"/>
      <c r="V5" s="642"/>
      <c r="W5" s="642"/>
    </row>
    <row r="6" spans="1:23" ht="17.399999999999999" x14ac:dyDescent="0.3">
      <c r="A6" s="206" t="s">
        <v>2</v>
      </c>
      <c r="B6" s="207">
        <f>AllBirds!F6</f>
        <v>2.0645161290322576</v>
      </c>
      <c r="G6" s="14" t="s">
        <v>0</v>
      </c>
      <c r="H6" s="17" t="s">
        <v>3</v>
      </c>
      <c r="I6" s="72" t="s">
        <v>220</v>
      </c>
      <c r="J6" s="76">
        <v>4.4094730754422113E-11</v>
      </c>
      <c r="K6" s="120"/>
      <c r="L6" s="123"/>
      <c r="M6" s="88" t="s">
        <v>2</v>
      </c>
      <c r="N6" s="124">
        <v>-0.77400000000000002</v>
      </c>
      <c r="O6" s="124">
        <v>4.7871833513840316E-7</v>
      </c>
      <c r="P6" s="222">
        <v>-0.73368942606053922</v>
      </c>
      <c r="R6" s="647"/>
      <c r="S6" s="641"/>
      <c r="T6" s="647"/>
      <c r="U6" s="641"/>
      <c r="V6" s="642"/>
      <c r="W6" s="642"/>
    </row>
    <row r="7" spans="1:23" ht="17.399999999999999" x14ac:dyDescent="0.3">
      <c r="A7" s="206" t="s">
        <v>3</v>
      </c>
      <c r="B7" s="207">
        <f>AllBirds!F7</f>
        <v>1.623655913978495</v>
      </c>
      <c r="G7" s="14" t="s">
        <v>0</v>
      </c>
      <c r="H7" s="17" t="s">
        <v>4</v>
      </c>
      <c r="I7" s="72" t="s">
        <v>221</v>
      </c>
      <c r="J7" s="76">
        <v>7.4095571387970096E-16</v>
      </c>
      <c r="K7" s="120"/>
      <c r="L7" s="123"/>
      <c r="M7" s="88" t="s">
        <v>1</v>
      </c>
      <c r="N7" s="124">
        <v>-0.63400000000000001</v>
      </c>
      <c r="O7" s="124">
        <v>8.0565431099998498E-5</v>
      </c>
      <c r="P7" s="222">
        <v>-0.63811522583287006</v>
      </c>
      <c r="R7" s="647"/>
      <c r="S7" s="641"/>
      <c r="T7" s="647"/>
      <c r="U7" s="641"/>
      <c r="V7" s="642"/>
      <c r="W7" s="642"/>
    </row>
    <row r="8" spans="1:23" ht="15.6" x14ac:dyDescent="0.3">
      <c r="A8" s="206" t="s">
        <v>4</v>
      </c>
      <c r="B8" s="207">
        <f>AllBirds!F8</f>
        <v>1.3870967741935487</v>
      </c>
      <c r="G8" s="14" t="s">
        <v>0</v>
      </c>
      <c r="H8" s="17" t="s">
        <v>5</v>
      </c>
      <c r="I8" s="73">
        <v>0.21505376344086047</v>
      </c>
      <c r="J8" s="76">
        <v>1</v>
      </c>
      <c r="K8" s="120"/>
      <c r="L8" s="123"/>
      <c r="M8" s="88" t="s">
        <v>11</v>
      </c>
      <c r="N8" s="124">
        <v>-0.55900000000000005</v>
      </c>
      <c r="O8" s="124">
        <v>2.1581890716972589E-4</v>
      </c>
      <c r="P8" s="222">
        <v>-0.59021195728965659</v>
      </c>
      <c r="R8" s="647"/>
      <c r="S8" s="641"/>
      <c r="T8" s="647"/>
      <c r="U8" s="641"/>
      <c r="V8" s="642"/>
      <c r="W8" s="642"/>
    </row>
    <row r="9" spans="1:23" ht="18" thickBot="1" x14ac:dyDescent="0.35">
      <c r="A9" s="206" t="s">
        <v>5</v>
      </c>
      <c r="B9" s="207">
        <f>AllBirds!F9</f>
        <v>2.7956989247311825</v>
      </c>
      <c r="G9" s="14" t="s">
        <v>0</v>
      </c>
      <c r="H9" s="17" t="s">
        <v>6</v>
      </c>
      <c r="I9" s="72" t="s">
        <v>222</v>
      </c>
      <c r="J9" s="76">
        <v>2.5696367989333181E-13</v>
      </c>
      <c r="K9" s="120"/>
      <c r="L9" s="125"/>
      <c r="M9" s="91" t="s">
        <v>3</v>
      </c>
      <c r="N9" s="126">
        <v>-0.33300000000000002</v>
      </c>
      <c r="O9" s="126">
        <v>2.702554452199318E-2</v>
      </c>
      <c r="P9" s="228">
        <v>-0.36519320738209365</v>
      </c>
      <c r="R9" s="647"/>
      <c r="S9" s="641"/>
      <c r="T9" s="647"/>
      <c r="U9" s="641"/>
      <c r="V9" s="642"/>
      <c r="W9" s="642"/>
    </row>
    <row r="10" spans="1:23" ht="17.399999999999999" x14ac:dyDescent="0.3">
      <c r="A10" s="206" t="s">
        <v>6</v>
      </c>
      <c r="B10" s="207">
        <f>AllBirds!F10</f>
        <v>1.419354838709677</v>
      </c>
      <c r="G10" s="14" t="s">
        <v>0</v>
      </c>
      <c r="H10" s="17" t="s">
        <v>7</v>
      </c>
      <c r="I10" s="72" t="s">
        <v>223</v>
      </c>
      <c r="J10" s="76">
        <v>1.3488071872144242E-11</v>
      </c>
      <c r="K10" s="120"/>
      <c r="L10" s="153" t="s">
        <v>9</v>
      </c>
      <c r="M10" s="135" t="s">
        <v>6</v>
      </c>
      <c r="N10" s="154">
        <v>1.054</v>
      </c>
      <c r="O10" s="154">
        <v>1.4464300766611306E-8</v>
      </c>
      <c r="P10" s="216">
        <v>0.93900221863679545</v>
      </c>
      <c r="R10" s="647"/>
      <c r="S10" s="641"/>
      <c r="T10" s="647"/>
      <c r="U10" s="641"/>
      <c r="V10" s="642"/>
      <c r="W10" s="642"/>
    </row>
    <row r="11" spans="1:23" ht="17.399999999999999" x14ac:dyDescent="0.3">
      <c r="A11" s="206" t="s">
        <v>7</v>
      </c>
      <c r="B11" s="207">
        <f>AllBirds!F11</f>
        <v>1.5806451612903232</v>
      </c>
      <c r="G11" s="14" t="s">
        <v>0</v>
      </c>
      <c r="H11" s="17" t="s">
        <v>8</v>
      </c>
      <c r="I11" s="72" t="s">
        <v>87</v>
      </c>
      <c r="J11" s="76">
        <v>1.2112135263600711E-18</v>
      </c>
      <c r="K11" s="120"/>
      <c r="L11" s="123"/>
      <c r="M11" s="88" t="s">
        <v>7</v>
      </c>
      <c r="N11" s="124">
        <v>0.89200000000000002</v>
      </c>
      <c r="O11" s="124">
        <v>1.2746078053018523E-5</v>
      </c>
      <c r="P11" s="222">
        <v>0.77487565416288506</v>
      </c>
      <c r="R11" s="647"/>
      <c r="S11" s="641"/>
      <c r="T11" s="647"/>
      <c r="U11" s="641"/>
      <c r="V11" s="642"/>
      <c r="W11" s="642"/>
    </row>
    <row r="12" spans="1:23" ht="16.2" thickBot="1" x14ac:dyDescent="0.35">
      <c r="A12" s="206" t="s">
        <v>8</v>
      </c>
      <c r="B12" s="207">
        <f>AllBirds!F12</f>
        <v>1.2903225806451613</v>
      </c>
      <c r="G12" s="14" t="s">
        <v>0</v>
      </c>
      <c r="H12" s="17" t="s">
        <v>9</v>
      </c>
      <c r="I12" s="73">
        <v>0.53763440860215095</v>
      </c>
      <c r="J12" s="76">
        <v>0.36892859898426739</v>
      </c>
      <c r="K12" s="120"/>
      <c r="L12" s="125"/>
      <c r="M12" s="91" t="s">
        <v>3</v>
      </c>
      <c r="N12" s="126">
        <v>0.84899999999999998</v>
      </c>
      <c r="O12" s="126">
        <v>9.3419163264574651E-5</v>
      </c>
      <c r="P12" s="228">
        <v>0.72689291989807125</v>
      </c>
      <c r="R12" s="647"/>
      <c r="S12" s="641"/>
      <c r="T12" s="647"/>
      <c r="U12" s="641"/>
      <c r="V12" s="642"/>
      <c r="W12" s="642"/>
    </row>
    <row r="13" spans="1:23" ht="15.6" x14ac:dyDescent="0.3">
      <c r="A13" s="206" t="s">
        <v>9</v>
      </c>
      <c r="B13" s="207">
        <f>AllBirds!F13</f>
        <v>2.4731182795698934</v>
      </c>
      <c r="G13" s="14" t="s">
        <v>0</v>
      </c>
      <c r="H13" s="17" t="s">
        <v>10</v>
      </c>
      <c r="I13" s="72">
        <v>0.78500000000000003</v>
      </c>
      <c r="J13" s="76">
        <v>5.0904707871506603E-3</v>
      </c>
      <c r="K13" s="120"/>
      <c r="L13" s="153" t="s">
        <v>0</v>
      </c>
      <c r="M13" s="135" t="s">
        <v>8</v>
      </c>
      <c r="N13" s="154">
        <v>1.72</v>
      </c>
      <c r="O13" s="154">
        <v>1.2112135263600711E-18</v>
      </c>
      <c r="P13" s="216">
        <v>1.5379115604794953</v>
      </c>
      <c r="R13" s="647"/>
      <c r="S13" s="641"/>
      <c r="T13" s="647"/>
      <c r="U13" s="641"/>
      <c r="V13" s="642"/>
      <c r="W13" s="642"/>
    </row>
    <row r="14" spans="1:23" ht="18" thickBot="1" x14ac:dyDescent="0.35">
      <c r="A14" s="206" t="s">
        <v>10</v>
      </c>
      <c r="B14" s="207">
        <f>AllBirds!F14</f>
        <v>2.2258064516129035</v>
      </c>
      <c r="G14" s="15" t="s">
        <v>0</v>
      </c>
      <c r="H14" s="20" t="s">
        <v>11</v>
      </c>
      <c r="I14" s="77" t="s">
        <v>209</v>
      </c>
      <c r="J14" s="78">
        <v>5.5603430814137558E-10</v>
      </c>
      <c r="K14" s="120"/>
      <c r="L14" s="155"/>
      <c r="M14" s="138" t="s">
        <v>4</v>
      </c>
      <c r="N14" s="156">
        <v>1.6240000000000001</v>
      </c>
      <c r="O14" s="156">
        <v>7.4095571387970096E-16</v>
      </c>
      <c r="P14" s="230">
        <v>1.4307755470589618</v>
      </c>
      <c r="R14" s="647"/>
      <c r="S14" s="641"/>
      <c r="T14" s="647"/>
      <c r="U14" s="641"/>
      <c r="V14" s="642"/>
      <c r="W14" s="642"/>
    </row>
    <row r="15" spans="1:23" ht="17.399999999999999" x14ac:dyDescent="0.3">
      <c r="A15" s="206" t="s">
        <v>11</v>
      </c>
      <c r="B15" s="207">
        <f>AllBirds!F15</f>
        <v>1.8494623655913982</v>
      </c>
      <c r="G15" s="13" t="s">
        <v>1</v>
      </c>
      <c r="H15" s="26" t="s">
        <v>0</v>
      </c>
      <c r="I15" s="74" t="s">
        <v>224</v>
      </c>
      <c r="J15" s="75">
        <v>1.8975915676970443E-7</v>
      </c>
      <c r="K15" s="120"/>
      <c r="L15" s="155"/>
      <c r="M15" s="138" t="s">
        <v>6</v>
      </c>
      <c r="N15" s="156">
        <v>1.591</v>
      </c>
      <c r="O15" s="156">
        <v>2.5696367989333181E-13</v>
      </c>
      <c r="P15" s="230">
        <v>1.355111421955727</v>
      </c>
      <c r="R15" s="647"/>
      <c r="S15" s="641"/>
      <c r="T15" s="647"/>
      <c r="U15" s="641"/>
      <c r="V15" s="642"/>
      <c r="W15" s="642"/>
    </row>
    <row r="16" spans="1:23" ht="15.6" x14ac:dyDescent="0.3">
      <c r="G16" s="14" t="s">
        <v>1</v>
      </c>
      <c r="H16" s="17" t="s">
        <v>2</v>
      </c>
      <c r="I16" s="73">
        <v>-0.13978494623655902</v>
      </c>
      <c r="J16" s="76">
        <v>1</v>
      </c>
      <c r="K16" s="120"/>
      <c r="L16" s="155"/>
      <c r="M16" s="138" t="s">
        <v>7</v>
      </c>
      <c r="N16" s="156">
        <v>1.43</v>
      </c>
      <c r="O16" s="156">
        <v>1.3488071872144242E-11</v>
      </c>
      <c r="P16" s="230">
        <v>1.1901529678102578</v>
      </c>
      <c r="R16" s="647"/>
      <c r="S16" s="641"/>
      <c r="T16" s="647"/>
      <c r="U16" s="641"/>
      <c r="V16" s="642"/>
      <c r="W16" s="642"/>
    </row>
    <row r="17" spans="1:23" ht="15.6" x14ac:dyDescent="0.3">
      <c r="G17" s="14" t="s">
        <v>1</v>
      </c>
      <c r="H17" s="17" t="s">
        <v>3</v>
      </c>
      <c r="I17" s="73">
        <v>0.30107526881720426</v>
      </c>
      <c r="J17" s="76">
        <v>1</v>
      </c>
      <c r="K17" s="120"/>
      <c r="L17" s="155"/>
      <c r="M17" s="138" t="s">
        <v>3</v>
      </c>
      <c r="N17" s="156">
        <v>1.387</v>
      </c>
      <c r="O17" s="156">
        <v>4.4094730754422113E-11</v>
      </c>
      <c r="P17" s="230">
        <v>1.1390675912585095</v>
      </c>
      <c r="R17" s="647"/>
      <c r="S17" s="641"/>
      <c r="T17" s="647"/>
      <c r="U17" s="641"/>
      <c r="V17" s="642"/>
      <c r="W17" s="642"/>
    </row>
    <row r="18" spans="1:23" ht="17.399999999999999" x14ac:dyDescent="0.3">
      <c r="A18" s="505" t="s">
        <v>32</v>
      </c>
      <c r="B18" s="505" t="s">
        <v>290</v>
      </c>
      <c r="G18" s="14" t="s">
        <v>1</v>
      </c>
      <c r="H18" s="17" t="s">
        <v>4</v>
      </c>
      <c r="I18" s="72" t="s">
        <v>174</v>
      </c>
      <c r="J18" s="76">
        <v>3.4168701109480895E-3</v>
      </c>
      <c r="K18" s="120"/>
      <c r="L18" s="155"/>
      <c r="M18" s="138" t="s">
        <v>11</v>
      </c>
      <c r="N18" s="156">
        <v>1.161</v>
      </c>
      <c r="O18" s="156">
        <v>5.5603430814137558E-10</v>
      </c>
      <c r="P18" s="230">
        <v>0.93305842685806772</v>
      </c>
      <c r="R18" s="647"/>
      <c r="S18" s="641"/>
      <c r="T18" s="647"/>
      <c r="U18" s="641"/>
      <c r="V18" s="642"/>
      <c r="W18" s="642"/>
    </row>
    <row r="19" spans="1:23" ht="17.399999999999999" x14ac:dyDescent="0.3">
      <c r="A19" s="206" t="s">
        <v>0</v>
      </c>
      <c r="B19" s="231">
        <f>AllBirds!F20</f>
        <v>0</v>
      </c>
      <c r="G19" s="14" t="s">
        <v>1</v>
      </c>
      <c r="H19" s="17" t="s">
        <v>5</v>
      </c>
      <c r="I19" s="72" t="s">
        <v>225</v>
      </c>
      <c r="J19" s="76">
        <v>8.8103258869912004E-5</v>
      </c>
      <c r="K19" s="120"/>
      <c r="L19" s="155"/>
      <c r="M19" s="138" t="s">
        <v>1</v>
      </c>
      <c r="N19" s="156">
        <v>1.0860000000000001</v>
      </c>
      <c r="O19" s="156">
        <v>1.8975915676970443E-7</v>
      </c>
      <c r="P19" s="230">
        <v>0.84844205145733109</v>
      </c>
      <c r="R19" s="647"/>
      <c r="S19" s="641"/>
      <c r="T19" s="647"/>
      <c r="U19" s="641"/>
      <c r="V19" s="642"/>
      <c r="W19" s="642"/>
    </row>
    <row r="20" spans="1:23" ht="16.2" thickBot="1" x14ac:dyDescent="0.35">
      <c r="A20" s="206" t="s">
        <v>1</v>
      </c>
      <c r="B20" s="231">
        <f>AllBirds!F21</f>
        <v>0</v>
      </c>
      <c r="G20" s="14" t="s">
        <v>1</v>
      </c>
      <c r="H20" s="17" t="s">
        <v>6</v>
      </c>
      <c r="I20" s="72">
        <v>0.505</v>
      </c>
      <c r="J20" s="76">
        <v>2.3850597517066495E-2</v>
      </c>
      <c r="K20" s="120"/>
      <c r="L20" s="125"/>
      <c r="M20" s="91" t="s">
        <v>2</v>
      </c>
      <c r="N20" s="126">
        <v>0.94599999999999995</v>
      </c>
      <c r="O20" s="126">
        <v>1.964975208744124E-6</v>
      </c>
      <c r="P20" s="228">
        <v>0.71223670551671614</v>
      </c>
      <c r="R20" s="647"/>
      <c r="S20" s="641"/>
      <c r="T20" s="647"/>
      <c r="U20" s="641"/>
      <c r="V20" s="642"/>
      <c r="W20" s="642"/>
    </row>
    <row r="21" spans="1:23" ht="15.6" x14ac:dyDescent="0.3">
      <c r="A21" s="206" t="s">
        <v>2</v>
      </c>
      <c r="B21" s="231">
        <f>AllBirds!F22</f>
        <v>0</v>
      </c>
      <c r="G21" s="14" t="s">
        <v>1</v>
      </c>
      <c r="H21" s="17" t="s">
        <v>7</v>
      </c>
      <c r="I21" s="73">
        <v>0.34408602150537626</v>
      </c>
      <c r="J21" s="76">
        <v>1</v>
      </c>
      <c r="K21" s="120"/>
      <c r="L21" s="153" t="s">
        <v>5</v>
      </c>
      <c r="M21" s="135" t="s">
        <v>8</v>
      </c>
      <c r="N21" s="154">
        <v>1.5049999999999999</v>
      </c>
      <c r="O21" s="154">
        <v>5.2711026429353238E-17</v>
      </c>
      <c r="P21" s="216">
        <v>1.4353882958472983</v>
      </c>
      <c r="R21" s="647"/>
      <c r="S21" s="641"/>
      <c r="T21" s="647"/>
      <c r="U21" s="641"/>
      <c r="V21" s="642"/>
      <c r="W21" s="642"/>
    </row>
    <row r="22" spans="1:23" ht="17.399999999999999" x14ac:dyDescent="0.3">
      <c r="A22" s="206" t="s">
        <v>3</v>
      </c>
      <c r="B22" s="231">
        <f>AllBirds!F23</f>
        <v>0</v>
      </c>
      <c r="G22" s="14" t="s">
        <v>1</v>
      </c>
      <c r="H22" s="17" t="s">
        <v>8</v>
      </c>
      <c r="I22" s="72" t="s">
        <v>108</v>
      </c>
      <c r="J22" s="76">
        <v>8.0565431099998498E-5</v>
      </c>
      <c r="K22" s="120"/>
      <c r="L22" s="155"/>
      <c r="M22" s="138" t="s">
        <v>4</v>
      </c>
      <c r="N22" s="156">
        <v>1.409</v>
      </c>
      <c r="O22" s="156">
        <v>6.9688794284667304E-15</v>
      </c>
      <c r="P22" s="230">
        <v>1.321468828192339</v>
      </c>
      <c r="R22" s="647"/>
      <c r="S22" s="641"/>
      <c r="T22" s="647"/>
      <c r="U22" s="641"/>
      <c r="V22" s="642"/>
      <c r="W22" s="642"/>
    </row>
    <row r="23" spans="1:23" ht="15.6" x14ac:dyDescent="0.3">
      <c r="A23" s="206" t="s">
        <v>4</v>
      </c>
      <c r="B23" s="231">
        <f>AllBirds!F24</f>
        <v>0</v>
      </c>
      <c r="G23" s="14" t="s">
        <v>1</v>
      </c>
      <c r="H23" s="17" t="s">
        <v>9</v>
      </c>
      <c r="I23" s="73">
        <v>-0.54838709677419351</v>
      </c>
      <c r="J23" s="76">
        <v>0.13401022750893515</v>
      </c>
      <c r="K23" s="120"/>
      <c r="L23" s="155"/>
      <c r="M23" s="138" t="s">
        <v>6</v>
      </c>
      <c r="N23" s="156">
        <v>1.3759999999999999</v>
      </c>
      <c r="O23" s="156">
        <v>1.0406332007971354E-13</v>
      </c>
      <c r="P23" s="230">
        <v>1.2422257791013878</v>
      </c>
      <c r="R23" s="647"/>
      <c r="S23" s="641"/>
      <c r="T23" s="647"/>
      <c r="U23" s="641"/>
      <c r="V23" s="642"/>
      <c r="W23" s="642"/>
    </row>
    <row r="24" spans="1:23" ht="15.6" x14ac:dyDescent="0.3">
      <c r="A24" s="206" t="s">
        <v>5</v>
      </c>
      <c r="B24" s="231">
        <f>AllBirds!F25</f>
        <v>0</v>
      </c>
      <c r="G24" s="14" t="s">
        <v>1</v>
      </c>
      <c r="H24" s="17" t="s">
        <v>10</v>
      </c>
      <c r="I24" s="73">
        <v>-0.30107526881720448</v>
      </c>
      <c r="J24" s="76">
        <v>1</v>
      </c>
      <c r="K24" s="120"/>
      <c r="L24" s="155"/>
      <c r="M24" s="138" t="s">
        <v>7</v>
      </c>
      <c r="N24" s="156">
        <v>1.2150000000000001</v>
      </c>
      <c r="O24" s="156">
        <v>1.479685988473707E-11</v>
      </c>
      <c r="P24" s="230">
        <v>1.0688398831119772</v>
      </c>
      <c r="R24" s="647"/>
      <c r="S24" s="641"/>
      <c r="T24" s="647"/>
      <c r="U24" s="641"/>
      <c r="V24" s="642"/>
      <c r="W24" s="642"/>
    </row>
    <row r="25" spans="1:23" ht="16.2" thickBot="1" x14ac:dyDescent="0.35">
      <c r="A25" s="206" t="s">
        <v>6</v>
      </c>
      <c r="B25" s="231">
        <f>AllBirds!F26</f>
        <v>0</v>
      </c>
      <c r="G25" s="15" t="s">
        <v>1</v>
      </c>
      <c r="H25" s="20" t="s">
        <v>11</v>
      </c>
      <c r="I25" s="79">
        <v>7.5268817204301008E-2</v>
      </c>
      <c r="J25" s="78">
        <v>1</v>
      </c>
      <c r="K25" s="120"/>
      <c r="L25" s="155"/>
      <c r="M25" s="138" t="s">
        <v>3</v>
      </c>
      <c r="N25" s="156">
        <v>1.1719999999999999</v>
      </c>
      <c r="O25" s="156">
        <v>1.8461937963111321E-10</v>
      </c>
      <c r="P25" s="230">
        <v>1.0157834615396575</v>
      </c>
      <c r="R25" s="647"/>
      <c r="S25" s="641"/>
      <c r="T25" s="647"/>
      <c r="U25" s="641"/>
      <c r="V25" s="642"/>
      <c r="W25" s="642"/>
    </row>
    <row r="26" spans="1:23" ht="17.399999999999999" x14ac:dyDescent="0.3">
      <c r="A26" s="206" t="s">
        <v>7</v>
      </c>
      <c r="B26" s="231">
        <f>AllBirds!F27</f>
        <v>0</v>
      </c>
      <c r="G26" s="13" t="s">
        <v>2</v>
      </c>
      <c r="H26" s="26" t="s">
        <v>0</v>
      </c>
      <c r="I26" s="74" t="s">
        <v>200</v>
      </c>
      <c r="J26" s="75">
        <v>1.964975208744124E-6</v>
      </c>
      <c r="K26" s="120"/>
      <c r="L26" s="155"/>
      <c r="M26" s="138" t="s">
        <v>11</v>
      </c>
      <c r="N26" s="156">
        <v>0.94599999999999995</v>
      </c>
      <c r="O26" s="156">
        <v>3.0186997086165278E-7</v>
      </c>
      <c r="P26" s="230">
        <v>0.80043192339801428</v>
      </c>
      <c r="R26" s="647"/>
      <c r="S26" s="641"/>
      <c r="T26" s="647"/>
      <c r="U26" s="641"/>
      <c r="V26" s="642"/>
      <c r="W26" s="642"/>
    </row>
    <row r="27" spans="1:23" ht="16.2" thickBot="1" x14ac:dyDescent="0.35">
      <c r="A27" s="206" t="s">
        <v>8</v>
      </c>
      <c r="B27" s="231">
        <f>AllBirds!F28</f>
        <v>0</v>
      </c>
      <c r="G27" s="14" t="s">
        <v>2</v>
      </c>
      <c r="H27" s="17" t="s">
        <v>1</v>
      </c>
      <c r="I27" s="73">
        <v>0.13978494623655902</v>
      </c>
      <c r="J27" s="76">
        <v>1</v>
      </c>
      <c r="K27" s="120"/>
      <c r="L27" s="125"/>
      <c r="M27" s="91" t="s">
        <v>1</v>
      </c>
      <c r="N27" s="126">
        <v>0.871</v>
      </c>
      <c r="O27" s="126">
        <v>8.8103258869912004E-5</v>
      </c>
      <c r="P27" s="228">
        <v>0.71429210072380178</v>
      </c>
      <c r="R27" s="647"/>
      <c r="S27" s="641"/>
      <c r="T27" s="647"/>
      <c r="U27" s="641"/>
      <c r="V27" s="642"/>
      <c r="W27" s="642"/>
    </row>
    <row r="28" spans="1:23" ht="15.6" x14ac:dyDescent="0.3">
      <c r="A28" s="206" t="s">
        <v>9</v>
      </c>
      <c r="B28" s="231">
        <f>AllBirds!F29</f>
        <v>0</v>
      </c>
      <c r="G28" s="14" t="s">
        <v>2</v>
      </c>
      <c r="H28" s="17" t="s">
        <v>3</v>
      </c>
      <c r="I28" s="73">
        <v>0.44086021505376327</v>
      </c>
      <c r="J28" s="76">
        <v>0.15107351716798134</v>
      </c>
      <c r="K28" s="120"/>
      <c r="L28" s="121" t="s">
        <v>6</v>
      </c>
      <c r="M28" s="85" t="s">
        <v>10</v>
      </c>
      <c r="N28" s="122">
        <v>-0.80600000000000005</v>
      </c>
      <c r="O28" s="122">
        <v>5.7160159955993246E-6</v>
      </c>
      <c r="P28" s="229">
        <v>-0.71949694325627755</v>
      </c>
      <c r="R28" s="647"/>
      <c r="S28" s="641"/>
      <c r="T28" s="647"/>
      <c r="U28" s="641"/>
      <c r="V28" s="642"/>
      <c r="W28" s="642"/>
    </row>
    <row r="29" spans="1:23" ht="18" thickBot="1" x14ac:dyDescent="0.35">
      <c r="A29" s="206" t="s">
        <v>10</v>
      </c>
      <c r="B29" s="231">
        <f>AllBirds!F30</f>
        <v>0</v>
      </c>
      <c r="G29" s="14" t="s">
        <v>2</v>
      </c>
      <c r="H29" s="17" t="s">
        <v>4</v>
      </c>
      <c r="I29" s="72" t="s">
        <v>52</v>
      </c>
      <c r="J29" s="76">
        <v>1.7176813579725366E-4</v>
      </c>
      <c r="K29" s="120"/>
      <c r="L29" s="125"/>
      <c r="M29" s="91" t="s">
        <v>2</v>
      </c>
      <c r="N29" s="126">
        <v>-0.64500000000000002</v>
      </c>
      <c r="O29" s="126">
        <v>1.0392804659519674E-3</v>
      </c>
      <c r="P29" s="228">
        <v>-0.57910266153307077</v>
      </c>
      <c r="R29" s="647"/>
      <c r="S29" s="641"/>
      <c r="T29" s="647"/>
      <c r="U29" s="641"/>
      <c r="V29" s="642"/>
      <c r="W29" s="642"/>
    </row>
    <row r="30" spans="1:23" ht="15.6" x14ac:dyDescent="0.3">
      <c r="A30" s="206" t="s">
        <v>11</v>
      </c>
      <c r="B30" s="231">
        <f>AllBirds!F31</f>
        <v>0</v>
      </c>
      <c r="G30" s="14" t="s">
        <v>2</v>
      </c>
      <c r="H30" s="17" t="s">
        <v>5</v>
      </c>
      <c r="I30" s="72">
        <v>-0.73099999999999998</v>
      </c>
      <c r="J30" s="76">
        <v>6.9366541641313288E-3</v>
      </c>
      <c r="K30" s="120"/>
      <c r="L30" s="153" t="s">
        <v>4</v>
      </c>
      <c r="M30" s="135" t="s">
        <v>9</v>
      </c>
      <c r="N30" s="154">
        <v>-1.0860000000000001</v>
      </c>
      <c r="O30" s="154">
        <v>1.7025687508186634E-9</v>
      </c>
      <c r="P30" s="216">
        <v>-1.0040835882201646</v>
      </c>
      <c r="R30" s="647"/>
      <c r="S30" s="641"/>
      <c r="T30" s="647"/>
      <c r="U30" s="641"/>
      <c r="V30" s="642"/>
      <c r="W30" s="642"/>
    </row>
    <row r="31" spans="1:23" ht="17.399999999999999" x14ac:dyDescent="0.3">
      <c r="G31" s="14" t="s">
        <v>2</v>
      </c>
      <c r="H31" s="17" t="s">
        <v>6</v>
      </c>
      <c r="I31" s="72" t="s">
        <v>226</v>
      </c>
      <c r="J31" s="76">
        <v>1.0392804659519674E-3</v>
      </c>
      <c r="K31" s="120"/>
      <c r="L31" s="123"/>
      <c r="M31" s="88" t="s">
        <v>10</v>
      </c>
      <c r="N31" s="124">
        <v>-0.83899999999999997</v>
      </c>
      <c r="O31" s="124">
        <v>8.7326061875192834E-7</v>
      </c>
      <c r="P31" s="222">
        <v>-0.77738634410129914</v>
      </c>
      <c r="R31" s="647"/>
      <c r="S31" s="641"/>
      <c r="T31" s="647"/>
      <c r="U31" s="641"/>
      <c r="V31" s="642"/>
      <c r="W31" s="642"/>
    </row>
    <row r="32" spans="1:23" ht="16.2" thickBot="1" x14ac:dyDescent="0.35">
      <c r="G32" s="14" t="s">
        <v>2</v>
      </c>
      <c r="H32" s="17" t="s">
        <v>7</v>
      </c>
      <c r="I32" s="73">
        <v>0.48387096774193528</v>
      </c>
      <c r="J32" s="76">
        <v>7.002609768605815E-2</v>
      </c>
      <c r="K32" s="120"/>
      <c r="L32" s="123"/>
      <c r="M32" s="88" t="s">
        <v>2</v>
      </c>
      <c r="N32" s="124">
        <v>-0.67700000000000005</v>
      </c>
      <c r="O32" s="124">
        <v>1.7176813579725366E-4</v>
      </c>
      <c r="P32" s="222">
        <v>-0.6311902970580856</v>
      </c>
      <c r="R32" s="647"/>
      <c r="S32" s="641"/>
      <c r="T32" s="647"/>
      <c r="U32" s="641"/>
      <c r="V32" s="642"/>
      <c r="W32" s="642"/>
    </row>
    <row r="33" spans="1:23" ht="27.6" x14ac:dyDescent="0.3">
      <c r="A33" s="615" t="s">
        <v>253</v>
      </c>
      <c r="B33" s="616"/>
      <c r="C33" s="616"/>
      <c r="D33" s="617"/>
      <c r="G33" s="14" t="s">
        <v>2</v>
      </c>
      <c r="H33" s="17" t="s">
        <v>8</v>
      </c>
      <c r="I33" s="72" t="s">
        <v>227</v>
      </c>
      <c r="J33" s="76">
        <v>4.7871833513840316E-7</v>
      </c>
      <c r="K33" s="120"/>
      <c r="L33" s="123"/>
      <c r="M33" s="88" t="s">
        <v>1</v>
      </c>
      <c r="N33" s="124">
        <v>-0.53800000000000003</v>
      </c>
      <c r="O33" s="124">
        <v>3.4168701109480895E-3</v>
      </c>
      <c r="P33" s="222">
        <v>-0.5314864053003131</v>
      </c>
      <c r="R33" s="647"/>
      <c r="S33" s="641"/>
      <c r="T33" s="647"/>
      <c r="U33" s="641"/>
      <c r="V33" s="642"/>
      <c r="W33" s="642"/>
    </row>
    <row r="34" spans="1:23" ht="24.6" thickBot="1" x14ac:dyDescent="0.35">
      <c r="A34" s="618" t="s">
        <v>252</v>
      </c>
      <c r="B34" s="365" t="s">
        <v>280</v>
      </c>
      <c r="C34" s="366" t="s">
        <v>254</v>
      </c>
      <c r="D34" s="367" t="s">
        <v>281</v>
      </c>
      <c r="G34" s="14" t="s">
        <v>2</v>
      </c>
      <c r="H34" s="17" t="s">
        <v>9</v>
      </c>
      <c r="I34" s="73">
        <v>-0.40860215053763449</v>
      </c>
      <c r="J34" s="76">
        <v>1</v>
      </c>
      <c r="K34" s="120"/>
      <c r="L34" s="125"/>
      <c r="M34" s="91" t="s">
        <v>11</v>
      </c>
      <c r="N34" s="126">
        <v>-0.46200000000000002</v>
      </c>
      <c r="O34" s="126">
        <v>3.895631424415479E-3</v>
      </c>
      <c r="P34" s="228">
        <v>-0.47790433590535514</v>
      </c>
      <c r="R34" s="647"/>
      <c r="S34" s="641"/>
      <c r="T34" s="647"/>
      <c r="U34" s="641"/>
      <c r="V34" s="642"/>
      <c r="W34" s="642"/>
    </row>
    <row r="35" spans="1:23" ht="16.2" thickBot="1" x14ac:dyDescent="0.35">
      <c r="A35" s="368" t="s">
        <v>255</v>
      </c>
      <c r="B35" s="369">
        <v>3.010752688172043</v>
      </c>
      <c r="C35" s="370">
        <v>1.3791508387403206</v>
      </c>
      <c r="D35" s="371">
        <v>93</v>
      </c>
      <c r="G35" s="14" t="s">
        <v>2</v>
      </c>
      <c r="H35" s="17" t="s">
        <v>10</v>
      </c>
      <c r="I35" s="73">
        <v>-0.16129032258064546</v>
      </c>
      <c r="J35" s="76">
        <v>1</v>
      </c>
      <c r="K35" s="120"/>
      <c r="L35" s="127" t="s">
        <v>10</v>
      </c>
      <c r="M35" s="128" t="s">
        <v>7</v>
      </c>
      <c r="N35" s="129">
        <v>0.64500000000000002</v>
      </c>
      <c r="O35" s="129">
        <v>4.2194111673392944E-4</v>
      </c>
      <c r="P35" s="364">
        <v>0.56137359995380942</v>
      </c>
      <c r="R35" s="647"/>
      <c r="S35" s="641"/>
      <c r="T35" s="647"/>
      <c r="U35" s="641"/>
      <c r="V35" s="642"/>
      <c r="W35" s="642"/>
    </row>
    <row r="36" spans="1:23" ht="16.2" thickBot="1" x14ac:dyDescent="0.35">
      <c r="A36" s="372" t="s">
        <v>256</v>
      </c>
      <c r="B36" s="373">
        <v>1.924731182795699</v>
      </c>
      <c r="C36" s="374">
        <v>1.172479341987154</v>
      </c>
      <c r="D36" s="375">
        <v>93</v>
      </c>
      <c r="G36" s="15" t="s">
        <v>2</v>
      </c>
      <c r="H36" s="20" t="s">
        <v>11</v>
      </c>
      <c r="I36" s="79">
        <v>0.21505376344086002</v>
      </c>
      <c r="J36" s="78">
        <v>1</v>
      </c>
      <c r="K36" s="120"/>
      <c r="N36" s="362"/>
      <c r="R36" s="648"/>
    </row>
    <row r="37" spans="1:23" ht="17.399999999999999" x14ac:dyDescent="0.3">
      <c r="A37" s="372" t="s">
        <v>257</v>
      </c>
      <c r="B37" s="373">
        <v>2.0645161290322576</v>
      </c>
      <c r="C37" s="374">
        <v>1.2752361385155917</v>
      </c>
      <c r="D37" s="375">
        <v>93</v>
      </c>
      <c r="G37" s="13" t="s">
        <v>3</v>
      </c>
      <c r="H37" s="26" t="s">
        <v>0</v>
      </c>
      <c r="I37" s="74" t="s">
        <v>228</v>
      </c>
      <c r="J37" s="75">
        <v>4.4094730754422113E-11</v>
      </c>
      <c r="K37" s="120"/>
      <c r="N37" s="362"/>
      <c r="R37" s="648"/>
    </row>
    <row r="38" spans="1:23" ht="15.6" x14ac:dyDescent="0.3">
      <c r="A38" s="372" t="s">
        <v>258</v>
      </c>
      <c r="B38" s="373">
        <v>1.623655913978495</v>
      </c>
      <c r="C38" s="374">
        <v>1.0311873537717453</v>
      </c>
      <c r="D38" s="375">
        <v>93</v>
      </c>
      <c r="G38" s="14" t="s">
        <v>3</v>
      </c>
      <c r="H38" s="17" t="s">
        <v>1</v>
      </c>
      <c r="I38" s="73">
        <v>-0.30107526881720426</v>
      </c>
      <c r="J38" s="76">
        <v>1</v>
      </c>
      <c r="K38" s="120"/>
      <c r="N38" s="362"/>
      <c r="R38" s="648"/>
    </row>
    <row r="39" spans="1:23" ht="15.6" x14ac:dyDescent="0.3">
      <c r="A39" s="372" t="s">
        <v>259</v>
      </c>
      <c r="B39" s="373">
        <v>1.3870967741935487</v>
      </c>
      <c r="C39" s="374">
        <v>0.82134907667224577</v>
      </c>
      <c r="D39" s="375">
        <v>93</v>
      </c>
      <c r="G39" s="14" t="s">
        <v>3</v>
      </c>
      <c r="H39" s="17" t="s">
        <v>2</v>
      </c>
      <c r="I39" s="73">
        <v>-0.44086021505376327</v>
      </c>
      <c r="J39" s="76">
        <v>0.15107351716798134</v>
      </c>
      <c r="K39" s="120"/>
      <c r="N39" s="362"/>
      <c r="R39" s="648"/>
    </row>
    <row r="40" spans="1:23" ht="15.6" x14ac:dyDescent="0.3">
      <c r="A40" s="372" t="s">
        <v>260</v>
      </c>
      <c r="B40" s="373">
        <v>2.7956989247311825</v>
      </c>
      <c r="C40" s="374">
        <v>1.264559897535642</v>
      </c>
      <c r="D40" s="375">
        <v>93</v>
      </c>
      <c r="G40" s="14" t="s">
        <v>3</v>
      </c>
      <c r="H40" s="17" t="s">
        <v>4</v>
      </c>
      <c r="I40" s="73">
        <v>0.23655913978494625</v>
      </c>
      <c r="J40" s="76">
        <v>1</v>
      </c>
      <c r="K40" s="120"/>
      <c r="N40" s="362"/>
      <c r="R40" s="648"/>
    </row>
    <row r="41" spans="1:23" ht="17.399999999999999" x14ac:dyDescent="0.3">
      <c r="A41" s="372" t="s">
        <v>261</v>
      </c>
      <c r="B41" s="373">
        <v>1.419354838709677</v>
      </c>
      <c r="C41" s="374">
        <v>0.92457488051396852</v>
      </c>
      <c r="D41" s="375">
        <v>93</v>
      </c>
      <c r="G41" s="14" t="s">
        <v>3</v>
      </c>
      <c r="H41" s="17" t="s">
        <v>5</v>
      </c>
      <c r="I41" s="72" t="s">
        <v>229</v>
      </c>
      <c r="J41" s="76">
        <v>1.8461937963111321E-10</v>
      </c>
      <c r="K41" s="120"/>
      <c r="R41" s="648"/>
    </row>
    <row r="42" spans="1:23" ht="15.6" x14ac:dyDescent="0.3">
      <c r="A42" s="372" t="s">
        <v>262</v>
      </c>
      <c r="B42" s="373">
        <v>1.580645161290323</v>
      </c>
      <c r="C42" s="374">
        <v>0.99260943592437945</v>
      </c>
      <c r="D42" s="375">
        <v>93</v>
      </c>
      <c r="G42" s="14" t="s">
        <v>3</v>
      </c>
      <c r="H42" s="17" t="s">
        <v>6</v>
      </c>
      <c r="I42" s="73">
        <v>0.20430107526881724</v>
      </c>
      <c r="J42" s="76">
        <v>1</v>
      </c>
      <c r="K42" s="120"/>
      <c r="R42" s="648"/>
    </row>
    <row r="43" spans="1:23" ht="15.6" customHeight="1" x14ac:dyDescent="0.3">
      <c r="A43" s="372" t="s">
        <v>263</v>
      </c>
      <c r="B43" s="373">
        <v>1.2903225806451613</v>
      </c>
      <c r="C43" s="374">
        <v>0.77432502389936086</v>
      </c>
      <c r="D43" s="375">
        <v>93</v>
      </c>
      <c r="G43" s="14" t="s">
        <v>3</v>
      </c>
      <c r="H43" s="17" t="s">
        <v>7</v>
      </c>
      <c r="I43" s="73">
        <v>4.3010752688172005E-2</v>
      </c>
      <c r="J43" s="76">
        <v>1</v>
      </c>
      <c r="K43" s="120"/>
      <c r="R43" s="648"/>
    </row>
    <row r="44" spans="1:23" ht="15.6" x14ac:dyDescent="0.3">
      <c r="A44" s="372" t="s">
        <v>264</v>
      </c>
      <c r="B44" s="373">
        <v>2.4731182795698934</v>
      </c>
      <c r="C44" s="374">
        <v>1.2903605651258061</v>
      </c>
      <c r="D44" s="375">
        <v>93</v>
      </c>
      <c r="G44" s="14" t="s">
        <v>3</v>
      </c>
      <c r="H44" s="17" t="s">
        <v>8</v>
      </c>
      <c r="I44" s="72">
        <v>0.33300000000000002</v>
      </c>
      <c r="J44" s="76">
        <v>2.702554452199318E-2</v>
      </c>
      <c r="K44" s="120"/>
      <c r="R44" s="648"/>
    </row>
    <row r="45" spans="1:23" ht="17.399999999999999" x14ac:dyDescent="0.3">
      <c r="A45" s="372" t="s">
        <v>265</v>
      </c>
      <c r="B45" s="373">
        <v>2.2258064516129035</v>
      </c>
      <c r="C45" s="374">
        <v>1.2864598564012162</v>
      </c>
      <c r="D45" s="375">
        <v>93</v>
      </c>
      <c r="G45" s="14" t="s">
        <v>3</v>
      </c>
      <c r="H45" s="17" t="s">
        <v>9</v>
      </c>
      <c r="I45" s="72" t="s">
        <v>230</v>
      </c>
      <c r="J45" s="76">
        <v>9.3419163264574651E-5</v>
      </c>
      <c r="K45" s="120"/>
      <c r="R45" s="648"/>
    </row>
    <row r="46" spans="1:23" ht="16.2" thickBot="1" x14ac:dyDescent="0.35">
      <c r="A46" s="376" t="s">
        <v>266</v>
      </c>
      <c r="B46" s="377">
        <v>1.8494623655913982</v>
      </c>
      <c r="C46" s="378">
        <v>1.0929242441539857</v>
      </c>
      <c r="D46" s="379">
        <v>93</v>
      </c>
      <c r="G46" s="14" t="s">
        <v>3</v>
      </c>
      <c r="H46" s="17" t="s">
        <v>10</v>
      </c>
      <c r="I46" s="72">
        <v>-0.60199999999999998</v>
      </c>
      <c r="J46" s="76">
        <v>5.8110379206100923E-3</v>
      </c>
      <c r="K46" s="120"/>
      <c r="R46" s="648"/>
    </row>
    <row r="47" spans="1:23" ht="16.2" thickBot="1" x14ac:dyDescent="0.35">
      <c r="G47" s="15" t="s">
        <v>3</v>
      </c>
      <c r="H47" s="20" t="s">
        <v>11</v>
      </c>
      <c r="I47" s="79">
        <v>-0.22580645161290325</v>
      </c>
      <c r="J47" s="78">
        <v>1</v>
      </c>
      <c r="K47" s="120"/>
      <c r="R47" s="648"/>
    </row>
    <row r="48" spans="1:23" ht="17.399999999999999" x14ac:dyDescent="0.3">
      <c r="G48" s="13" t="s">
        <v>4</v>
      </c>
      <c r="H48" s="26" t="s">
        <v>0</v>
      </c>
      <c r="I48" s="74" t="s">
        <v>231</v>
      </c>
      <c r="J48" s="75">
        <v>7.4095571387970096E-16</v>
      </c>
      <c r="K48" s="120"/>
      <c r="R48" s="648"/>
    </row>
    <row r="49" spans="7:18" ht="17.399999999999999" x14ac:dyDescent="0.3">
      <c r="G49" s="14" t="s">
        <v>4</v>
      </c>
      <c r="H49" s="17" t="s">
        <v>1</v>
      </c>
      <c r="I49" s="72" t="s">
        <v>183</v>
      </c>
      <c r="J49" s="76">
        <v>3.4168701109480895E-3</v>
      </c>
      <c r="K49" s="120"/>
    </row>
    <row r="50" spans="7:18" ht="17.399999999999999" x14ac:dyDescent="0.3">
      <c r="G50" s="14" t="s">
        <v>4</v>
      </c>
      <c r="H50" s="17" t="s">
        <v>2</v>
      </c>
      <c r="I50" s="72" t="s">
        <v>59</v>
      </c>
      <c r="J50" s="76">
        <v>1.7176813579725366E-4</v>
      </c>
      <c r="K50" s="120"/>
      <c r="R50" s="648"/>
    </row>
    <row r="51" spans="7:18" ht="15.6" x14ac:dyDescent="0.3">
      <c r="G51" s="14" t="s">
        <v>4</v>
      </c>
      <c r="H51" s="17" t="s">
        <v>3</v>
      </c>
      <c r="I51" s="73">
        <v>-0.23655913978494625</v>
      </c>
      <c r="J51" s="76">
        <v>1</v>
      </c>
      <c r="K51" s="120"/>
      <c r="R51" s="648"/>
    </row>
    <row r="52" spans="7:18" ht="17.399999999999999" x14ac:dyDescent="0.3">
      <c r="G52" s="14" t="s">
        <v>4</v>
      </c>
      <c r="H52" s="17" t="s">
        <v>5</v>
      </c>
      <c r="I52" s="72" t="s">
        <v>232</v>
      </c>
      <c r="J52" s="76">
        <v>6.9688794284667304E-15</v>
      </c>
      <c r="K52" s="120"/>
      <c r="R52" s="648"/>
    </row>
    <row r="53" spans="7:18" ht="15.6" x14ac:dyDescent="0.3">
      <c r="G53" s="14" t="s">
        <v>4</v>
      </c>
      <c r="H53" s="17" t="s">
        <v>6</v>
      </c>
      <c r="I53" s="73">
        <v>-3.2258064516129004E-2</v>
      </c>
      <c r="J53" s="76">
        <v>1</v>
      </c>
      <c r="K53" s="120"/>
      <c r="R53" s="648"/>
    </row>
    <row r="54" spans="7:18" ht="15.6" x14ac:dyDescent="0.3">
      <c r="G54" s="14" t="s">
        <v>4</v>
      </c>
      <c r="H54" s="17" t="s">
        <v>7</v>
      </c>
      <c r="I54" s="73">
        <v>-0.19354838709677424</v>
      </c>
      <c r="J54" s="76">
        <v>1</v>
      </c>
      <c r="K54" s="120"/>
      <c r="R54" s="648"/>
    </row>
    <row r="55" spans="7:18" ht="15.6" x14ac:dyDescent="0.3">
      <c r="G55" s="14" t="s">
        <v>4</v>
      </c>
      <c r="H55" s="17" t="s">
        <v>8</v>
      </c>
      <c r="I55" s="73">
        <v>9.6774193548387011E-2</v>
      </c>
      <c r="J55" s="76">
        <v>1</v>
      </c>
      <c r="K55" s="120"/>
      <c r="R55" s="648"/>
    </row>
    <row r="56" spans="7:18" ht="17.399999999999999" x14ac:dyDescent="0.3">
      <c r="G56" s="14" t="s">
        <v>4</v>
      </c>
      <c r="H56" s="17" t="s">
        <v>9</v>
      </c>
      <c r="I56" s="72" t="s">
        <v>224</v>
      </c>
      <c r="J56" s="76">
        <v>1.7025687508186634E-9</v>
      </c>
      <c r="K56" s="120"/>
    </row>
    <row r="57" spans="7:18" ht="17.399999999999999" x14ac:dyDescent="0.3">
      <c r="G57" s="14" t="s">
        <v>4</v>
      </c>
      <c r="H57" s="17" t="s">
        <v>10</v>
      </c>
      <c r="I57" s="72" t="s">
        <v>166</v>
      </c>
      <c r="J57" s="76">
        <v>8.7326061875192834E-7</v>
      </c>
      <c r="K57" s="120"/>
    </row>
    <row r="58" spans="7:18" ht="18" thickBot="1" x14ac:dyDescent="0.35">
      <c r="G58" s="15" t="s">
        <v>4</v>
      </c>
      <c r="H58" s="20" t="s">
        <v>11</v>
      </c>
      <c r="I58" s="77" t="s">
        <v>177</v>
      </c>
      <c r="J58" s="78">
        <v>3.895631424415479E-3</v>
      </c>
      <c r="K58" s="120"/>
    </row>
    <row r="59" spans="7:18" ht="15.6" x14ac:dyDescent="0.3">
      <c r="G59" s="13" t="s">
        <v>5</v>
      </c>
      <c r="H59" s="26" t="s">
        <v>0</v>
      </c>
      <c r="I59" s="80">
        <v>-0.21505376344086047</v>
      </c>
      <c r="J59" s="75">
        <v>1</v>
      </c>
      <c r="K59" s="120"/>
    </row>
    <row r="60" spans="7:18" ht="17.399999999999999" x14ac:dyDescent="0.3">
      <c r="G60" s="14" t="s">
        <v>5</v>
      </c>
      <c r="H60" s="17" t="s">
        <v>1</v>
      </c>
      <c r="I60" s="72" t="s">
        <v>233</v>
      </c>
      <c r="J60" s="76">
        <v>8.8103258869912004E-5</v>
      </c>
      <c r="K60" s="120"/>
      <c r="R60" s="648"/>
    </row>
    <row r="61" spans="7:18" ht="15.6" x14ac:dyDescent="0.3">
      <c r="G61" s="14" t="s">
        <v>5</v>
      </c>
      <c r="H61" s="17" t="s">
        <v>2</v>
      </c>
      <c r="I61" s="72">
        <v>0.73099999999999998</v>
      </c>
      <c r="J61" s="76">
        <v>6.9366541641313288E-3</v>
      </c>
      <c r="K61" s="120"/>
      <c r="R61" s="648"/>
    </row>
    <row r="62" spans="7:18" ht="17.399999999999999" x14ac:dyDescent="0.3">
      <c r="G62" s="14" t="s">
        <v>5</v>
      </c>
      <c r="H62" s="17" t="s">
        <v>3</v>
      </c>
      <c r="I62" s="72" t="s">
        <v>234</v>
      </c>
      <c r="J62" s="76">
        <v>1.8461937963111321E-10</v>
      </c>
      <c r="K62" s="120"/>
      <c r="R62" s="648"/>
    </row>
    <row r="63" spans="7:18" ht="17.399999999999999" x14ac:dyDescent="0.3">
      <c r="G63" s="14" t="s">
        <v>5</v>
      </c>
      <c r="H63" s="17" t="s">
        <v>4</v>
      </c>
      <c r="I63" s="72" t="s">
        <v>235</v>
      </c>
      <c r="J63" s="76">
        <v>6.9688794284667304E-15</v>
      </c>
      <c r="K63" s="120"/>
      <c r="R63" s="648"/>
    </row>
    <row r="64" spans="7:18" ht="17.399999999999999" x14ac:dyDescent="0.3">
      <c r="G64" s="14" t="s">
        <v>5</v>
      </c>
      <c r="H64" s="17" t="s">
        <v>6</v>
      </c>
      <c r="I64" s="72" t="s">
        <v>205</v>
      </c>
      <c r="J64" s="76">
        <v>1.0406332007971354E-13</v>
      </c>
      <c r="K64" s="120"/>
      <c r="R64" s="648"/>
    </row>
    <row r="65" spans="7:18" ht="17.399999999999999" x14ac:dyDescent="0.3">
      <c r="G65" s="14" t="s">
        <v>5</v>
      </c>
      <c r="H65" s="17" t="s">
        <v>7</v>
      </c>
      <c r="I65" s="72" t="s">
        <v>236</v>
      </c>
      <c r="J65" s="76">
        <v>1.479685988473707E-11</v>
      </c>
      <c r="K65" s="120"/>
      <c r="R65" s="648"/>
    </row>
    <row r="66" spans="7:18" ht="17.399999999999999" x14ac:dyDescent="0.3">
      <c r="G66" s="14" t="s">
        <v>5</v>
      </c>
      <c r="H66" s="17" t="s">
        <v>8</v>
      </c>
      <c r="I66" s="72" t="s">
        <v>237</v>
      </c>
      <c r="J66" s="76">
        <v>5.2711026429353238E-17</v>
      </c>
      <c r="K66" s="120"/>
      <c r="M66" s="245"/>
      <c r="N66" s="245"/>
      <c r="O66" s="245"/>
      <c r="R66" s="648"/>
    </row>
    <row r="67" spans="7:18" ht="15.6" x14ac:dyDescent="0.3">
      <c r="G67" s="14" t="s">
        <v>5</v>
      </c>
      <c r="H67" s="17" t="s">
        <v>9</v>
      </c>
      <c r="I67" s="73">
        <v>0.32258064516129048</v>
      </c>
      <c r="J67" s="76">
        <v>1</v>
      </c>
      <c r="K67" s="120"/>
      <c r="M67" s="245"/>
      <c r="N67" s="245"/>
      <c r="O67" s="245"/>
      <c r="R67" s="648"/>
    </row>
    <row r="68" spans="7:18" ht="15.6" x14ac:dyDescent="0.3">
      <c r="G68" s="14" t="s">
        <v>5</v>
      </c>
      <c r="H68" s="17" t="s">
        <v>10</v>
      </c>
      <c r="I68" s="73">
        <v>0.56989247311827951</v>
      </c>
      <c r="J68" s="76">
        <v>0.1740829893615547</v>
      </c>
      <c r="K68" s="120"/>
      <c r="M68" s="245"/>
      <c r="N68" s="245"/>
      <c r="O68" s="245"/>
      <c r="R68" s="648"/>
    </row>
    <row r="69" spans="7:18" ht="18" thickBot="1" x14ac:dyDescent="0.35">
      <c r="G69" s="15" t="s">
        <v>5</v>
      </c>
      <c r="H69" s="20" t="s">
        <v>11</v>
      </c>
      <c r="I69" s="77" t="s">
        <v>170</v>
      </c>
      <c r="J69" s="78">
        <v>3.0186997086165278E-7</v>
      </c>
      <c r="K69" s="120"/>
      <c r="M69" s="245"/>
      <c r="N69" s="245"/>
      <c r="O69" s="245"/>
      <c r="R69" s="648"/>
    </row>
    <row r="70" spans="7:18" ht="17.399999999999999" x14ac:dyDescent="0.3">
      <c r="G70" s="13" t="s">
        <v>6</v>
      </c>
      <c r="H70" s="26" t="s">
        <v>0</v>
      </c>
      <c r="I70" s="74" t="s">
        <v>238</v>
      </c>
      <c r="J70" s="75">
        <v>2.5696367989333181E-13</v>
      </c>
      <c r="K70" s="120"/>
      <c r="M70" s="245"/>
      <c r="N70" s="245"/>
      <c r="O70" s="245"/>
      <c r="R70" s="648"/>
    </row>
    <row r="71" spans="7:18" ht="15.6" x14ac:dyDescent="0.3">
      <c r="G71" s="14" t="s">
        <v>6</v>
      </c>
      <c r="H71" s="17" t="s">
        <v>1</v>
      </c>
      <c r="I71" s="72">
        <v>-0.505</v>
      </c>
      <c r="J71" s="76">
        <v>2.3850597517066495E-2</v>
      </c>
      <c r="K71" s="120"/>
      <c r="M71" s="245"/>
      <c r="N71" s="245"/>
      <c r="O71" s="245"/>
      <c r="R71" s="648"/>
    </row>
    <row r="72" spans="7:18" ht="17.399999999999999" x14ac:dyDescent="0.3">
      <c r="G72" s="14" t="s">
        <v>6</v>
      </c>
      <c r="H72" s="17" t="s">
        <v>2</v>
      </c>
      <c r="I72" s="72" t="s">
        <v>239</v>
      </c>
      <c r="J72" s="76">
        <v>1.0392804659519674E-3</v>
      </c>
      <c r="K72" s="120"/>
      <c r="M72" s="245"/>
      <c r="N72" s="245"/>
      <c r="O72" s="245"/>
      <c r="R72" s="648"/>
    </row>
    <row r="73" spans="7:18" ht="15.6" x14ac:dyDescent="0.3">
      <c r="G73" s="14" t="s">
        <v>6</v>
      </c>
      <c r="H73" s="17" t="s">
        <v>3</v>
      </c>
      <c r="I73" s="73">
        <v>-0.20430107526881724</v>
      </c>
      <c r="J73" s="76">
        <v>1</v>
      </c>
      <c r="K73" s="120"/>
      <c r="R73" s="648"/>
    </row>
    <row r="74" spans="7:18" ht="15.6" x14ac:dyDescent="0.3">
      <c r="G74" s="14" t="s">
        <v>6</v>
      </c>
      <c r="H74" s="17" t="s">
        <v>4</v>
      </c>
      <c r="I74" s="73">
        <v>3.2258064516129004E-2</v>
      </c>
      <c r="J74" s="76">
        <v>1</v>
      </c>
      <c r="K74" s="120"/>
      <c r="R74" s="648"/>
    </row>
    <row r="75" spans="7:18" ht="17.399999999999999" x14ac:dyDescent="0.3">
      <c r="G75" s="14" t="s">
        <v>6</v>
      </c>
      <c r="H75" s="17" t="s">
        <v>5</v>
      </c>
      <c r="I75" s="72" t="s">
        <v>185</v>
      </c>
      <c r="J75" s="76">
        <v>1.0406332007971354E-13</v>
      </c>
      <c r="K75" s="120"/>
      <c r="R75" s="648"/>
    </row>
    <row r="76" spans="7:18" ht="15.6" x14ac:dyDescent="0.3">
      <c r="G76" s="14" t="s">
        <v>6</v>
      </c>
      <c r="H76" s="17" t="s">
        <v>7</v>
      </c>
      <c r="I76" s="73">
        <v>-0.16129032258064524</v>
      </c>
      <c r="J76" s="76">
        <v>1</v>
      </c>
      <c r="K76" s="120"/>
      <c r="R76" s="648"/>
    </row>
    <row r="77" spans="7:18" ht="15.6" x14ac:dyDescent="0.3">
      <c r="G77" s="14" t="s">
        <v>6</v>
      </c>
      <c r="H77" s="17" t="s">
        <v>8</v>
      </c>
      <c r="I77" s="73">
        <v>0.12903225806451601</v>
      </c>
      <c r="J77" s="76">
        <v>1</v>
      </c>
      <c r="K77" s="120"/>
      <c r="R77" s="648"/>
    </row>
    <row r="78" spans="7:18" ht="17.399999999999999" x14ac:dyDescent="0.3">
      <c r="G78" s="14" t="s">
        <v>6</v>
      </c>
      <c r="H78" s="17" t="s">
        <v>9</v>
      </c>
      <c r="I78" s="72" t="s">
        <v>198</v>
      </c>
      <c r="J78" s="76">
        <v>1.4464300766611306E-8</v>
      </c>
      <c r="K78" s="120"/>
      <c r="R78" s="648"/>
    </row>
    <row r="79" spans="7:18" ht="17.399999999999999" x14ac:dyDescent="0.3">
      <c r="G79" s="14" t="s">
        <v>6</v>
      </c>
      <c r="H79" s="17" t="s">
        <v>10</v>
      </c>
      <c r="I79" s="72" t="s">
        <v>210</v>
      </c>
      <c r="J79" s="76">
        <v>5.7160159955993246E-6</v>
      </c>
      <c r="K79" s="120"/>
      <c r="R79" s="648"/>
    </row>
    <row r="80" spans="7:18" ht="16.2" thickBot="1" x14ac:dyDescent="0.35">
      <c r="G80" s="15" t="s">
        <v>6</v>
      </c>
      <c r="H80" s="20" t="s">
        <v>11</v>
      </c>
      <c r="I80" s="77">
        <v>-0.43</v>
      </c>
      <c r="J80" s="78">
        <v>3.8715929372795395E-2</v>
      </c>
      <c r="K80" s="120"/>
      <c r="R80" s="648"/>
    </row>
    <row r="81" spans="7:18" ht="17.399999999999999" x14ac:dyDescent="0.3">
      <c r="G81" s="13" t="s">
        <v>7</v>
      </c>
      <c r="H81" s="26" t="s">
        <v>0</v>
      </c>
      <c r="I81" s="74" t="s">
        <v>240</v>
      </c>
      <c r="J81" s="75">
        <v>1.3488071872144242E-11</v>
      </c>
      <c r="K81" s="120"/>
      <c r="R81" s="648"/>
    </row>
    <row r="82" spans="7:18" ht="15.6" x14ac:dyDescent="0.3">
      <c r="G82" s="14" t="s">
        <v>7</v>
      </c>
      <c r="H82" s="17" t="s">
        <v>1</v>
      </c>
      <c r="I82" s="73">
        <v>-0.34408602150537626</v>
      </c>
      <c r="J82" s="76">
        <v>1</v>
      </c>
      <c r="K82" s="120"/>
      <c r="R82" s="648"/>
    </row>
    <row r="83" spans="7:18" ht="15.6" x14ac:dyDescent="0.3">
      <c r="G83" s="14" t="s">
        <v>7</v>
      </c>
      <c r="H83" s="17" t="s">
        <v>2</v>
      </c>
      <c r="I83" s="73">
        <v>-0.48387096774193528</v>
      </c>
      <c r="J83" s="76">
        <v>7.002609768605815E-2</v>
      </c>
      <c r="K83" s="120"/>
      <c r="R83" s="648"/>
    </row>
    <row r="84" spans="7:18" ht="15.6" x14ac:dyDescent="0.3">
      <c r="G84" s="14" t="s">
        <v>7</v>
      </c>
      <c r="H84" s="17" t="s">
        <v>3</v>
      </c>
      <c r="I84" s="73">
        <v>-4.3010752688172005E-2</v>
      </c>
      <c r="J84" s="76">
        <v>1</v>
      </c>
      <c r="K84" s="120"/>
      <c r="R84" s="648"/>
    </row>
    <row r="85" spans="7:18" ht="15.6" x14ac:dyDescent="0.3">
      <c r="G85" s="14" t="s">
        <v>7</v>
      </c>
      <c r="H85" s="17" t="s">
        <v>4</v>
      </c>
      <c r="I85" s="73">
        <v>0.19354838709677424</v>
      </c>
      <c r="J85" s="76">
        <v>1</v>
      </c>
      <c r="K85" s="120"/>
      <c r="R85" s="648"/>
    </row>
    <row r="86" spans="7:18" ht="17.399999999999999" x14ac:dyDescent="0.3">
      <c r="G86" s="14" t="s">
        <v>7</v>
      </c>
      <c r="H86" s="17" t="s">
        <v>5</v>
      </c>
      <c r="I86" s="72" t="s">
        <v>241</v>
      </c>
      <c r="J86" s="76">
        <v>1.479685988473707E-11</v>
      </c>
      <c r="K86" s="120"/>
      <c r="R86" s="648"/>
    </row>
    <row r="87" spans="7:18" ht="15.6" x14ac:dyDescent="0.3">
      <c r="G87" s="14" t="s">
        <v>7</v>
      </c>
      <c r="H87" s="17" t="s">
        <v>6</v>
      </c>
      <c r="I87" s="73">
        <v>0.16129032258064524</v>
      </c>
      <c r="J87" s="76">
        <v>1</v>
      </c>
      <c r="K87" s="120"/>
      <c r="R87" s="648"/>
    </row>
    <row r="88" spans="7:18" ht="15.6" x14ac:dyDescent="0.3">
      <c r="G88" s="14" t="s">
        <v>7</v>
      </c>
      <c r="H88" s="17" t="s">
        <v>8</v>
      </c>
      <c r="I88" s="73">
        <v>0.29032258064516125</v>
      </c>
      <c r="J88" s="76">
        <v>5.9010946813457782E-2</v>
      </c>
      <c r="K88" s="120"/>
      <c r="R88" s="648"/>
    </row>
    <row r="89" spans="7:18" ht="17.399999999999999" x14ac:dyDescent="0.3">
      <c r="G89" s="14" t="s">
        <v>7</v>
      </c>
      <c r="H89" s="17" t="s">
        <v>9</v>
      </c>
      <c r="I89" s="72" t="s">
        <v>242</v>
      </c>
      <c r="J89" s="76">
        <v>1.2746078053018523E-5</v>
      </c>
      <c r="K89" s="120"/>
      <c r="R89" s="648"/>
    </row>
    <row r="90" spans="7:18" ht="17.399999999999999" x14ac:dyDescent="0.3">
      <c r="G90" s="14" t="s">
        <v>7</v>
      </c>
      <c r="H90" s="17" t="s">
        <v>10</v>
      </c>
      <c r="I90" s="72" t="s">
        <v>239</v>
      </c>
      <c r="J90" s="76">
        <v>4.2194111673392944E-4</v>
      </c>
      <c r="K90" s="120"/>
      <c r="R90" s="648"/>
    </row>
    <row r="91" spans="7:18" ht="16.2" thickBot="1" x14ac:dyDescent="0.35">
      <c r="G91" s="15" t="s">
        <v>7</v>
      </c>
      <c r="H91" s="20" t="s">
        <v>11</v>
      </c>
      <c r="I91" s="79">
        <v>-0.26881720430107525</v>
      </c>
      <c r="J91" s="78">
        <v>1</v>
      </c>
      <c r="K91" s="120"/>
      <c r="R91" s="648"/>
    </row>
    <row r="92" spans="7:18" ht="17.399999999999999" x14ac:dyDescent="0.3">
      <c r="G92" s="13" t="s">
        <v>8</v>
      </c>
      <c r="H92" s="26" t="s">
        <v>0</v>
      </c>
      <c r="I92" s="74" t="s">
        <v>67</v>
      </c>
      <c r="J92" s="75">
        <v>1.2112135263600711E-18</v>
      </c>
      <c r="K92" s="120"/>
      <c r="R92" s="648"/>
    </row>
    <row r="93" spans="7:18" ht="17.399999999999999" x14ac:dyDescent="0.3">
      <c r="G93" s="14" t="s">
        <v>8</v>
      </c>
      <c r="H93" s="17" t="s">
        <v>1</v>
      </c>
      <c r="I93" s="72" t="s">
        <v>114</v>
      </c>
      <c r="J93" s="76">
        <v>8.0565431099998498E-5</v>
      </c>
      <c r="K93" s="120"/>
      <c r="R93" s="648"/>
    </row>
    <row r="94" spans="7:18" ht="17.399999999999999" x14ac:dyDescent="0.3">
      <c r="G94" s="14" t="s">
        <v>8</v>
      </c>
      <c r="H94" s="17" t="s">
        <v>2</v>
      </c>
      <c r="I94" s="72" t="s">
        <v>243</v>
      </c>
      <c r="J94" s="76">
        <v>4.7871833513840316E-7</v>
      </c>
      <c r="K94" s="120"/>
      <c r="R94" s="648"/>
    </row>
    <row r="95" spans="7:18" ht="17.399999999999999" x14ac:dyDescent="0.3">
      <c r="G95" s="14" t="s">
        <v>8</v>
      </c>
      <c r="H95" s="17" t="s">
        <v>3</v>
      </c>
      <c r="I95" s="72" t="s">
        <v>244</v>
      </c>
      <c r="J95" s="76">
        <v>2.702554452199318E-2</v>
      </c>
      <c r="K95" s="120"/>
      <c r="R95" s="648"/>
    </row>
    <row r="96" spans="7:18" ht="15.6" x14ac:dyDescent="0.3">
      <c r="G96" s="14" t="s">
        <v>8</v>
      </c>
      <c r="H96" s="17" t="s">
        <v>4</v>
      </c>
      <c r="I96" s="73">
        <v>-9.6774193548387011E-2</v>
      </c>
      <c r="J96" s="76">
        <v>1</v>
      </c>
      <c r="K96" s="120"/>
      <c r="R96" s="648"/>
    </row>
    <row r="97" spans="7:18" ht="17.399999999999999" x14ac:dyDescent="0.3">
      <c r="G97" s="14" t="s">
        <v>8</v>
      </c>
      <c r="H97" s="17" t="s">
        <v>5</v>
      </c>
      <c r="I97" s="72" t="s">
        <v>245</v>
      </c>
      <c r="J97" s="76">
        <v>5.2711026429353238E-17</v>
      </c>
      <c r="K97" s="120"/>
      <c r="R97" s="648"/>
    </row>
    <row r="98" spans="7:18" ht="15.6" x14ac:dyDescent="0.3">
      <c r="G98" s="14" t="s">
        <v>8</v>
      </c>
      <c r="H98" s="17" t="s">
        <v>6</v>
      </c>
      <c r="I98" s="73">
        <v>-0.12903225806451601</v>
      </c>
      <c r="J98" s="76">
        <v>1</v>
      </c>
      <c r="K98" s="120"/>
      <c r="R98" s="648"/>
    </row>
    <row r="99" spans="7:18" ht="15.6" x14ac:dyDescent="0.3">
      <c r="G99" s="14" t="s">
        <v>8</v>
      </c>
      <c r="H99" s="17" t="s">
        <v>7</v>
      </c>
      <c r="I99" s="73">
        <v>-0.29032258064516125</v>
      </c>
      <c r="J99" s="76">
        <v>5.9010946813457782E-2</v>
      </c>
      <c r="K99" s="120"/>
      <c r="R99" s="648"/>
    </row>
    <row r="100" spans="7:18" ht="17.399999999999999" x14ac:dyDescent="0.3">
      <c r="G100" s="14" t="s">
        <v>8</v>
      </c>
      <c r="H100" s="17" t="s">
        <v>9</v>
      </c>
      <c r="I100" s="72" t="s">
        <v>246</v>
      </c>
      <c r="J100" s="76">
        <v>4.5378579021781219E-11</v>
      </c>
      <c r="K100" s="120"/>
      <c r="R100" s="648"/>
    </row>
    <row r="101" spans="7:18" ht="17.399999999999999" x14ac:dyDescent="0.3">
      <c r="G101" s="14" t="s">
        <v>8</v>
      </c>
      <c r="H101" s="17" t="s">
        <v>10</v>
      </c>
      <c r="I101" s="72" t="s">
        <v>247</v>
      </c>
      <c r="J101" s="76">
        <v>7.5559031522290165E-9</v>
      </c>
      <c r="K101" s="120"/>
      <c r="R101" s="648"/>
    </row>
    <row r="102" spans="7:18" ht="18" thickBot="1" x14ac:dyDescent="0.35">
      <c r="G102" s="15" t="s">
        <v>8</v>
      </c>
      <c r="H102" s="20" t="s">
        <v>11</v>
      </c>
      <c r="I102" s="77" t="s">
        <v>147</v>
      </c>
      <c r="J102" s="78">
        <v>2.1581890716972589E-4</v>
      </c>
      <c r="K102" s="120"/>
      <c r="R102" s="648"/>
    </row>
    <row r="103" spans="7:18" ht="15.6" x14ac:dyDescent="0.3">
      <c r="G103" s="13" t="s">
        <v>9</v>
      </c>
      <c r="H103" s="26" t="s">
        <v>0</v>
      </c>
      <c r="I103" s="80">
        <v>-0.53763440860215095</v>
      </c>
      <c r="J103" s="75">
        <v>0.36892859898426739</v>
      </c>
      <c r="K103" s="120"/>
      <c r="R103" s="648"/>
    </row>
    <row r="104" spans="7:18" ht="15.6" x14ac:dyDescent="0.3">
      <c r="G104" s="14" t="s">
        <v>9</v>
      </c>
      <c r="H104" s="17" t="s">
        <v>1</v>
      </c>
      <c r="I104" s="73">
        <v>0.54838709677419351</v>
      </c>
      <c r="J104" s="76">
        <v>0.13401022750893515</v>
      </c>
      <c r="K104" s="120"/>
      <c r="R104" s="648"/>
    </row>
    <row r="105" spans="7:18" ht="15.6" x14ac:dyDescent="0.3">
      <c r="G105" s="14" t="s">
        <v>9</v>
      </c>
      <c r="H105" s="17" t="s">
        <v>2</v>
      </c>
      <c r="I105" s="73">
        <v>0.40860215053763449</v>
      </c>
      <c r="J105" s="76">
        <v>1</v>
      </c>
      <c r="K105" s="120"/>
      <c r="R105" s="648"/>
    </row>
    <row r="106" spans="7:18" ht="17.399999999999999" x14ac:dyDescent="0.3">
      <c r="G106" s="14" t="s">
        <v>9</v>
      </c>
      <c r="H106" s="17" t="s">
        <v>3</v>
      </c>
      <c r="I106" s="72" t="s">
        <v>248</v>
      </c>
      <c r="J106" s="76">
        <v>9.3419163264574651E-5</v>
      </c>
      <c r="K106" s="120"/>
      <c r="R106" s="648"/>
    </row>
    <row r="107" spans="7:18" ht="17.399999999999999" x14ac:dyDescent="0.3">
      <c r="G107" s="14" t="s">
        <v>9</v>
      </c>
      <c r="H107" s="17" t="s">
        <v>4</v>
      </c>
      <c r="I107" s="72" t="s">
        <v>219</v>
      </c>
      <c r="J107" s="76">
        <v>1.7025687508186634E-9</v>
      </c>
      <c r="K107" s="120"/>
      <c r="R107" s="648"/>
    </row>
    <row r="108" spans="7:18" ht="15.6" x14ac:dyDescent="0.3">
      <c r="G108" s="14" t="s">
        <v>9</v>
      </c>
      <c r="H108" s="17" t="s">
        <v>5</v>
      </c>
      <c r="I108" s="73">
        <v>-0.32258064516129048</v>
      </c>
      <c r="J108" s="76">
        <v>1</v>
      </c>
      <c r="K108" s="120"/>
      <c r="R108" s="648"/>
    </row>
    <row r="109" spans="7:18" ht="17.399999999999999" x14ac:dyDescent="0.3">
      <c r="G109" s="14" t="s">
        <v>9</v>
      </c>
      <c r="H109" s="17" t="s">
        <v>6</v>
      </c>
      <c r="I109" s="72" t="s">
        <v>207</v>
      </c>
      <c r="J109" s="76">
        <v>1.4464300766611306E-8</v>
      </c>
      <c r="K109" s="120"/>
      <c r="R109" s="648"/>
    </row>
    <row r="110" spans="7:18" ht="17.399999999999999" x14ac:dyDescent="0.3">
      <c r="G110" s="14" t="s">
        <v>9</v>
      </c>
      <c r="H110" s="17" t="s">
        <v>7</v>
      </c>
      <c r="I110" s="72" t="s">
        <v>249</v>
      </c>
      <c r="J110" s="76">
        <v>1.2746078053018523E-5</v>
      </c>
      <c r="K110" s="120"/>
      <c r="R110" s="648"/>
    </row>
    <row r="111" spans="7:18" ht="17.399999999999999" x14ac:dyDescent="0.3">
      <c r="G111" s="14" t="s">
        <v>9</v>
      </c>
      <c r="H111" s="17" t="s">
        <v>8</v>
      </c>
      <c r="I111" s="72" t="s">
        <v>250</v>
      </c>
      <c r="J111" s="76">
        <v>4.5378579021781219E-11</v>
      </c>
      <c r="K111" s="120"/>
      <c r="R111" s="648"/>
    </row>
    <row r="112" spans="7:18" ht="15.6" x14ac:dyDescent="0.3">
      <c r="G112" s="14" t="s">
        <v>9</v>
      </c>
      <c r="H112" s="17" t="s">
        <v>10</v>
      </c>
      <c r="I112" s="73">
        <v>0.24731182795698903</v>
      </c>
      <c r="J112" s="76">
        <v>1</v>
      </c>
      <c r="K112" s="120"/>
      <c r="R112" s="648"/>
    </row>
    <row r="113" spans="7:18" ht="16.2" thickBot="1" x14ac:dyDescent="0.35">
      <c r="G113" s="15" t="s">
        <v>9</v>
      </c>
      <c r="H113" s="20" t="s">
        <v>11</v>
      </c>
      <c r="I113" s="77">
        <v>0.624</v>
      </c>
      <c r="J113" s="78">
        <v>3.4855582545960384E-2</v>
      </c>
      <c r="K113" s="120"/>
      <c r="R113" s="648"/>
    </row>
    <row r="114" spans="7:18" ht="15.6" x14ac:dyDescent="0.3">
      <c r="G114" s="13" t="s">
        <v>10</v>
      </c>
      <c r="H114" s="26" t="s">
        <v>0</v>
      </c>
      <c r="I114" s="74">
        <v>-0.78500000000000003</v>
      </c>
      <c r="J114" s="75">
        <v>5.0904707871506603E-3</v>
      </c>
      <c r="K114" s="120"/>
      <c r="R114" s="648"/>
    </row>
    <row r="115" spans="7:18" ht="15.6" x14ac:dyDescent="0.3">
      <c r="G115" s="14" t="s">
        <v>10</v>
      </c>
      <c r="H115" s="17" t="s">
        <v>1</v>
      </c>
      <c r="I115" s="73">
        <v>0.30107526881720448</v>
      </c>
      <c r="J115" s="76">
        <v>1</v>
      </c>
      <c r="K115" s="120"/>
      <c r="R115" s="648"/>
    </row>
    <row r="116" spans="7:18" ht="15.6" x14ac:dyDescent="0.3">
      <c r="G116" s="14" t="s">
        <v>10</v>
      </c>
      <c r="H116" s="17" t="s">
        <v>2</v>
      </c>
      <c r="I116" s="73">
        <v>0.16129032258064546</v>
      </c>
      <c r="J116" s="76">
        <v>1</v>
      </c>
      <c r="K116" s="120"/>
      <c r="R116" s="648"/>
    </row>
    <row r="117" spans="7:18" ht="15.6" x14ac:dyDescent="0.3">
      <c r="G117" s="14" t="s">
        <v>10</v>
      </c>
      <c r="H117" s="17" t="s">
        <v>3</v>
      </c>
      <c r="I117" s="72">
        <v>0.60199999999999998</v>
      </c>
      <c r="J117" s="76">
        <v>5.8110379206100923E-3</v>
      </c>
      <c r="K117" s="120"/>
      <c r="R117" s="648"/>
    </row>
    <row r="118" spans="7:18" ht="17.399999999999999" x14ac:dyDescent="0.3">
      <c r="G118" s="14" t="s">
        <v>10</v>
      </c>
      <c r="H118" s="17" t="s">
        <v>4</v>
      </c>
      <c r="I118" s="72" t="s">
        <v>159</v>
      </c>
      <c r="J118" s="76">
        <v>8.7326061875192834E-7</v>
      </c>
      <c r="K118" s="120"/>
      <c r="R118" s="648"/>
    </row>
    <row r="119" spans="7:18" ht="15.6" x14ac:dyDescent="0.3">
      <c r="G119" s="14" t="s">
        <v>10</v>
      </c>
      <c r="H119" s="17" t="s">
        <v>5</v>
      </c>
      <c r="I119" s="73">
        <v>-0.56989247311827951</v>
      </c>
      <c r="J119" s="76">
        <v>0.1740829893615547</v>
      </c>
      <c r="K119" s="120"/>
      <c r="R119" s="648"/>
    </row>
    <row r="120" spans="7:18" ht="17.399999999999999" x14ac:dyDescent="0.3">
      <c r="G120" s="14" t="s">
        <v>10</v>
      </c>
      <c r="H120" s="17" t="s">
        <v>6</v>
      </c>
      <c r="I120" s="72" t="s">
        <v>164</v>
      </c>
      <c r="J120" s="76">
        <v>5.7160159955993246E-6</v>
      </c>
      <c r="K120" s="120"/>
      <c r="R120" s="648"/>
    </row>
    <row r="121" spans="7:18" ht="17.399999999999999" x14ac:dyDescent="0.3">
      <c r="G121" s="14" t="s">
        <v>10</v>
      </c>
      <c r="H121" s="17" t="s">
        <v>7</v>
      </c>
      <c r="I121" s="72" t="s">
        <v>226</v>
      </c>
      <c r="J121" s="76">
        <v>4.2194111673392944E-4</v>
      </c>
      <c r="K121" s="120"/>
      <c r="R121" s="648"/>
    </row>
    <row r="122" spans="7:18" ht="17.399999999999999" x14ac:dyDescent="0.3">
      <c r="G122" s="14" t="s">
        <v>10</v>
      </c>
      <c r="H122" s="17" t="s">
        <v>8</v>
      </c>
      <c r="I122" s="72" t="s">
        <v>251</v>
      </c>
      <c r="J122" s="76">
        <v>7.5559031522290165E-9</v>
      </c>
      <c r="K122" s="120"/>
      <c r="R122" s="648"/>
    </row>
    <row r="123" spans="7:18" ht="15.6" x14ac:dyDescent="0.3">
      <c r="G123" s="14" t="s">
        <v>10</v>
      </c>
      <c r="H123" s="17" t="s">
        <v>9</v>
      </c>
      <c r="I123" s="73">
        <v>-0.24731182795698903</v>
      </c>
      <c r="J123" s="76">
        <v>1</v>
      </c>
      <c r="K123" s="120"/>
      <c r="R123" s="648"/>
    </row>
    <row r="124" spans="7:18" ht="16.2" thickBot="1" x14ac:dyDescent="0.35">
      <c r="G124" s="15" t="s">
        <v>10</v>
      </c>
      <c r="H124" s="20" t="s">
        <v>11</v>
      </c>
      <c r="I124" s="79">
        <v>0.37634408602150549</v>
      </c>
      <c r="J124" s="78">
        <v>1</v>
      </c>
      <c r="K124" s="120"/>
      <c r="R124" s="648"/>
    </row>
    <row r="125" spans="7:18" ht="17.399999999999999" x14ac:dyDescent="0.3">
      <c r="G125" s="13" t="s">
        <v>11</v>
      </c>
      <c r="H125" s="26" t="s">
        <v>0</v>
      </c>
      <c r="I125" s="74" t="s">
        <v>218</v>
      </c>
      <c r="J125" s="75">
        <v>5.5603430814137558E-10</v>
      </c>
      <c r="K125" s="120"/>
      <c r="R125" s="648"/>
    </row>
    <row r="126" spans="7:18" ht="15.6" x14ac:dyDescent="0.3">
      <c r="G126" s="14" t="s">
        <v>11</v>
      </c>
      <c r="H126" s="17" t="s">
        <v>1</v>
      </c>
      <c r="I126" s="73">
        <v>-7.5268817204301008E-2</v>
      </c>
      <c r="J126" s="76">
        <v>1</v>
      </c>
      <c r="K126" s="120"/>
      <c r="R126" s="648"/>
    </row>
    <row r="127" spans="7:18" ht="15.6" x14ac:dyDescent="0.3">
      <c r="G127" s="14" t="s">
        <v>11</v>
      </c>
      <c r="H127" s="17" t="s">
        <v>2</v>
      </c>
      <c r="I127" s="73">
        <v>-0.21505376344086002</v>
      </c>
      <c r="J127" s="76">
        <v>1</v>
      </c>
      <c r="K127" s="120"/>
      <c r="R127" s="648"/>
    </row>
    <row r="128" spans="7:18" ht="15.6" x14ac:dyDescent="0.3">
      <c r="G128" s="14" t="s">
        <v>11</v>
      </c>
      <c r="H128" s="17" t="s">
        <v>3</v>
      </c>
      <c r="I128" s="73">
        <v>0.22580645161290325</v>
      </c>
      <c r="J128" s="76">
        <v>1</v>
      </c>
      <c r="K128" s="120"/>
      <c r="R128" s="648"/>
    </row>
    <row r="129" spans="7:26" ht="17.399999999999999" x14ac:dyDescent="0.3">
      <c r="G129" s="14" t="s">
        <v>11</v>
      </c>
      <c r="H129" s="17" t="s">
        <v>4</v>
      </c>
      <c r="I129" s="72" t="s">
        <v>173</v>
      </c>
      <c r="J129" s="76">
        <v>3.895631424415479E-3</v>
      </c>
      <c r="K129" s="120"/>
      <c r="R129" s="648"/>
    </row>
    <row r="130" spans="7:26" ht="17.399999999999999" x14ac:dyDescent="0.3">
      <c r="G130" s="14" t="s">
        <v>11</v>
      </c>
      <c r="H130" s="17" t="s">
        <v>5</v>
      </c>
      <c r="I130" s="72" t="s">
        <v>200</v>
      </c>
      <c r="J130" s="76">
        <v>3.0186997086165278E-7</v>
      </c>
      <c r="K130" s="120"/>
      <c r="R130" s="648"/>
    </row>
    <row r="131" spans="7:26" ht="15.6" x14ac:dyDescent="0.3">
      <c r="G131" s="14" t="s">
        <v>11</v>
      </c>
      <c r="H131" s="17" t="s">
        <v>6</v>
      </c>
      <c r="I131" s="72">
        <v>0.43</v>
      </c>
      <c r="J131" s="76">
        <v>3.8715929372795395E-2</v>
      </c>
      <c r="K131" s="120"/>
      <c r="R131" s="648"/>
    </row>
    <row r="132" spans="7:26" ht="15.6" x14ac:dyDescent="0.3">
      <c r="G132" s="14" t="s">
        <v>11</v>
      </c>
      <c r="H132" s="17" t="s">
        <v>7</v>
      </c>
      <c r="I132" s="73">
        <v>0.26881720430107525</v>
      </c>
      <c r="J132" s="76">
        <v>1</v>
      </c>
      <c r="K132" s="120"/>
      <c r="R132" s="648"/>
    </row>
    <row r="133" spans="7:26" ht="17.399999999999999" x14ac:dyDescent="0.3">
      <c r="G133" s="14" t="s">
        <v>11</v>
      </c>
      <c r="H133" s="17" t="s">
        <v>8</v>
      </c>
      <c r="I133" s="72" t="s">
        <v>140</v>
      </c>
      <c r="J133" s="76">
        <v>2.1581890716972589E-4</v>
      </c>
      <c r="K133" s="120"/>
      <c r="R133" s="648"/>
    </row>
    <row r="134" spans="7:26" ht="15.6" x14ac:dyDescent="0.3">
      <c r="G134" s="14" t="s">
        <v>11</v>
      </c>
      <c r="H134" s="17" t="s">
        <v>9</v>
      </c>
      <c r="I134" s="72">
        <v>-0.624</v>
      </c>
      <c r="J134" s="76">
        <v>3.4855582545960384E-2</v>
      </c>
      <c r="K134" s="120"/>
      <c r="R134" s="648"/>
    </row>
    <row r="135" spans="7:26" ht="16.2" thickBot="1" x14ac:dyDescent="0.35">
      <c r="G135" s="15" t="s">
        <v>11</v>
      </c>
      <c r="H135" s="20" t="s">
        <v>10</v>
      </c>
      <c r="I135" s="79">
        <v>-0.37634408602150549</v>
      </c>
      <c r="J135" s="78">
        <v>1</v>
      </c>
      <c r="K135" s="120"/>
      <c r="R135" s="648"/>
    </row>
    <row r="136" spans="7:26" x14ac:dyDescent="0.3">
      <c r="R136" s="648"/>
    </row>
    <row r="137" spans="7:26" x14ac:dyDescent="0.3">
      <c r="R137" s="648"/>
    </row>
    <row r="140" spans="7:26" x14ac:dyDescent="0.3">
      <c r="Z140" s="362"/>
    </row>
    <row r="141" spans="7:26" x14ac:dyDescent="0.3">
      <c r="Z141" s="362"/>
    </row>
  </sheetData>
  <sortState xmlns:xlrd2="http://schemas.microsoft.com/office/spreadsheetml/2017/richdata2" ref="L4:O35">
    <sortCondition ref="L6:L37"/>
    <sortCondition ref="O6:O37"/>
  </sortState>
  <mergeCells count="2">
    <mergeCell ref="R1:W1"/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E139"/>
  <sheetViews>
    <sheetView zoomScaleNormal="100" workbookViewId="0">
      <selection sqref="A1:B1"/>
    </sheetView>
  </sheetViews>
  <sheetFormatPr defaultRowHeight="14.4" x14ac:dyDescent="0.3"/>
  <cols>
    <col min="1" max="1" width="24.77734375" style="43" customWidth="1"/>
    <col min="2" max="2" width="52.6640625" style="43" customWidth="1"/>
    <col min="3" max="14" width="8.88671875" style="43"/>
    <col min="15" max="15" width="9" style="43" bestFit="1" customWidth="1"/>
    <col min="16" max="16" width="9.5546875" style="43" bestFit="1" customWidth="1"/>
    <col min="17" max="17" width="20.5546875" style="43" bestFit="1" customWidth="1"/>
    <col min="18" max="18" width="8.33203125" style="43" bestFit="1" customWidth="1"/>
    <col min="19" max="19" width="8.33203125" style="43" customWidth="1"/>
    <col min="20" max="20" width="8.88671875" style="43"/>
    <col min="21" max="21" width="9" style="43" bestFit="1" customWidth="1"/>
    <col min="22" max="22" width="9.5546875" style="43" bestFit="1" customWidth="1"/>
    <col min="23" max="23" width="20.5546875" style="43" bestFit="1" customWidth="1"/>
    <col min="24" max="24" width="8.33203125" style="43" bestFit="1" customWidth="1"/>
    <col min="25" max="25" width="23.44140625" style="43" bestFit="1" customWidth="1"/>
    <col min="26" max="29" width="0" style="43" hidden="1" customWidth="1"/>
    <col min="30" max="30" width="13.44140625" style="43" hidden="1" customWidth="1"/>
    <col min="31" max="31" width="9.6640625" style="43" hidden="1" customWidth="1"/>
    <col min="32" max="16384" width="8.88671875" style="43"/>
  </cols>
  <sheetData>
    <row r="1" spans="1:31" ht="15.6" x14ac:dyDescent="0.3">
      <c r="A1" s="665" t="s">
        <v>37</v>
      </c>
      <c r="B1" s="665"/>
    </row>
    <row r="2" spans="1:31" ht="16.2" thickBot="1" x14ac:dyDescent="0.35">
      <c r="A2" s="198"/>
      <c r="B2" s="81"/>
    </row>
    <row r="3" spans="1:31" ht="16.2" thickBot="1" x14ac:dyDescent="0.35">
      <c r="A3" s="243" t="s">
        <v>32</v>
      </c>
      <c r="B3" s="505" t="s">
        <v>291</v>
      </c>
      <c r="F3" s="507" t="s">
        <v>95</v>
      </c>
      <c r="G3" s="508"/>
      <c r="H3" s="508"/>
      <c r="I3" s="509"/>
      <c r="J3" s="510"/>
      <c r="K3" s="514" t="s">
        <v>94</v>
      </c>
      <c r="L3" s="515"/>
      <c r="M3" s="515"/>
      <c r="N3" s="515"/>
      <c r="O3" s="516"/>
      <c r="Z3" s="687" t="s">
        <v>271</v>
      </c>
      <c r="AA3" s="688"/>
      <c r="AB3" s="688"/>
      <c r="AC3" s="688"/>
      <c r="AD3" s="688"/>
      <c r="AE3" s="689"/>
    </row>
    <row r="4" spans="1:31" ht="15.6" x14ac:dyDescent="0.3">
      <c r="A4" s="206" t="s">
        <v>0</v>
      </c>
      <c r="B4" s="207">
        <f>AllBirds!G4</f>
        <v>2.365591397849462</v>
      </c>
      <c r="F4" s="514" t="s">
        <v>48</v>
      </c>
      <c r="G4" s="515"/>
      <c r="H4" s="515" t="s">
        <v>44</v>
      </c>
      <c r="I4" s="516"/>
      <c r="J4" s="517"/>
      <c r="K4" s="621" t="s">
        <v>48</v>
      </c>
      <c r="L4" s="505"/>
      <c r="M4" s="505" t="s">
        <v>44</v>
      </c>
      <c r="N4" s="567"/>
      <c r="O4" s="521" t="s">
        <v>270</v>
      </c>
      <c r="Z4" s="300"/>
      <c r="AA4" s="298"/>
      <c r="AB4" s="298"/>
      <c r="AC4" s="298"/>
      <c r="AD4" s="298"/>
      <c r="AE4" s="259"/>
    </row>
    <row r="5" spans="1:31" ht="16.2" thickBot="1" x14ac:dyDescent="0.35">
      <c r="A5" s="206" t="s">
        <v>1</v>
      </c>
      <c r="B5" s="207">
        <f>AllBirds!G5</f>
        <v>2.118279569892473</v>
      </c>
      <c r="F5" s="572" t="s">
        <v>46</v>
      </c>
      <c r="G5" s="573" t="s">
        <v>47</v>
      </c>
      <c r="H5" s="573" t="s">
        <v>49</v>
      </c>
      <c r="I5" s="574" t="s">
        <v>45</v>
      </c>
      <c r="J5" s="510"/>
      <c r="K5" s="572" t="s">
        <v>46</v>
      </c>
      <c r="L5" s="573" t="s">
        <v>47</v>
      </c>
      <c r="M5" s="573" t="s">
        <v>49</v>
      </c>
      <c r="N5" s="573" t="s">
        <v>45</v>
      </c>
      <c r="O5" s="525" t="s">
        <v>275</v>
      </c>
      <c r="Z5" s="100" t="s">
        <v>267</v>
      </c>
      <c r="AA5" s="82" t="s">
        <v>273</v>
      </c>
      <c r="AB5" s="82" t="s">
        <v>268</v>
      </c>
      <c r="AC5" s="82" t="s">
        <v>274</v>
      </c>
      <c r="AD5" s="98" t="s">
        <v>272</v>
      </c>
      <c r="AE5" s="99" t="s">
        <v>269</v>
      </c>
    </row>
    <row r="6" spans="1:31" ht="15.6" x14ac:dyDescent="0.3">
      <c r="A6" s="206" t="s">
        <v>2</v>
      </c>
      <c r="B6" s="207">
        <f>AllBirds!G6</f>
        <v>1.6881720430107527</v>
      </c>
      <c r="F6" s="13" t="s">
        <v>0</v>
      </c>
      <c r="G6" s="26" t="s">
        <v>1</v>
      </c>
      <c r="H6" s="575">
        <v>0.24731182795698903</v>
      </c>
      <c r="I6" s="576">
        <v>1</v>
      </c>
      <c r="J6" s="577"/>
      <c r="K6" s="134" t="s">
        <v>0</v>
      </c>
      <c r="L6" s="135" t="s">
        <v>6</v>
      </c>
      <c r="M6" s="579">
        <v>0.97799999999999998</v>
      </c>
      <c r="N6" s="579">
        <v>1.954650297039197E-8</v>
      </c>
      <c r="O6" s="216">
        <f t="shared" ref="O6:O41" si="0">SUM(M6/AE6)</f>
        <v>0.94366204367132489</v>
      </c>
      <c r="Z6" s="580">
        <v>1.1682851259762628</v>
      </c>
      <c r="AA6" s="267">
        <f t="shared" ref="AA6:AA37" si="1">SUM(Z6*Z6)</f>
        <v>1.3648901355773722</v>
      </c>
      <c r="AB6" s="581">
        <v>0.88504799752570684</v>
      </c>
      <c r="AC6" s="267">
        <f t="shared" ref="AC6:AC37" si="2">SUM(AB6*AB6)</f>
        <v>0.78330995792426361</v>
      </c>
      <c r="AD6" s="360">
        <f t="shared" ref="AD6:AD37" si="3">SUM((AA6+AC6)/2)</f>
        <v>1.0741000467508179</v>
      </c>
      <c r="AE6" s="229">
        <f t="shared" ref="AE6:AE37" si="4">SQRT(AD6)</f>
        <v>1.036387980801986</v>
      </c>
    </row>
    <row r="7" spans="1:31" ht="17.399999999999999" x14ac:dyDescent="0.3">
      <c r="A7" s="206" t="s">
        <v>3</v>
      </c>
      <c r="B7" s="207">
        <f>AllBirds!G7</f>
        <v>2.0430107526881707</v>
      </c>
      <c r="F7" s="14" t="s">
        <v>0</v>
      </c>
      <c r="G7" s="17" t="s">
        <v>2</v>
      </c>
      <c r="H7" s="582" t="s">
        <v>52</v>
      </c>
      <c r="I7" s="583">
        <v>1.5048227841222029E-4</v>
      </c>
      <c r="J7" s="577"/>
      <c r="K7" s="137"/>
      <c r="L7" s="138" t="s">
        <v>7</v>
      </c>
      <c r="M7" s="584">
        <v>0.91400000000000003</v>
      </c>
      <c r="N7" s="584">
        <v>2.5289966985158579E-8</v>
      </c>
      <c r="O7" s="230">
        <f t="shared" si="0"/>
        <v>0.89803075243229558</v>
      </c>
      <c r="Z7" s="585">
        <v>1.1682851259762628</v>
      </c>
      <c r="AA7" s="257">
        <f t="shared" si="1"/>
        <v>1.3648901355773722</v>
      </c>
      <c r="AB7" s="586">
        <v>0.84075702213331494</v>
      </c>
      <c r="AC7" s="257">
        <f t="shared" si="2"/>
        <v>0.70687237026647942</v>
      </c>
      <c r="AD7" s="361">
        <f t="shared" si="3"/>
        <v>1.0358812529219259</v>
      </c>
      <c r="AE7" s="222">
        <f t="shared" si="4"/>
        <v>1.0177825174967028</v>
      </c>
    </row>
    <row r="8" spans="1:31" ht="15.6" x14ac:dyDescent="0.3">
      <c r="A8" s="206" t="s">
        <v>4</v>
      </c>
      <c r="B8" s="207">
        <f>AllBirds!G8</f>
        <v>1.3333333333333337</v>
      </c>
      <c r="F8" s="14" t="s">
        <v>0</v>
      </c>
      <c r="G8" s="17" t="s">
        <v>3</v>
      </c>
      <c r="H8" s="587">
        <v>0.32258064516129048</v>
      </c>
      <c r="I8" s="583">
        <v>1</v>
      </c>
      <c r="J8" s="577"/>
      <c r="K8" s="137"/>
      <c r="L8" s="138" t="s">
        <v>4</v>
      </c>
      <c r="M8" s="584">
        <v>1.032</v>
      </c>
      <c r="N8" s="584">
        <v>2.8958427053463539E-8</v>
      </c>
      <c r="O8" s="230">
        <f t="shared" si="0"/>
        <v>0.99930635361913001</v>
      </c>
      <c r="Z8" s="585">
        <v>1.1682851259762628</v>
      </c>
      <c r="AA8" s="257">
        <f t="shared" si="1"/>
        <v>1.3648901355773722</v>
      </c>
      <c r="AB8" s="586">
        <v>0.87642223957917997</v>
      </c>
      <c r="AC8" s="257">
        <f t="shared" si="2"/>
        <v>0.76811594202898559</v>
      </c>
      <c r="AD8" s="361">
        <f t="shared" si="3"/>
        <v>1.0665030388031789</v>
      </c>
      <c r="AE8" s="222">
        <f t="shared" si="4"/>
        <v>1.0327163399516728</v>
      </c>
    </row>
    <row r="9" spans="1:31" ht="17.399999999999999" x14ac:dyDescent="0.3">
      <c r="A9" s="206" t="s">
        <v>5</v>
      </c>
      <c r="B9" s="207">
        <f>AllBirds!G9</f>
        <v>3.2795698924731167</v>
      </c>
      <c r="F9" s="14" t="s">
        <v>0</v>
      </c>
      <c r="G9" s="17" t="s">
        <v>4</v>
      </c>
      <c r="H9" s="582" t="s">
        <v>169</v>
      </c>
      <c r="I9" s="583">
        <v>2.8958427053463539E-8</v>
      </c>
      <c r="J9" s="577"/>
      <c r="K9" s="137"/>
      <c r="L9" s="138" t="s">
        <v>8</v>
      </c>
      <c r="M9" s="584">
        <v>0.96799999999999997</v>
      </c>
      <c r="N9" s="584">
        <v>3.4564743625602687E-7</v>
      </c>
      <c r="O9" s="230">
        <f t="shared" si="0"/>
        <v>0.94308745610138411</v>
      </c>
      <c r="Z9" s="585">
        <v>1.1682851259762628</v>
      </c>
      <c r="AA9" s="257">
        <f t="shared" si="1"/>
        <v>1.3648901355773722</v>
      </c>
      <c r="AB9" s="586">
        <v>0.8614924480003664</v>
      </c>
      <c r="AC9" s="257">
        <f t="shared" si="2"/>
        <v>0.74216923796166401</v>
      </c>
      <c r="AD9" s="361">
        <f t="shared" si="3"/>
        <v>1.0535296867695181</v>
      </c>
      <c r="AE9" s="222">
        <f t="shared" si="4"/>
        <v>1.026415942378877</v>
      </c>
    </row>
    <row r="10" spans="1:31" ht="17.399999999999999" x14ac:dyDescent="0.3">
      <c r="A10" s="206" t="s">
        <v>6</v>
      </c>
      <c r="B10" s="207">
        <f>AllBirds!G10</f>
        <v>1.3870967741935487</v>
      </c>
      <c r="F10" s="14" t="s">
        <v>0</v>
      </c>
      <c r="G10" s="17" t="s">
        <v>5</v>
      </c>
      <c r="H10" s="582" t="s">
        <v>379</v>
      </c>
      <c r="I10" s="583">
        <v>6.4402307692047489E-6</v>
      </c>
      <c r="J10" s="577"/>
      <c r="K10" s="87"/>
      <c r="L10" s="88" t="s">
        <v>2</v>
      </c>
      <c r="M10" s="586">
        <v>0.67700000000000005</v>
      </c>
      <c r="N10" s="586">
        <v>1.5048227841222029E-4</v>
      </c>
      <c r="O10" s="222">
        <f t="shared" si="0"/>
        <v>0.61980307413349389</v>
      </c>
      <c r="Z10" s="585">
        <v>1.1682851259762628</v>
      </c>
      <c r="AA10" s="257">
        <f t="shared" si="1"/>
        <v>1.3648901355773722</v>
      </c>
      <c r="AB10" s="586">
        <v>1.01057984457112</v>
      </c>
      <c r="AC10" s="257">
        <f t="shared" si="2"/>
        <v>1.0212716222533891</v>
      </c>
      <c r="AD10" s="361">
        <f t="shared" si="3"/>
        <v>1.1930808789153806</v>
      </c>
      <c r="AE10" s="222">
        <f t="shared" si="4"/>
        <v>1.0922824171959287</v>
      </c>
    </row>
    <row r="11" spans="1:31" ht="18" thickBot="1" x14ac:dyDescent="0.35">
      <c r="A11" s="206" t="s">
        <v>7</v>
      </c>
      <c r="B11" s="207">
        <f>AllBirds!G11</f>
        <v>1.4516129032258067</v>
      </c>
      <c r="F11" s="14" t="s">
        <v>0</v>
      </c>
      <c r="G11" s="17" t="s">
        <v>6</v>
      </c>
      <c r="H11" s="582" t="s">
        <v>214</v>
      </c>
      <c r="I11" s="583">
        <v>1.954650297039197E-8</v>
      </c>
      <c r="J11" s="577"/>
      <c r="K11" s="90"/>
      <c r="L11" s="91" t="s">
        <v>9</v>
      </c>
      <c r="M11" s="588">
        <v>0.72</v>
      </c>
      <c r="N11" s="588">
        <v>2.6701597504502649E-4</v>
      </c>
      <c r="O11" s="228">
        <f t="shared" si="0"/>
        <v>0.66321061071204768</v>
      </c>
      <c r="Z11" s="589">
        <v>1.1682851259762628</v>
      </c>
      <c r="AA11" s="272">
        <f t="shared" si="1"/>
        <v>1.3648901355773722</v>
      </c>
      <c r="AB11" s="588">
        <v>0.99613559067378599</v>
      </c>
      <c r="AC11" s="272">
        <f t="shared" si="2"/>
        <v>0.99228611500701247</v>
      </c>
      <c r="AD11" s="363">
        <f t="shared" si="3"/>
        <v>1.1785881252921924</v>
      </c>
      <c r="AE11" s="228">
        <f t="shared" si="4"/>
        <v>1.085627986601392</v>
      </c>
    </row>
    <row r="12" spans="1:31" ht="17.399999999999999" x14ac:dyDescent="0.3">
      <c r="A12" s="206" t="s">
        <v>8</v>
      </c>
      <c r="B12" s="207">
        <f>AllBirds!G12</f>
        <v>1.3978494623655915</v>
      </c>
      <c r="F12" s="14" t="s">
        <v>0</v>
      </c>
      <c r="G12" s="17" t="s">
        <v>7</v>
      </c>
      <c r="H12" s="582" t="s">
        <v>380</v>
      </c>
      <c r="I12" s="583">
        <v>2.5289966985158579E-8</v>
      </c>
      <c r="J12" s="577"/>
      <c r="K12" s="134" t="s">
        <v>5</v>
      </c>
      <c r="L12" s="135" t="s">
        <v>4</v>
      </c>
      <c r="M12" s="579">
        <v>1.946</v>
      </c>
      <c r="N12" s="579">
        <v>3.4290069035411512E-18</v>
      </c>
      <c r="O12" s="216">
        <f t="shared" si="0"/>
        <v>1.6582510655665252</v>
      </c>
      <c r="Z12" s="580">
        <v>1.4093290987732074</v>
      </c>
      <c r="AA12" s="267">
        <f t="shared" si="1"/>
        <v>1.9862085086489012</v>
      </c>
      <c r="AB12" s="581">
        <v>0.87642223957917997</v>
      </c>
      <c r="AC12" s="267">
        <f t="shared" si="2"/>
        <v>0.76811594202898559</v>
      </c>
      <c r="AD12" s="360">
        <f t="shared" si="3"/>
        <v>1.3771622253389433</v>
      </c>
      <c r="AE12" s="229">
        <f t="shared" si="4"/>
        <v>1.1735255537647842</v>
      </c>
    </row>
    <row r="13" spans="1:31" ht="17.399999999999999" x14ac:dyDescent="0.3">
      <c r="A13" s="206" t="s">
        <v>9</v>
      </c>
      <c r="B13" s="207">
        <f>AllBirds!G13</f>
        <v>1.6451612903225812</v>
      </c>
      <c r="F13" s="14" t="s">
        <v>0</v>
      </c>
      <c r="G13" s="17" t="s">
        <v>8</v>
      </c>
      <c r="H13" s="582" t="s">
        <v>167</v>
      </c>
      <c r="I13" s="583">
        <v>3.4564743625602687E-7</v>
      </c>
      <c r="J13" s="577"/>
      <c r="K13" s="137"/>
      <c r="L13" s="138" t="s">
        <v>6</v>
      </c>
      <c r="M13" s="584">
        <v>1.8919999999999999</v>
      </c>
      <c r="N13" s="584">
        <v>1.0243127061192264E-17</v>
      </c>
      <c r="O13" s="230">
        <f t="shared" si="0"/>
        <v>1.6078073040032541</v>
      </c>
      <c r="Z13" s="585">
        <v>1.4093290987732074</v>
      </c>
      <c r="AA13" s="257">
        <f t="shared" si="1"/>
        <v>1.9862085086489012</v>
      </c>
      <c r="AB13" s="586">
        <v>0.88504799752570684</v>
      </c>
      <c r="AC13" s="257">
        <f t="shared" si="2"/>
        <v>0.78330995792426361</v>
      </c>
      <c r="AD13" s="361">
        <f t="shared" si="3"/>
        <v>1.3847592332865823</v>
      </c>
      <c r="AE13" s="222">
        <f t="shared" si="4"/>
        <v>1.1767579331734213</v>
      </c>
    </row>
    <row r="14" spans="1:31" ht="17.399999999999999" x14ac:dyDescent="0.3">
      <c r="A14" s="206" t="s">
        <v>10</v>
      </c>
      <c r="B14" s="207">
        <f>AllBirds!G14</f>
        <v>2.5268817204301071</v>
      </c>
      <c r="F14" s="14" t="s">
        <v>0</v>
      </c>
      <c r="G14" s="17" t="s">
        <v>9</v>
      </c>
      <c r="H14" s="582" t="s">
        <v>56</v>
      </c>
      <c r="I14" s="583">
        <v>2.6701597504502649E-4</v>
      </c>
      <c r="J14" s="577"/>
      <c r="K14" s="137"/>
      <c r="L14" s="138" t="s">
        <v>8</v>
      </c>
      <c r="M14" s="584">
        <v>1.8819999999999999</v>
      </c>
      <c r="N14" s="584">
        <v>3.0588734276044322E-17</v>
      </c>
      <c r="O14" s="230">
        <f t="shared" si="0"/>
        <v>1.6113221145443699</v>
      </c>
      <c r="Z14" s="585">
        <v>1.4093290987732074</v>
      </c>
      <c r="AA14" s="257">
        <f t="shared" si="1"/>
        <v>1.9862085086489012</v>
      </c>
      <c r="AB14" s="586">
        <v>0.8614924480003664</v>
      </c>
      <c r="AC14" s="257">
        <f t="shared" si="2"/>
        <v>0.74216923796166401</v>
      </c>
      <c r="AD14" s="361">
        <f t="shared" si="3"/>
        <v>1.3641888733052827</v>
      </c>
      <c r="AE14" s="222">
        <f t="shared" si="4"/>
        <v>1.1679849627907384</v>
      </c>
    </row>
    <row r="15" spans="1:31" ht="15.6" x14ac:dyDescent="0.3">
      <c r="A15" s="206" t="s">
        <v>11</v>
      </c>
      <c r="B15" s="207">
        <f>AllBirds!G15</f>
        <v>2.5161290322580641</v>
      </c>
      <c r="F15" s="14" t="s">
        <v>0</v>
      </c>
      <c r="G15" s="17" t="s">
        <v>10</v>
      </c>
      <c r="H15" s="587">
        <v>-0.16129032258064546</v>
      </c>
      <c r="I15" s="583">
        <v>1</v>
      </c>
      <c r="J15" s="577"/>
      <c r="K15" s="137"/>
      <c r="L15" s="138" t="s">
        <v>7</v>
      </c>
      <c r="M15" s="584">
        <v>1.8280000000000001</v>
      </c>
      <c r="N15" s="584">
        <v>6.9085792188509432E-17</v>
      </c>
      <c r="O15" s="230">
        <f t="shared" si="0"/>
        <v>1.5753116726764436</v>
      </c>
      <c r="Z15" s="585">
        <v>1.4093290987732074</v>
      </c>
      <c r="AA15" s="257">
        <f t="shared" si="1"/>
        <v>1.9862085086489012</v>
      </c>
      <c r="AB15" s="586">
        <v>0.84075702213331494</v>
      </c>
      <c r="AC15" s="257">
        <f t="shared" si="2"/>
        <v>0.70687237026647942</v>
      </c>
      <c r="AD15" s="361">
        <f t="shared" si="3"/>
        <v>1.3465404394576903</v>
      </c>
      <c r="AE15" s="222">
        <f t="shared" si="4"/>
        <v>1.1604052910331331</v>
      </c>
    </row>
    <row r="16" spans="1:31" ht="16.2" thickBot="1" x14ac:dyDescent="0.35">
      <c r="F16" s="15" t="s">
        <v>0</v>
      </c>
      <c r="G16" s="20" t="s">
        <v>11</v>
      </c>
      <c r="H16" s="590">
        <v>-0.15053763440860202</v>
      </c>
      <c r="I16" s="591">
        <v>1</v>
      </c>
      <c r="J16" s="577"/>
      <c r="K16" s="137"/>
      <c r="L16" s="138" t="s">
        <v>2</v>
      </c>
      <c r="M16" s="584">
        <v>1.591</v>
      </c>
      <c r="N16" s="584">
        <v>2.288887938360879E-14</v>
      </c>
      <c r="O16" s="230">
        <f t="shared" si="0"/>
        <v>1.2974295767426303</v>
      </c>
      <c r="Z16" s="585">
        <v>1.4093290987732074</v>
      </c>
      <c r="AA16" s="257">
        <f t="shared" si="1"/>
        <v>1.9862085086489012</v>
      </c>
      <c r="AB16" s="586">
        <v>1.01057984457112</v>
      </c>
      <c r="AC16" s="257">
        <f t="shared" si="2"/>
        <v>1.0212716222533891</v>
      </c>
      <c r="AD16" s="361">
        <f t="shared" si="3"/>
        <v>1.503740065451145</v>
      </c>
      <c r="AE16" s="222">
        <f t="shared" si="4"/>
        <v>1.2262707961340125</v>
      </c>
    </row>
    <row r="17" spans="1:31" ht="15.6" x14ac:dyDescent="0.3">
      <c r="F17" s="13" t="s">
        <v>1</v>
      </c>
      <c r="G17" s="26" t="s">
        <v>0</v>
      </c>
      <c r="H17" s="575">
        <v>-0.24731182795698903</v>
      </c>
      <c r="I17" s="576">
        <v>1</v>
      </c>
      <c r="J17" s="577"/>
      <c r="K17" s="137"/>
      <c r="L17" s="138" t="s">
        <v>9</v>
      </c>
      <c r="M17" s="584">
        <v>1.6339999999999999</v>
      </c>
      <c r="N17" s="584">
        <v>1.7485795949015267E-13</v>
      </c>
      <c r="O17" s="230">
        <f t="shared" si="0"/>
        <v>1.3389631960712038</v>
      </c>
      <c r="Z17" s="585">
        <v>1.4093290987732074</v>
      </c>
      <c r="AA17" s="257">
        <f t="shared" si="1"/>
        <v>1.9862085086489012</v>
      </c>
      <c r="AB17" s="586">
        <v>0.99613559067378599</v>
      </c>
      <c r="AC17" s="257">
        <f t="shared" si="2"/>
        <v>0.99228611500701247</v>
      </c>
      <c r="AD17" s="361">
        <f t="shared" si="3"/>
        <v>1.4892473118279568</v>
      </c>
      <c r="AE17" s="222">
        <f t="shared" si="4"/>
        <v>1.220347209538317</v>
      </c>
    </row>
    <row r="18" spans="1:31" ht="15.6" x14ac:dyDescent="0.3">
      <c r="A18" s="243" t="s">
        <v>32</v>
      </c>
      <c r="B18" s="505" t="s">
        <v>292</v>
      </c>
      <c r="F18" s="14" t="s">
        <v>1</v>
      </c>
      <c r="G18" s="17" t="s">
        <v>2</v>
      </c>
      <c r="H18" s="582">
        <v>0.43</v>
      </c>
      <c r="I18" s="583">
        <v>1.2657643807044634E-2</v>
      </c>
      <c r="J18" s="577"/>
      <c r="K18" s="137"/>
      <c r="L18" s="138" t="s">
        <v>3</v>
      </c>
      <c r="M18" s="584">
        <v>1.2370000000000001</v>
      </c>
      <c r="N18" s="584">
        <v>5.3906373675298198E-8</v>
      </c>
      <c r="O18" s="230">
        <f t="shared" si="0"/>
        <v>0.93427329444114693</v>
      </c>
      <c r="Z18" s="585">
        <v>1.4093290987732074</v>
      </c>
      <c r="AA18" s="257">
        <f t="shared" si="1"/>
        <v>1.9862085086489012</v>
      </c>
      <c r="AB18" s="586">
        <v>1.2328297115616613</v>
      </c>
      <c r="AC18" s="257">
        <f t="shared" si="2"/>
        <v>1.5198690977092091</v>
      </c>
      <c r="AD18" s="361">
        <f t="shared" si="3"/>
        <v>1.7530388031790551</v>
      </c>
      <c r="AE18" s="222">
        <f t="shared" si="4"/>
        <v>1.3240237170002112</v>
      </c>
    </row>
    <row r="19" spans="1:31" ht="15.6" x14ac:dyDescent="0.3">
      <c r="A19" s="206" t="s">
        <v>0</v>
      </c>
      <c r="B19" s="231">
        <f>AllBirds!G20</f>
        <v>0</v>
      </c>
      <c r="F19" s="14" t="s">
        <v>1</v>
      </c>
      <c r="G19" s="17" t="s">
        <v>3</v>
      </c>
      <c r="H19" s="587">
        <v>7.5268817204301453E-2</v>
      </c>
      <c r="I19" s="583">
        <v>1</v>
      </c>
      <c r="J19" s="577"/>
      <c r="K19" s="137"/>
      <c r="L19" s="138" t="s">
        <v>1</v>
      </c>
      <c r="M19" s="584">
        <v>1.161</v>
      </c>
      <c r="N19" s="584">
        <v>5.4295817280687948E-7</v>
      </c>
      <c r="O19" s="230">
        <f t="shared" si="0"/>
        <v>0.89965379122540823</v>
      </c>
      <c r="Z19" s="585">
        <v>1.4093290987732074</v>
      </c>
      <c r="AA19" s="257">
        <f t="shared" si="1"/>
        <v>1.9862085086489012</v>
      </c>
      <c r="AB19" s="586">
        <v>1.1595488474776598</v>
      </c>
      <c r="AC19" s="257">
        <f t="shared" si="2"/>
        <v>1.3445535296867692</v>
      </c>
      <c r="AD19" s="361">
        <f t="shared" si="3"/>
        <v>1.6653810191678353</v>
      </c>
      <c r="AE19" s="222">
        <f t="shared" si="4"/>
        <v>1.290496423539343</v>
      </c>
    </row>
    <row r="20" spans="1:31" ht="17.399999999999999" x14ac:dyDescent="0.3">
      <c r="A20" s="206" t="s">
        <v>1</v>
      </c>
      <c r="B20" s="231">
        <f>AllBirds!G21</f>
        <v>0</v>
      </c>
      <c r="F20" s="14" t="s">
        <v>1</v>
      </c>
      <c r="G20" s="17" t="s">
        <v>4</v>
      </c>
      <c r="H20" s="582" t="s">
        <v>53</v>
      </c>
      <c r="I20" s="583">
        <v>2.3676521276139103E-7</v>
      </c>
      <c r="J20" s="577"/>
      <c r="K20" s="87"/>
      <c r="L20" s="88" t="s">
        <v>0</v>
      </c>
      <c r="M20" s="586">
        <v>0.91400000000000003</v>
      </c>
      <c r="N20" s="586">
        <v>6.4402307692047489E-6</v>
      </c>
      <c r="O20" s="222">
        <f t="shared" si="0"/>
        <v>0.70610223722888954</v>
      </c>
      <c r="Z20" s="585">
        <v>1.4093290987732074</v>
      </c>
      <c r="AA20" s="257">
        <f t="shared" si="1"/>
        <v>1.9862085086489012</v>
      </c>
      <c r="AB20" s="586">
        <v>1.1682851259762628</v>
      </c>
      <c r="AC20" s="257">
        <f t="shared" si="2"/>
        <v>1.3648901355773722</v>
      </c>
      <c r="AD20" s="361">
        <f t="shared" si="3"/>
        <v>1.6755493221131368</v>
      </c>
      <c r="AE20" s="222">
        <f t="shared" si="4"/>
        <v>1.2944301148046335</v>
      </c>
    </row>
    <row r="21" spans="1:31" ht="18" thickBot="1" x14ac:dyDescent="0.35">
      <c r="A21" s="206" t="s">
        <v>2</v>
      </c>
      <c r="B21" s="231">
        <f>AllBirds!G22</f>
        <v>0</v>
      </c>
      <c r="F21" s="14" t="s">
        <v>1</v>
      </c>
      <c r="G21" s="17" t="s">
        <v>5</v>
      </c>
      <c r="H21" s="582" t="s">
        <v>218</v>
      </c>
      <c r="I21" s="583">
        <v>5.4295817280687948E-7</v>
      </c>
      <c r="J21" s="577"/>
      <c r="K21" s="90"/>
      <c r="L21" s="91" t="s">
        <v>11</v>
      </c>
      <c r="M21" s="588">
        <v>0.76300000000000001</v>
      </c>
      <c r="N21" s="588">
        <v>4.3075611590160569E-3</v>
      </c>
      <c r="O21" s="228">
        <f t="shared" si="0"/>
        <v>0.55969020580141771</v>
      </c>
      <c r="Z21" s="589">
        <v>1.4093290987732074</v>
      </c>
      <c r="AA21" s="272">
        <f t="shared" si="1"/>
        <v>1.9862085086489012</v>
      </c>
      <c r="AB21" s="588">
        <v>1.3155665272108179</v>
      </c>
      <c r="AC21" s="272">
        <f t="shared" si="2"/>
        <v>1.7307152875175318</v>
      </c>
      <c r="AD21" s="363">
        <f t="shared" si="3"/>
        <v>1.8584618980832164</v>
      </c>
      <c r="AE21" s="228">
        <f t="shared" si="4"/>
        <v>1.363254157552148</v>
      </c>
    </row>
    <row r="22" spans="1:31" ht="17.399999999999999" x14ac:dyDescent="0.3">
      <c r="A22" s="206" t="s">
        <v>3</v>
      </c>
      <c r="B22" s="231">
        <f>AllBirds!G23</f>
        <v>0</v>
      </c>
      <c r="F22" s="14" t="s">
        <v>1</v>
      </c>
      <c r="G22" s="17" t="s">
        <v>6</v>
      </c>
      <c r="H22" s="582" t="s">
        <v>381</v>
      </c>
      <c r="I22" s="583">
        <v>5.2201772772613157E-6</v>
      </c>
      <c r="J22" s="577"/>
      <c r="K22" s="134" t="s">
        <v>11</v>
      </c>
      <c r="L22" s="135" t="s">
        <v>4</v>
      </c>
      <c r="M22" s="579">
        <v>1.1830000000000001</v>
      </c>
      <c r="N22" s="579">
        <v>4.5378579021783481E-11</v>
      </c>
      <c r="O22" s="216">
        <f t="shared" si="0"/>
        <v>1.0583547906361497</v>
      </c>
      <c r="Z22" s="580">
        <v>1.3155665272108179</v>
      </c>
      <c r="AA22" s="267">
        <f t="shared" si="1"/>
        <v>1.7307152875175318</v>
      </c>
      <c r="AB22" s="581">
        <v>0.87642223957917997</v>
      </c>
      <c r="AC22" s="267">
        <f t="shared" si="2"/>
        <v>0.76811594202898559</v>
      </c>
      <c r="AD22" s="360">
        <f t="shared" si="3"/>
        <v>1.2494156147732587</v>
      </c>
      <c r="AE22" s="229">
        <f t="shared" si="4"/>
        <v>1.117772613179111</v>
      </c>
    </row>
    <row r="23" spans="1:31" ht="17.399999999999999" x14ac:dyDescent="0.3">
      <c r="A23" s="206" t="s">
        <v>4</v>
      </c>
      <c r="B23" s="231">
        <f>AllBirds!G24</f>
        <v>0</v>
      </c>
      <c r="F23" s="14" t="s">
        <v>1</v>
      </c>
      <c r="G23" s="17" t="s">
        <v>7</v>
      </c>
      <c r="H23" s="582" t="s">
        <v>135</v>
      </c>
      <c r="I23" s="583">
        <v>1.2365766969769752E-4</v>
      </c>
      <c r="J23" s="577"/>
      <c r="K23" s="137"/>
      <c r="L23" s="138" t="s">
        <v>6</v>
      </c>
      <c r="M23" s="584">
        <v>1.129</v>
      </c>
      <c r="N23" s="584">
        <v>2.7054922757595468E-9</v>
      </c>
      <c r="O23" s="230">
        <f t="shared" si="0"/>
        <v>1.0069875995574535</v>
      </c>
      <c r="Z23" s="585">
        <v>1.3155665272108179</v>
      </c>
      <c r="AA23" s="257">
        <f t="shared" si="1"/>
        <v>1.7307152875175318</v>
      </c>
      <c r="AB23" s="586">
        <v>0.88504799752570684</v>
      </c>
      <c r="AC23" s="257">
        <f t="shared" si="2"/>
        <v>0.78330995792426361</v>
      </c>
      <c r="AD23" s="361">
        <f t="shared" si="3"/>
        <v>1.2570126227208978</v>
      </c>
      <c r="AE23" s="222">
        <f t="shared" si="4"/>
        <v>1.1211657427521133</v>
      </c>
    </row>
    <row r="24" spans="1:31" ht="17.399999999999999" x14ac:dyDescent="0.3">
      <c r="A24" s="206" t="s">
        <v>5</v>
      </c>
      <c r="B24" s="231">
        <f>AllBirds!G25</f>
        <v>0</v>
      </c>
      <c r="F24" s="14" t="s">
        <v>1</v>
      </c>
      <c r="G24" s="17" t="s">
        <v>8</v>
      </c>
      <c r="H24" s="582" t="s">
        <v>56</v>
      </c>
      <c r="I24" s="583">
        <v>4.4430374720405162E-6</v>
      </c>
      <c r="J24" s="577"/>
      <c r="K24" s="137"/>
      <c r="L24" s="138" t="s">
        <v>7</v>
      </c>
      <c r="M24" s="584">
        <v>1.0649999999999999</v>
      </c>
      <c r="N24" s="584">
        <v>3.5734116315452937E-9</v>
      </c>
      <c r="O24" s="230">
        <f t="shared" si="0"/>
        <v>0.96468268720680772</v>
      </c>
      <c r="Z24" s="585">
        <v>1.3155665272108179</v>
      </c>
      <c r="AA24" s="257">
        <f t="shared" si="1"/>
        <v>1.7307152875175318</v>
      </c>
      <c r="AB24" s="586">
        <v>0.84075702213331494</v>
      </c>
      <c r="AC24" s="257">
        <f t="shared" si="2"/>
        <v>0.70687237026647942</v>
      </c>
      <c r="AD24" s="361">
        <f t="shared" si="3"/>
        <v>1.2187938288920055</v>
      </c>
      <c r="AE24" s="222">
        <f t="shared" si="4"/>
        <v>1.1039899586916566</v>
      </c>
    </row>
    <row r="25" spans="1:31" ht="15.6" x14ac:dyDescent="0.3">
      <c r="A25" s="206" t="s">
        <v>6</v>
      </c>
      <c r="B25" s="231">
        <f>AllBirds!G26</f>
        <v>0</v>
      </c>
      <c r="F25" s="14" t="s">
        <v>1</v>
      </c>
      <c r="G25" s="17" t="s">
        <v>9</v>
      </c>
      <c r="H25" s="587">
        <v>0.47311827956989272</v>
      </c>
      <c r="I25" s="583">
        <v>6.4810405009633212E-2</v>
      </c>
      <c r="J25" s="577"/>
      <c r="K25" s="137"/>
      <c r="L25" s="138" t="s">
        <v>8</v>
      </c>
      <c r="M25" s="584">
        <v>1.1180000000000001</v>
      </c>
      <c r="N25" s="584">
        <v>2.5602333944936632E-8</v>
      </c>
      <c r="O25" s="230">
        <f t="shared" si="0"/>
        <v>1.0054370457155684</v>
      </c>
      <c r="Z25" s="585">
        <v>1.3155665272108179</v>
      </c>
      <c r="AA25" s="257">
        <f t="shared" si="1"/>
        <v>1.7307152875175318</v>
      </c>
      <c r="AB25" s="586">
        <v>0.8614924480003664</v>
      </c>
      <c r="AC25" s="257">
        <f t="shared" si="2"/>
        <v>0.74216923796166401</v>
      </c>
      <c r="AD25" s="361">
        <f t="shared" si="3"/>
        <v>1.2364422627395979</v>
      </c>
      <c r="AE25" s="222">
        <f t="shared" si="4"/>
        <v>1.1119542538879905</v>
      </c>
    </row>
    <row r="26" spans="1:31" ht="15.6" x14ac:dyDescent="0.3">
      <c r="A26" s="206" t="s">
        <v>7</v>
      </c>
      <c r="B26" s="231">
        <f>AllBirds!G27</f>
        <v>0</v>
      </c>
      <c r="F26" s="14" t="s">
        <v>1</v>
      </c>
      <c r="G26" s="17" t="s">
        <v>10</v>
      </c>
      <c r="H26" s="587">
        <v>-0.40860215053763449</v>
      </c>
      <c r="I26" s="583">
        <v>1</v>
      </c>
      <c r="J26" s="577"/>
      <c r="K26" s="87"/>
      <c r="L26" s="88" t="s">
        <v>9</v>
      </c>
      <c r="M26" s="586">
        <v>0.871</v>
      </c>
      <c r="N26" s="586">
        <v>4.5897593338995548E-5</v>
      </c>
      <c r="O26" s="222">
        <f t="shared" si="0"/>
        <v>0.74646460611977039</v>
      </c>
      <c r="Z26" s="585">
        <v>1.3155665272108179</v>
      </c>
      <c r="AA26" s="257">
        <f t="shared" si="1"/>
        <v>1.7307152875175318</v>
      </c>
      <c r="AB26" s="586">
        <v>0.99613559067378599</v>
      </c>
      <c r="AC26" s="257">
        <f t="shared" si="2"/>
        <v>0.99228611500701247</v>
      </c>
      <c r="AD26" s="361">
        <f t="shared" si="3"/>
        <v>1.3615007012622722</v>
      </c>
      <c r="AE26" s="222">
        <f t="shared" si="4"/>
        <v>1.1668336219282818</v>
      </c>
    </row>
    <row r="27" spans="1:31" ht="16.2" thickBot="1" x14ac:dyDescent="0.35">
      <c r="A27" s="206" t="s">
        <v>8</v>
      </c>
      <c r="B27" s="231">
        <f>AllBirds!G28</f>
        <v>0</v>
      </c>
      <c r="F27" s="15" t="s">
        <v>1</v>
      </c>
      <c r="G27" s="20" t="s">
        <v>11</v>
      </c>
      <c r="H27" s="590">
        <v>-0.39784946236559104</v>
      </c>
      <c r="I27" s="591">
        <v>0.95944845900671571</v>
      </c>
      <c r="J27" s="577"/>
      <c r="K27" s="90"/>
      <c r="L27" s="91" t="s">
        <v>2</v>
      </c>
      <c r="M27" s="588">
        <v>0.82799999999999996</v>
      </c>
      <c r="N27" s="588">
        <v>8.0423014187791457E-5</v>
      </c>
      <c r="O27" s="228">
        <f t="shared" si="0"/>
        <v>0.70586582012306509</v>
      </c>
      <c r="Z27" s="589">
        <v>1.3155665272108179</v>
      </c>
      <c r="AA27" s="272">
        <f t="shared" si="1"/>
        <v>1.7307152875175318</v>
      </c>
      <c r="AB27" s="588">
        <v>1.01057984457112</v>
      </c>
      <c r="AC27" s="272">
        <f t="shared" si="2"/>
        <v>1.0212716222533891</v>
      </c>
      <c r="AD27" s="363">
        <f t="shared" si="3"/>
        <v>1.3759934548854604</v>
      </c>
      <c r="AE27" s="228">
        <f t="shared" si="4"/>
        <v>1.1730274740539799</v>
      </c>
    </row>
    <row r="28" spans="1:31" ht="17.399999999999999" x14ac:dyDescent="0.3">
      <c r="A28" s="206" t="s">
        <v>9</v>
      </c>
      <c r="B28" s="231">
        <f>AllBirds!G29</f>
        <v>0</v>
      </c>
      <c r="F28" s="13" t="s">
        <v>2</v>
      </c>
      <c r="G28" s="26" t="s">
        <v>0</v>
      </c>
      <c r="H28" s="592" t="s">
        <v>59</v>
      </c>
      <c r="I28" s="576">
        <v>1.5048227841222029E-4</v>
      </c>
      <c r="J28" s="577"/>
      <c r="K28" s="134" t="s">
        <v>10</v>
      </c>
      <c r="L28" s="135" t="s">
        <v>8</v>
      </c>
      <c r="M28" s="579">
        <v>1.129</v>
      </c>
      <c r="N28" s="579">
        <v>5.726705128735847E-11</v>
      </c>
      <c r="O28" s="216">
        <f t="shared" si="0"/>
        <v>1.0066132894991513</v>
      </c>
      <c r="Z28" s="580">
        <v>1.3318130650379219</v>
      </c>
      <c r="AA28" s="267">
        <f t="shared" si="1"/>
        <v>1.7737260402057038</v>
      </c>
      <c r="AB28" s="581">
        <v>0.8614924480003664</v>
      </c>
      <c r="AC28" s="267">
        <f t="shared" si="2"/>
        <v>0.74216923796166401</v>
      </c>
      <c r="AD28" s="360">
        <f t="shared" si="3"/>
        <v>1.2579476390836839</v>
      </c>
      <c r="AE28" s="229">
        <f t="shared" si="4"/>
        <v>1.1215826492433287</v>
      </c>
    </row>
    <row r="29" spans="1:31" ht="15.6" x14ac:dyDescent="0.3">
      <c r="A29" s="206" t="s">
        <v>10</v>
      </c>
      <c r="B29" s="231">
        <f>AllBirds!G30</f>
        <v>0</v>
      </c>
      <c r="F29" s="14" t="s">
        <v>2</v>
      </c>
      <c r="G29" s="17" t="s">
        <v>1</v>
      </c>
      <c r="H29" s="582">
        <v>-0.43</v>
      </c>
      <c r="I29" s="583">
        <v>1.2657643807044634E-2</v>
      </c>
      <c r="J29" s="577"/>
      <c r="K29" s="137"/>
      <c r="L29" s="138" t="s">
        <v>4</v>
      </c>
      <c r="M29" s="584">
        <v>1.194</v>
      </c>
      <c r="N29" s="584">
        <v>1.0420866481410261E-10</v>
      </c>
      <c r="O29" s="230">
        <f t="shared" si="0"/>
        <v>1.0591197104062995</v>
      </c>
      <c r="Z29" s="585">
        <v>1.3318130650379219</v>
      </c>
      <c r="AA29" s="257">
        <f t="shared" si="1"/>
        <v>1.7737260402057038</v>
      </c>
      <c r="AB29" s="586">
        <v>0.87642223957917997</v>
      </c>
      <c r="AC29" s="257">
        <f t="shared" si="2"/>
        <v>0.76811594202898559</v>
      </c>
      <c r="AD29" s="361">
        <f t="shared" si="3"/>
        <v>1.2709209911173447</v>
      </c>
      <c r="AE29" s="222">
        <f t="shared" si="4"/>
        <v>1.1273513166344131</v>
      </c>
    </row>
    <row r="30" spans="1:31" ht="15.6" x14ac:dyDescent="0.3">
      <c r="A30" s="206" t="s">
        <v>11</v>
      </c>
      <c r="B30" s="231">
        <f>AllBirds!G31</f>
        <v>0</v>
      </c>
      <c r="F30" s="14" t="s">
        <v>2</v>
      </c>
      <c r="G30" s="17" t="s">
        <v>3</v>
      </c>
      <c r="H30" s="587">
        <v>-0.35483870967741926</v>
      </c>
      <c r="I30" s="583">
        <v>0.16375957288968176</v>
      </c>
      <c r="J30" s="577"/>
      <c r="K30" s="137"/>
      <c r="L30" s="138" t="s">
        <v>7</v>
      </c>
      <c r="M30" s="584">
        <v>1.075</v>
      </c>
      <c r="N30" s="584">
        <v>3.0020252010055948E-10</v>
      </c>
      <c r="O30" s="230">
        <f t="shared" si="0"/>
        <v>0.96526204918453573</v>
      </c>
      <c r="Z30" s="585">
        <v>1.3318130650379219</v>
      </c>
      <c r="AA30" s="257">
        <f t="shared" si="1"/>
        <v>1.7737260402057038</v>
      </c>
      <c r="AB30" s="586">
        <v>0.84075702213331494</v>
      </c>
      <c r="AC30" s="257">
        <f t="shared" si="2"/>
        <v>0.70687237026647942</v>
      </c>
      <c r="AD30" s="361">
        <f t="shared" si="3"/>
        <v>1.2402992052360915</v>
      </c>
      <c r="AE30" s="222">
        <f t="shared" si="4"/>
        <v>1.1136872115796659</v>
      </c>
    </row>
    <row r="31" spans="1:31" ht="15.6" x14ac:dyDescent="0.3">
      <c r="F31" s="14" t="s">
        <v>2</v>
      </c>
      <c r="G31" s="17" t="s">
        <v>4</v>
      </c>
      <c r="H31" s="582">
        <v>0.35499999999999998</v>
      </c>
      <c r="I31" s="583">
        <v>3.4418051385399551E-2</v>
      </c>
      <c r="J31" s="577"/>
      <c r="K31" s="137"/>
      <c r="L31" s="138" t="s">
        <v>6</v>
      </c>
      <c r="M31" s="584">
        <v>1.1399999999999999</v>
      </c>
      <c r="N31" s="584">
        <v>4.2988502745358687E-10</v>
      </c>
      <c r="O31" s="230">
        <f t="shared" si="0"/>
        <v>1.0082109922439926</v>
      </c>
      <c r="Z31" s="585">
        <v>1.3318130650379219</v>
      </c>
      <c r="AA31" s="257">
        <f t="shared" si="1"/>
        <v>1.7737260402057038</v>
      </c>
      <c r="AB31" s="586">
        <v>0.88504799752570684</v>
      </c>
      <c r="AC31" s="257">
        <f t="shared" si="2"/>
        <v>0.78330995792426361</v>
      </c>
      <c r="AD31" s="361">
        <f t="shared" si="3"/>
        <v>1.2785179990649838</v>
      </c>
      <c r="AE31" s="222">
        <f t="shared" si="4"/>
        <v>1.1307157021395713</v>
      </c>
    </row>
    <row r="32" spans="1:31" ht="18" thickBot="1" x14ac:dyDescent="0.35">
      <c r="F32" s="14" t="s">
        <v>2</v>
      </c>
      <c r="G32" s="17" t="s">
        <v>5</v>
      </c>
      <c r="H32" s="582" t="s">
        <v>238</v>
      </c>
      <c r="I32" s="583">
        <v>2.288887938360879E-14</v>
      </c>
      <c r="J32" s="577"/>
      <c r="K32" s="87"/>
      <c r="L32" s="88" t="s">
        <v>9</v>
      </c>
      <c r="M32" s="586">
        <v>0.88200000000000001</v>
      </c>
      <c r="N32" s="586">
        <v>1.5043889740073118E-6</v>
      </c>
      <c r="O32" s="222">
        <f t="shared" si="0"/>
        <v>0.74999184445832023</v>
      </c>
      <c r="Z32" s="585">
        <v>1.3318130650379219</v>
      </c>
      <c r="AA32" s="257">
        <f t="shared" si="1"/>
        <v>1.7737260402057038</v>
      </c>
      <c r="AB32" s="586">
        <v>0.99613559067378599</v>
      </c>
      <c r="AC32" s="257">
        <f t="shared" si="2"/>
        <v>0.99228611500701247</v>
      </c>
      <c r="AD32" s="361">
        <f t="shared" si="3"/>
        <v>1.3830060776063582</v>
      </c>
      <c r="AE32" s="222">
        <f t="shared" si="4"/>
        <v>1.1760127880284117</v>
      </c>
    </row>
    <row r="33" spans="1:31" ht="16.2" thickBot="1" x14ac:dyDescent="0.35">
      <c r="A33" s="593" t="s">
        <v>253</v>
      </c>
      <c r="B33" s="594"/>
      <c r="C33" s="594"/>
      <c r="D33" s="595"/>
      <c r="F33" s="14" t="s">
        <v>2</v>
      </c>
      <c r="G33" s="17" t="s">
        <v>6</v>
      </c>
      <c r="H33" s="587">
        <v>0.30107526881720426</v>
      </c>
      <c r="I33" s="583">
        <v>0.22211701924642172</v>
      </c>
      <c r="J33" s="577"/>
      <c r="K33" s="90"/>
      <c r="L33" s="91" t="s">
        <v>2</v>
      </c>
      <c r="M33" s="588">
        <v>0.83899999999999997</v>
      </c>
      <c r="N33" s="588">
        <v>1.7180642952486849E-5</v>
      </c>
      <c r="O33" s="228">
        <f t="shared" si="0"/>
        <v>0.7097186767660405</v>
      </c>
      <c r="Z33" s="589">
        <v>1.3318130650379219</v>
      </c>
      <c r="AA33" s="272">
        <f t="shared" si="1"/>
        <v>1.7737260402057038</v>
      </c>
      <c r="AB33" s="588">
        <v>1.01057984457112</v>
      </c>
      <c r="AC33" s="272">
        <f t="shared" si="2"/>
        <v>1.0212716222533891</v>
      </c>
      <c r="AD33" s="363">
        <f t="shared" si="3"/>
        <v>1.3974988312295464</v>
      </c>
      <c r="AE33" s="228">
        <f t="shared" si="4"/>
        <v>1.182158547416355</v>
      </c>
    </row>
    <row r="34" spans="1:31" ht="24" x14ac:dyDescent="0.3">
      <c r="A34" s="596" t="s">
        <v>252</v>
      </c>
      <c r="B34" s="597" t="s">
        <v>280</v>
      </c>
      <c r="C34" s="598" t="s">
        <v>254</v>
      </c>
      <c r="D34" s="599" t="s">
        <v>281</v>
      </c>
      <c r="F34" s="14" t="s">
        <v>2</v>
      </c>
      <c r="G34" s="17" t="s">
        <v>7</v>
      </c>
      <c r="H34" s="587">
        <v>0.23655913978494625</v>
      </c>
      <c r="I34" s="583">
        <v>1</v>
      </c>
      <c r="J34" s="577"/>
      <c r="K34" s="84" t="s">
        <v>1</v>
      </c>
      <c r="L34" s="85" t="s">
        <v>4</v>
      </c>
      <c r="M34" s="581">
        <v>0.78500000000000003</v>
      </c>
      <c r="N34" s="581">
        <v>2.3676521276139103E-7</v>
      </c>
      <c r="O34" s="229">
        <f t="shared" si="0"/>
        <v>0.76378104509196831</v>
      </c>
      <c r="Z34" s="580">
        <v>1.1595488474776598</v>
      </c>
      <c r="AA34" s="267">
        <f t="shared" si="1"/>
        <v>1.3445535296867692</v>
      </c>
      <c r="AB34" s="581">
        <v>0.87642223957917997</v>
      </c>
      <c r="AC34" s="267">
        <f t="shared" si="2"/>
        <v>0.76811594202898559</v>
      </c>
      <c r="AD34" s="360">
        <f t="shared" si="3"/>
        <v>1.0563347358578774</v>
      </c>
      <c r="AE34" s="229">
        <f t="shared" si="4"/>
        <v>1.0277814630834112</v>
      </c>
    </row>
    <row r="35" spans="1:31" ht="15.6" x14ac:dyDescent="0.3">
      <c r="A35" s="600" t="s">
        <v>255</v>
      </c>
      <c r="B35" s="601">
        <v>2.365591397849462</v>
      </c>
      <c r="C35" s="602">
        <v>1.1682851259762628</v>
      </c>
      <c r="D35" s="603">
        <v>93</v>
      </c>
      <c r="F35" s="14" t="s">
        <v>2</v>
      </c>
      <c r="G35" s="17" t="s">
        <v>8</v>
      </c>
      <c r="H35" s="587">
        <v>0.29032258064516125</v>
      </c>
      <c r="I35" s="583">
        <v>0.13108937367809453</v>
      </c>
      <c r="J35" s="577"/>
      <c r="K35" s="87"/>
      <c r="L35" s="88" t="s">
        <v>8</v>
      </c>
      <c r="M35" s="586">
        <v>0.72</v>
      </c>
      <c r="N35" s="586">
        <v>4.4430374720405162E-6</v>
      </c>
      <c r="O35" s="222">
        <f t="shared" si="0"/>
        <v>0.7048798843736751</v>
      </c>
      <c r="Z35" s="585">
        <v>1.1595488474776598</v>
      </c>
      <c r="AA35" s="257">
        <f t="shared" si="1"/>
        <v>1.3445535296867692</v>
      </c>
      <c r="AB35" s="586">
        <v>0.8614924480003664</v>
      </c>
      <c r="AC35" s="257">
        <f t="shared" si="2"/>
        <v>0.74216923796166401</v>
      </c>
      <c r="AD35" s="361">
        <f t="shared" si="3"/>
        <v>1.0433613838242166</v>
      </c>
      <c r="AE35" s="222">
        <f t="shared" si="4"/>
        <v>1.0214506272082937</v>
      </c>
    </row>
    <row r="36" spans="1:31" ht="15.6" x14ac:dyDescent="0.3">
      <c r="A36" s="604" t="s">
        <v>256</v>
      </c>
      <c r="B36" s="605">
        <v>2.118279569892473</v>
      </c>
      <c r="C36" s="606">
        <v>1.1595488474776598</v>
      </c>
      <c r="D36" s="607">
        <v>93</v>
      </c>
      <c r="F36" s="14" t="s">
        <v>2</v>
      </c>
      <c r="G36" s="17" t="s">
        <v>9</v>
      </c>
      <c r="H36" s="587">
        <v>4.3010752688172005E-2</v>
      </c>
      <c r="I36" s="583">
        <v>1</v>
      </c>
      <c r="J36" s="577"/>
      <c r="K36" s="87"/>
      <c r="L36" s="88" t="s">
        <v>6</v>
      </c>
      <c r="M36" s="586">
        <v>0.73099999999999998</v>
      </c>
      <c r="N36" s="586">
        <v>5.2201772772613157E-6</v>
      </c>
      <c r="O36" s="222">
        <f t="shared" si="0"/>
        <v>0.70869683550711948</v>
      </c>
      <c r="Z36" s="585">
        <v>1.1595488474776598</v>
      </c>
      <c r="AA36" s="257">
        <f t="shared" si="1"/>
        <v>1.3445535296867692</v>
      </c>
      <c r="AB36" s="586">
        <v>0.88504799752570684</v>
      </c>
      <c r="AC36" s="257">
        <f t="shared" si="2"/>
        <v>0.78330995792426361</v>
      </c>
      <c r="AD36" s="361">
        <f t="shared" si="3"/>
        <v>1.0639317438055165</v>
      </c>
      <c r="AE36" s="222">
        <f t="shared" si="4"/>
        <v>1.0314706703564172</v>
      </c>
    </row>
    <row r="37" spans="1:31" ht="18" thickBot="1" x14ac:dyDescent="0.35">
      <c r="A37" s="604" t="s">
        <v>257</v>
      </c>
      <c r="B37" s="605">
        <v>1.6881720430107527</v>
      </c>
      <c r="C37" s="606">
        <v>1.01057984457112</v>
      </c>
      <c r="D37" s="607">
        <v>93</v>
      </c>
      <c r="F37" s="14" t="s">
        <v>2</v>
      </c>
      <c r="G37" s="17" t="s">
        <v>10</v>
      </c>
      <c r="H37" s="582" t="s">
        <v>166</v>
      </c>
      <c r="I37" s="583">
        <v>1.7180642952486849E-5</v>
      </c>
      <c r="J37" s="577"/>
      <c r="K37" s="90"/>
      <c r="L37" s="91" t="s">
        <v>7</v>
      </c>
      <c r="M37" s="588">
        <v>0.66700000000000004</v>
      </c>
      <c r="N37" s="588">
        <v>1.2365766969769752E-4</v>
      </c>
      <c r="O37" s="228">
        <f t="shared" si="0"/>
        <v>0.65858663720543309</v>
      </c>
      <c r="Z37" s="589">
        <v>1.1595488474776598</v>
      </c>
      <c r="AA37" s="272">
        <f t="shared" si="1"/>
        <v>1.3445535296867692</v>
      </c>
      <c r="AB37" s="588">
        <v>0.84075702213331494</v>
      </c>
      <c r="AC37" s="272">
        <f t="shared" si="2"/>
        <v>0.70687237026647942</v>
      </c>
      <c r="AD37" s="363">
        <f t="shared" si="3"/>
        <v>1.0257129499766244</v>
      </c>
      <c r="AE37" s="228">
        <f t="shared" si="4"/>
        <v>1.0127748762566262</v>
      </c>
    </row>
    <row r="38" spans="1:31" ht="18" thickBot="1" x14ac:dyDescent="0.35">
      <c r="A38" s="604" t="s">
        <v>258</v>
      </c>
      <c r="B38" s="605">
        <v>2.0430107526881707</v>
      </c>
      <c r="C38" s="606">
        <v>1.2328297115616613</v>
      </c>
      <c r="D38" s="607">
        <v>93</v>
      </c>
      <c r="F38" s="15" t="s">
        <v>2</v>
      </c>
      <c r="G38" s="20" t="s">
        <v>11</v>
      </c>
      <c r="H38" s="608" t="s">
        <v>216</v>
      </c>
      <c r="I38" s="591">
        <v>8.0423014187791457E-5</v>
      </c>
      <c r="J38" s="577"/>
      <c r="K38" s="93" t="s">
        <v>3</v>
      </c>
      <c r="L38" s="94" t="s">
        <v>4</v>
      </c>
      <c r="M38" s="609">
        <v>0.71</v>
      </c>
      <c r="N38" s="609">
        <v>3.1847554303326532E-7</v>
      </c>
      <c r="O38" s="398">
        <f t="shared" si="0"/>
        <v>0.66381453311042737</v>
      </c>
      <c r="Z38" s="610">
        <v>1.2328297115616613</v>
      </c>
      <c r="AA38" s="252">
        <f t="shared" ref="AA38:AA41" si="5">SUM(Z38*Z38)</f>
        <v>1.5198690977092091</v>
      </c>
      <c r="AB38" s="609">
        <v>0.87642223957917997</v>
      </c>
      <c r="AC38" s="252">
        <f t="shared" ref="AC38:AC41" si="6">SUM(AB38*AB38)</f>
        <v>0.76811594202898559</v>
      </c>
      <c r="AD38" s="397">
        <f t="shared" ref="AD38:AD41" si="7">SUM((AA38+AC38)/2)</f>
        <v>1.1439925198690974</v>
      </c>
      <c r="AE38" s="398">
        <f t="shared" ref="AE38:AE41" si="8">SQRT(AD38)</f>
        <v>1.069575859801023</v>
      </c>
    </row>
    <row r="39" spans="1:31" ht="15.6" x14ac:dyDescent="0.3">
      <c r="A39" s="604" t="s">
        <v>259</v>
      </c>
      <c r="B39" s="605">
        <v>1.3333333333333337</v>
      </c>
      <c r="C39" s="606">
        <v>0.87642223957917997</v>
      </c>
      <c r="D39" s="607">
        <v>93</v>
      </c>
      <c r="F39" s="13" t="s">
        <v>3</v>
      </c>
      <c r="G39" s="26" t="s">
        <v>0</v>
      </c>
      <c r="H39" s="575">
        <v>-0.32258064516129048</v>
      </c>
      <c r="I39" s="576">
        <v>1</v>
      </c>
      <c r="J39" s="577"/>
      <c r="K39" s="87"/>
      <c r="L39" s="88" t="s">
        <v>6</v>
      </c>
      <c r="M39" s="586">
        <v>0.65600000000000003</v>
      </c>
      <c r="N39" s="586">
        <v>3.6592068314745013E-5</v>
      </c>
      <c r="O39" s="222">
        <f t="shared" si="0"/>
        <v>0.61130083066515395</v>
      </c>
      <c r="Z39" s="585">
        <v>1.2328297115616613</v>
      </c>
      <c r="AA39" s="257">
        <f t="shared" si="5"/>
        <v>1.5198690977092091</v>
      </c>
      <c r="AB39" s="586">
        <v>0.88504799752570684</v>
      </c>
      <c r="AC39" s="257">
        <f t="shared" si="6"/>
        <v>0.78330995792426361</v>
      </c>
      <c r="AD39" s="361">
        <f t="shared" si="7"/>
        <v>1.1515895278167363</v>
      </c>
      <c r="AE39" s="222">
        <f t="shared" si="8"/>
        <v>1.0731213947250964</v>
      </c>
    </row>
    <row r="40" spans="1:31" ht="15.6" x14ac:dyDescent="0.3">
      <c r="A40" s="604" t="s">
        <v>260</v>
      </c>
      <c r="B40" s="605">
        <v>3.2795698924731167</v>
      </c>
      <c r="C40" s="606">
        <v>1.4093290987732074</v>
      </c>
      <c r="D40" s="607">
        <v>93</v>
      </c>
      <c r="F40" s="14" t="s">
        <v>3</v>
      </c>
      <c r="G40" s="17" t="s">
        <v>1</v>
      </c>
      <c r="H40" s="587">
        <v>-7.5268817204301453E-2</v>
      </c>
      <c r="I40" s="583">
        <v>1</v>
      </c>
      <c r="J40" s="577"/>
      <c r="K40" s="87"/>
      <c r="L40" s="88" t="s">
        <v>8</v>
      </c>
      <c r="M40" s="586">
        <v>0.64500000000000002</v>
      </c>
      <c r="N40" s="586">
        <v>3.8075110056245981E-5</v>
      </c>
      <c r="O40" s="222">
        <f t="shared" si="0"/>
        <v>0.60649151880717755</v>
      </c>
      <c r="Z40" s="585">
        <v>1.2328297115616613</v>
      </c>
      <c r="AA40" s="257">
        <f t="shared" si="5"/>
        <v>1.5198690977092091</v>
      </c>
      <c r="AB40" s="586">
        <v>0.8614924480003664</v>
      </c>
      <c r="AC40" s="257">
        <f t="shared" si="6"/>
        <v>0.74216923796166401</v>
      </c>
      <c r="AD40" s="361">
        <f t="shared" si="7"/>
        <v>1.1310191678354364</v>
      </c>
      <c r="AE40" s="222">
        <f t="shared" si="8"/>
        <v>1.0634938494582074</v>
      </c>
    </row>
    <row r="41" spans="1:31" ht="16.2" thickBot="1" x14ac:dyDescent="0.35">
      <c r="A41" s="604" t="s">
        <v>261</v>
      </c>
      <c r="B41" s="605">
        <v>1.3870967741935487</v>
      </c>
      <c r="C41" s="606">
        <v>0.88504799752570684</v>
      </c>
      <c r="D41" s="607">
        <v>93</v>
      </c>
      <c r="F41" s="14" t="s">
        <v>3</v>
      </c>
      <c r="G41" s="17" t="s">
        <v>2</v>
      </c>
      <c r="H41" s="587">
        <v>0.35483870967741926</v>
      </c>
      <c r="I41" s="583">
        <v>0.16375957288968176</v>
      </c>
      <c r="J41" s="577"/>
      <c r="K41" s="90"/>
      <c r="L41" s="91" t="s">
        <v>7</v>
      </c>
      <c r="M41" s="588">
        <v>0.59099999999999997</v>
      </c>
      <c r="N41" s="588">
        <v>7.3437788537010279E-4</v>
      </c>
      <c r="O41" s="228">
        <f t="shared" si="0"/>
        <v>0.56010258913043742</v>
      </c>
      <c r="Z41" s="589">
        <v>1.2328297115616613</v>
      </c>
      <c r="AA41" s="272">
        <f t="shared" si="5"/>
        <v>1.5198690977092091</v>
      </c>
      <c r="AB41" s="588">
        <v>0.84075702213331494</v>
      </c>
      <c r="AC41" s="272">
        <f t="shared" si="6"/>
        <v>0.70687237026647942</v>
      </c>
      <c r="AD41" s="363">
        <f t="shared" si="7"/>
        <v>1.1133707339878443</v>
      </c>
      <c r="AE41" s="228">
        <f t="shared" si="8"/>
        <v>1.0551638422481335</v>
      </c>
    </row>
    <row r="42" spans="1:31" ht="17.399999999999999" x14ac:dyDescent="0.3">
      <c r="A42" s="604" t="s">
        <v>262</v>
      </c>
      <c r="B42" s="605">
        <v>1.4516129032258067</v>
      </c>
      <c r="C42" s="606">
        <v>0.84075702213331494</v>
      </c>
      <c r="D42" s="607">
        <v>93</v>
      </c>
      <c r="F42" s="14" t="s">
        <v>3</v>
      </c>
      <c r="G42" s="17" t="s">
        <v>4</v>
      </c>
      <c r="H42" s="582" t="s">
        <v>132</v>
      </c>
      <c r="I42" s="583">
        <v>3.1847554303326532E-7</v>
      </c>
      <c r="J42" s="577"/>
    </row>
    <row r="43" spans="1:31" ht="17.399999999999999" x14ac:dyDescent="0.3">
      <c r="A43" s="604" t="s">
        <v>263</v>
      </c>
      <c r="B43" s="605">
        <v>1.3978494623655915</v>
      </c>
      <c r="C43" s="606">
        <v>0.8614924480003664</v>
      </c>
      <c r="D43" s="607">
        <v>93</v>
      </c>
      <c r="F43" s="14" t="s">
        <v>3</v>
      </c>
      <c r="G43" s="17" t="s">
        <v>5</v>
      </c>
      <c r="H43" s="582" t="s">
        <v>382</v>
      </c>
      <c r="I43" s="583">
        <v>5.3906373675298198E-8</v>
      </c>
      <c r="J43" s="577"/>
    </row>
    <row r="44" spans="1:31" ht="17.399999999999999" x14ac:dyDescent="0.3">
      <c r="A44" s="604" t="s">
        <v>264</v>
      </c>
      <c r="B44" s="605">
        <v>1.6451612903225812</v>
      </c>
      <c r="C44" s="606">
        <v>0.99613559067378599</v>
      </c>
      <c r="D44" s="607">
        <v>93</v>
      </c>
      <c r="F44" s="14" t="s">
        <v>3</v>
      </c>
      <c r="G44" s="17" t="s">
        <v>6</v>
      </c>
      <c r="H44" s="582" t="s">
        <v>345</v>
      </c>
      <c r="I44" s="583">
        <v>3.6592068314745013E-5</v>
      </c>
      <c r="J44" s="577"/>
    </row>
    <row r="45" spans="1:31" ht="17.399999999999999" x14ac:dyDescent="0.3">
      <c r="A45" s="604" t="s">
        <v>265</v>
      </c>
      <c r="B45" s="605">
        <v>2.5268817204301071</v>
      </c>
      <c r="C45" s="606">
        <v>1.3318130650379219</v>
      </c>
      <c r="D45" s="607">
        <v>93</v>
      </c>
      <c r="F45" s="14" t="s">
        <v>3</v>
      </c>
      <c r="G45" s="17" t="s">
        <v>7</v>
      </c>
      <c r="H45" s="582" t="s">
        <v>139</v>
      </c>
      <c r="I45" s="583">
        <v>7.3437788537010279E-4</v>
      </c>
      <c r="J45" s="577"/>
    </row>
    <row r="46" spans="1:31" ht="18" thickBot="1" x14ac:dyDescent="0.35">
      <c r="A46" s="611" t="s">
        <v>266</v>
      </c>
      <c r="B46" s="612">
        <v>2.5161290322580641</v>
      </c>
      <c r="C46" s="613">
        <v>1.3155665272108179</v>
      </c>
      <c r="D46" s="614">
        <v>93</v>
      </c>
      <c r="F46" s="14" t="s">
        <v>3</v>
      </c>
      <c r="G46" s="17" t="s">
        <v>8</v>
      </c>
      <c r="H46" s="582" t="s">
        <v>226</v>
      </c>
      <c r="I46" s="583">
        <v>3.8075110056245981E-5</v>
      </c>
      <c r="J46" s="577"/>
    </row>
    <row r="47" spans="1:31" ht="15.6" x14ac:dyDescent="0.3">
      <c r="F47" s="14" t="s">
        <v>3</v>
      </c>
      <c r="G47" s="17" t="s">
        <v>9</v>
      </c>
      <c r="H47" s="587">
        <v>0.39784946236559127</v>
      </c>
      <c r="I47" s="583">
        <v>0.25608787155820756</v>
      </c>
      <c r="J47" s="577"/>
    </row>
    <row r="48" spans="1:31" ht="15.6" x14ac:dyDescent="0.3">
      <c r="F48" s="14" t="s">
        <v>3</v>
      </c>
      <c r="G48" s="17" t="s">
        <v>10</v>
      </c>
      <c r="H48" s="587">
        <v>-0.48387096774193594</v>
      </c>
      <c r="I48" s="583">
        <v>0.30272615487774029</v>
      </c>
      <c r="J48" s="577"/>
      <c r="Z48" s="578"/>
    </row>
    <row r="49" spans="6:26" ht="16.2" thickBot="1" x14ac:dyDescent="0.35">
      <c r="F49" s="15" t="s">
        <v>3</v>
      </c>
      <c r="G49" s="20" t="s">
        <v>11</v>
      </c>
      <c r="H49" s="590">
        <v>-0.4731182795698925</v>
      </c>
      <c r="I49" s="591">
        <v>0.4730920326360048</v>
      </c>
      <c r="J49" s="577"/>
      <c r="Z49" s="578"/>
    </row>
    <row r="50" spans="6:26" ht="17.399999999999999" x14ac:dyDescent="0.3">
      <c r="F50" s="13" t="s">
        <v>4</v>
      </c>
      <c r="G50" s="26" t="s">
        <v>0</v>
      </c>
      <c r="H50" s="592" t="s">
        <v>193</v>
      </c>
      <c r="I50" s="576">
        <v>2.8958427053463539E-8</v>
      </c>
      <c r="J50" s="577"/>
      <c r="Z50" s="578"/>
    </row>
    <row r="51" spans="6:26" ht="17.399999999999999" customHeight="1" x14ac:dyDescent="0.3">
      <c r="F51" s="14" t="s">
        <v>4</v>
      </c>
      <c r="G51" s="17" t="s">
        <v>1</v>
      </c>
      <c r="H51" s="582" t="s">
        <v>68</v>
      </c>
      <c r="I51" s="583">
        <v>2.3676521276139103E-7</v>
      </c>
      <c r="J51" s="577"/>
      <c r="Z51" s="578"/>
    </row>
    <row r="52" spans="6:26" ht="15.6" x14ac:dyDescent="0.3">
      <c r="F52" s="14" t="s">
        <v>4</v>
      </c>
      <c r="G52" s="17" t="s">
        <v>2</v>
      </c>
      <c r="H52" s="582">
        <v>-0.35499999999999998</v>
      </c>
      <c r="I52" s="583">
        <v>3.4418051385399551E-2</v>
      </c>
      <c r="J52" s="577"/>
      <c r="Z52" s="578"/>
    </row>
    <row r="53" spans="6:26" ht="17.399999999999999" x14ac:dyDescent="0.3">
      <c r="F53" s="14" t="s">
        <v>4</v>
      </c>
      <c r="G53" s="17" t="s">
        <v>3</v>
      </c>
      <c r="H53" s="582" t="s">
        <v>154</v>
      </c>
      <c r="I53" s="583">
        <v>3.1847554303326532E-7</v>
      </c>
      <c r="J53" s="577"/>
      <c r="Z53" s="578"/>
    </row>
    <row r="54" spans="6:26" ht="17.399999999999999" x14ac:dyDescent="0.3">
      <c r="F54" s="14" t="s">
        <v>4</v>
      </c>
      <c r="G54" s="17" t="s">
        <v>5</v>
      </c>
      <c r="H54" s="582" t="s">
        <v>383</v>
      </c>
      <c r="I54" s="583">
        <v>3.4290069035411512E-18</v>
      </c>
      <c r="J54" s="577"/>
      <c r="Z54" s="578"/>
    </row>
    <row r="55" spans="6:26" ht="15.6" x14ac:dyDescent="0.3">
      <c r="F55" s="14" t="s">
        <v>4</v>
      </c>
      <c r="G55" s="17" t="s">
        <v>6</v>
      </c>
      <c r="H55" s="587">
        <v>-5.3763440860215006E-2</v>
      </c>
      <c r="I55" s="583">
        <v>1</v>
      </c>
      <c r="J55" s="577"/>
      <c r="Z55" s="578"/>
    </row>
    <row r="56" spans="6:26" ht="15.6" x14ac:dyDescent="0.3">
      <c r="F56" s="14" t="s">
        <v>4</v>
      </c>
      <c r="G56" s="17" t="s">
        <v>7</v>
      </c>
      <c r="H56" s="587">
        <v>-0.11827956989247301</v>
      </c>
      <c r="I56" s="583">
        <v>1</v>
      </c>
      <c r="J56" s="577"/>
      <c r="Z56" s="578"/>
    </row>
    <row r="57" spans="6:26" ht="15.6" x14ac:dyDescent="0.3">
      <c r="F57" s="14" t="s">
        <v>4</v>
      </c>
      <c r="G57" s="17" t="s">
        <v>8</v>
      </c>
      <c r="H57" s="587">
        <v>-6.4516129032258007E-2</v>
      </c>
      <c r="I57" s="583">
        <v>1</v>
      </c>
      <c r="J57" s="577"/>
      <c r="Z57" s="578"/>
    </row>
    <row r="58" spans="6:26" ht="15.6" x14ac:dyDescent="0.3">
      <c r="F58" s="14" t="s">
        <v>4</v>
      </c>
      <c r="G58" s="17" t="s">
        <v>9</v>
      </c>
      <c r="H58" s="587">
        <v>-0.31182795698924726</v>
      </c>
      <c r="I58" s="583">
        <v>0.14632528754430138</v>
      </c>
      <c r="J58" s="577"/>
      <c r="Z58" s="578"/>
    </row>
    <row r="59" spans="6:26" ht="17.399999999999999" x14ac:dyDescent="0.3">
      <c r="F59" s="14" t="s">
        <v>4</v>
      </c>
      <c r="G59" s="17" t="s">
        <v>10</v>
      </c>
      <c r="H59" s="582" t="s">
        <v>384</v>
      </c>
      <c r="I59" s="583">
        <v>1.0420866481410261E-10</v>
      </c>
      <c r="J59" s="577"/>
      <c r="Z59" s="578"/>
    </row>
    <row r="60" spans="6:26" ht="18" thickBot="1" x14ac:dyDescent="0.35">
      <c r="F60" s="15" t="s">
        <v>4</v>
      </c>
      <c r="G60" s="20" t="s">
        <v>11</v>
      </c>
      <c r="H60" s="608" t="s">
        <v>246</v>
      </c>
      <c r="I60" s="591">
        <v>4.5378579021783481E-11</v>
      </c>
      <c r="J60" s="577"/>
      <c r="Z60" s="578"/>
    </row>
    <row r="61" spans="6:26" ht="17.399999999999999" x14ac:dyDescent="0.3">
      <c r="F61" s="13" t="s">
        <v>5</v>
      </c>
      <c r="G61" s="26" t="s">
        <v>0</v>
      </c>
      <c r="H61" s="592" t="s">
        <v>380</v>
      </c>
      <c r="I61" s="576">
        <v>6.4402307692047489E-6</v>
      </c>
      <c r="J61" s="577"/>
      <c r="Z61" s="578"/>
    </row>
    <row r="62" spans="6:26" ht="17.399999999999999" x14ac:dyDescent="0.3">
      <c r="F62" s="14" t="s">
        <v>5</v>
      </c>
      <c r="G62" s="17" t="s">
        <v>1</v>
      </c>
      <c r="H62" s="582" t="s">
        <v>209</v>
      </c>
      <c r="I62" s="583">
        <v>5.4295817280687948E-7</v>
      </c>
      <c r="J62" s="577"/>
    </row>
    <row r="63" spans="6:26" ht="17.399999999999999" x14ac:dyDescent="0.3">
      <c r="F63" s="14" t="s">
        <v>5</v>
      </c>
      <c r="G63" s="17" t="s">
        <v>2</v>
      </c>
      <c r="H63" s="582" t="s">
        <v>222</v>
      </c>
      <c r="I63" s="583">
        <v>2.288887938360879E-14</v>
      </c>
      <c r="J63" s="577"/>
    </row>
    <row r="64" spans="6:26" ht="17.399999999999999" x14ac:dyDescent="0.3">
      <c r="F64" s="14" t="s">
        <v>5</v>
      </c>
      <c r="G64" s="17" t="s">
        <v>3</v>
      </c>
      <c r="H64" s="582" t="s">
        <v>385</v>
      </c>
      <c r="I64" s="583">
        <v>5.3906373675298198E-8</v>
      </c>
      <c r="J64" s="577"/>
    </row>
    <row r="65" spans="6:10" ht="17.399999999999999" x14ac:dyDescent="0.3">
      <c r="F65" s="14" t="s">
        <v>5</v>
      </c>
      <c r="G65" s="17" t="s">
        <v>4</v>
      </c>
      <c r="H65" s="582" t="s">
        <v>386</v>
      </c>
      <c r="I65" s="583">
        <v>3.4290069035411512E-18</v>
      </c>
      <c r="J65" s="577"/>
    </row>
    <row r="66" spans="6:10" ht="17.399999999999999" x14ac:dyDescent="0.3">
      <c r="F66" s="14" t="s">
        <v>5</v>
      </c>
      <c r="G66" s="17" t="s">
        <v>6</v>
      </c>
      <c r="H66" s="582" t="s">
        <v>387</v>
      </c>
      <c r="I66" s="583">
        <v>1.0243127061192264E-17</v>
      </c>
      <c r="J66" s="577"/>
    </row>
    <row r="67" spans="6:10" ht="17.399999999999999" x14ac:dyDescent="0.3">
      <c r="F67" s="14" t="s">
        <v>5</v>
      </c>
      <c r="G67" s="17" t="s">
        <v>7</v>
      </c>
      <c r="H67" s="582" t="s">
        <v>388</v>
      </c>
      <c r="I67" s="583">
        <v>6.9085792188509432E-17</v>
      </c>
      <c r="J67" s="577"/>
    </row>
    <row r="68" spans="6:10" ht="17.399999999999999" x14ac:dyDescent="0.3">
      <c r="F68" s="14" t="s">
        <v>5</v>
      </c>
      <c r="G68" s="17" t="s">
        <v>8</v>
      </c>
      <c r="H68" s="582" t="s">
        <v>162</v>
      </c>
      <c r="I68" s="583">
        <v>3.0588734276044322E-17</v>
      </c>
      <c r="J68" s="577"/>
    </row>
    <row r="69" spans="6:10" ht="17.399999999999999" x14ac:dyDescent="0.3">
      <c r="F69" s="14" t="s">
        <v>5</v>
      </c>
      <c r="G69" s="17" t="s">
        <v>9</v>
      </c>
      <c r="H69" s="582" t="s">
        <v>106</v>
      </c>
      <c r="I69" s="583">
        <v>1.7485795949015267E-13</v>
      </c>
      <c r="J69" s="577"/>
    </row>
    <row r="70" spans="6:10" ht="15.6" x14ac:dyDescent="0.3">
      <c r="F70" s="14" t="s">
        <v>5</v>
      </c>
      <c r="G70" s="17" t="s">
        <v>10</v>
      </c>
      <c r="H70" s="587">
        <v>0.75268817204301053</v>
      </c>
      <c r="I70" s="583">
        <v>8.8932142081734722E-2</v>
      </c>
      <c r="J70" s="577"/>
    </row>
    <row r="71" spans="6:10" ht="18" thickBot="1" x14ac:dyDescent="0.35">
      <c r="F71" s="15" t="s">
        <v>5</v>
      </c>
      <c r="G71" s="20" t="s">
        <v>11</v>
      </c>
      <c r="H71" s="608" t="s">
        <v>389</v>
      </c>
      <c r="I71" s="591">
        <v>4.3075611590160569E-3</v>
      </c>
      <c r="J71" s="577"/>
    </row>
    <row r="72" spans="6:10" ht="17.399999999999999" x14ac:dyDescent="0.3">
      <c r="F72" s="13" t="s">
        <v>6</v>
      </c>
      <c r="G72" s="26" t="s">
        <v>0</v>
      </c>
      <c r="H72" s="592" t="s">
        <v>203</v>
      </c>
      <c r="I72" s="576">
        <v>1.954650297039197E-8</v>
      </c>
      <c r="J72" s="577"/>
    </row>
    <row r="73" spans="6:10" ht="17.399999999999999" x14ac:dyDescent="0.3">
      <c r="F73" s="14" t="s">
        <v>6</v>
      </c>
      <c r="G73" s="17" t="s">
        <v>1</v>
      </c>
      <c r="H73" s="582" t="s">
        <v>390</v>
      </c>
      <c r="I73" s="583">
        <v>5.2201772772613157E-6</v>
      </c>
      <c r="J73" s="577"/>
    </row>
    <row r="74" spans="6:10" ht="15.6" x14ac:dyDescent="0.3">
      <c r="F74" s="14" t="s">
        <v>6</v>
      </c>
      <c r="G74" s="17" t="s">
        <v>2</v>
      </c>
      <c r="H74" s="587">
        <v>-0.30107526881720426</v>
      </c>
      <c r="I74" s="583">
        <v>0.22211701924642172</v>
      </c>
      <c r="J74" s="577"/>
    </row>
    <row r="75" spans="6:10" ht="17.399999999999999" x14ac:dyDescent="0.3">
      <c r="F75" s="14" t="s">
        <v>6</v>
      </c>
      <c r="G75" s="17" t="s">
        <v>3</v>
      </c>
      <c r="H75" s="582" t="s">
        <v>330</v>
      </c>
      <c r="I75" s="583">
        <v>3.6592068314745013E-5</v>
      </c>
      <c r="J75" s="577"/>
    </row>
    <row r="76" spans="6:10" ht="15.6" x14ac:dyDescent="0.3">
      <c r="F76" s="14" t="s">
        <v>6</v>
      </c>
      <c r="G76" s="17" t="s">
        <v>4</v>
      </c>
      <c r="H76" s="587">
        <v>5.3763440860215006E-2</v>
      </c>
      <c r="I76" s="583">
        <v>1</v>
      </c>
      <c r="J76" s="577"/>
    </row>
    <row r="77" spans="6:10" ht="17.399999999999999" x14ac:dyDescent="0.3">
      <c r="F77" s="14" t="s">
        <v>6</v>
      </c>
      <c r="G77" s="17" t="s">
        <v>5</v>
      </c>
      <c r="H77" s="582" t="s">
        <v>391</v>
      </c>
      <c r="I77" s="583">
        <v>1.0243127061192264E-17</v>
      </c>
      <c r="J77" s="577"/>
    </row>
    <row r="78" spans="6:10" ht="15.6" x14ac:dyDescent="0.3">
      <c r="F78" s="14" t="s">
        <v>6</v>
      </c>
      <c r="G78" s="17" t="s">
        <v>7</v>
      </c>
      <c r="H78" s="587">
        <v>-6.4516129032258007E-2</v>
      </c>
      <c r="I78" s="583">
        <v>1</v>
      </c>
      <c r="J78" s="577"/>
    </row>
    <row r="79" spans="6:10" ht="15.6" x14ac:dyDescent="0.3">
      <c r="F79" s="14" t="s">
        <v>6</v>
      </c>
      <c r="G79" s="17" t="s">
        <v>8</v>
      </c>
      <c r="H79" s="587">
        <v>-1.0752688172043001E-2</v>
      </c>
      <c r="I79" s="583">
        <v>1</v>
      </c>
      <c r="J79" s="577"/>
    </row>
    <row r="80" spans="6:10" ht="15.6" x14ac:dyDescent="0.3">
      <c r="F80" s="14" t="s">
        <v>6</v>
      </c>
      <c r="G80" s="17" t="s">
        <v>9</v>
      </c>
      <c r="H80" s="587">
        <v>-0.25806451612903225</v>
      </c>
      <c r="I80" s="583">
        <v>0.48482582595946572</v>
      </c>
      <c r="J80" s="577"/>
    </row>
    <row r="81" spans="6:10" ht="17.399999999999999" x14ac:dyDescent="0.3">
      <c r="F81" s="14" t="s">
        <v>6</v>
      </c>
      <c r="G81" s="17" t="s">
        <v>10</v>
      </c>
      <c r="H81" s="582" t="s">
        <v>392</v>
      </c>
      <c r="I81" s="583">
        <v>4.2988502745358687E-10</v>
      </c>
      <c r="J81" s="577"/>
    </row>
    <row r="82" spans="6:10" ht="18" thickBot="1" x14ac:dyDescent="0.35">
      <c r="F82" s="15" t="s">
        <v>6</v>
      </c>
      <c r="G82" s="20" t="s">
        <v>11</v>
      </c>
      <c r="H82" s="608" t="s">
        <v>393</v>
      </c>
      <c r="I82" s="591">
        <v>2.7054922757595468E-9</v>
      </c>
      <c r="J82" s="577"/>
    </row>
    <row r="83" spans="6:10" ht="17.399999999999999" x14ac:dyDescent="0.3">
      <c r="F83" s="13" t="s">
        <v>7</v>
      </c>
      <c r="G83" s="26" t="s">
        <v>0</v>
      </c>
      <c r="H83" s="592" t="s">
        <v>379</v>
      </c>
      <c r="I83" s="576">
        <v>2.5289966985158579E-8</v>
      </c>
      <c r="J83" s="577"/>
    </row>
    <row r="84" spans="6:10" ht="17.399999999999999" x14ac:dyDescent="0.3">
      <c r="F84" s="14" t="s">
        <v>7</v>
      </c>
      <c r="G84" s="17" t="s">
        <v>1</v>
      </c>
      <c r="H84" s="582" t="s">
        <v>122</v>
      </c>
      <c r="I84" s="583">
        <v>1.2365766969769752E-4</v>
      </c>
      <c r="J84" s="577"/>
    </row>
    <row r="85" spans="6:10" ht="15.6" x14ac:dyDescent="0.3">
      <c r="F85" s="14" t="s">
        <v>7</v>
      </c>
      <c r="G85" s="17" t="s">
        <v>2</v>
      </c>
      <c r="H85" s="587">
        <v>-0.23655913978494625</v>
      </c>
      <c r="I85" s="583">
        <v>1</v>
      </c>
      <c r="J85" s="577"/>
    </row>
    <row r="86" spans="6:10" ht="17.399999999999999" x14ac:dyDescent="0.3">
      <c r="F86" s="14" t="s">
        <v>7</v>
      </c>
      <c r="G86" s="17" t="s">
        <v>3</v>
      </c>
      <c r="H86" s="582" t="s">
        <v>153</v>
      </c>
      <c r="I86" s="583">
        <v>7.3437788537010279E-4</v>
      </c>
      <c r="J86" s="577"/>
    </row>
    <row r="87" spans="6:10" ht="15.6" x14ac:dyDescent="0.3">
      <c r="F87" s="14" t="s">
        <v>7</v>
      </c>
      <c r="G87" s="17" t="s">
        <v>4</v>
      </c>
      <c r="H87" s="587">
        <v>0.11827956989247301</v>
      </c>
      <c r="I87" s="583">
        <v>1</v>
      </c>
      <c r="J87" s="577"/>
    </row>
    <row r="88" spans="6:10" ht="17.399999999999999" x14ac:dyDescent="0.3">
      <c r="F88" s="14" t="s">
        <v>7</v>
      </c>
      <c r="G88" s="17" t="s">
        <v>5</v>
      </c>
      <c r="H88" s="582" t="s">
        <v>394</v>
      </c>
      <c r="I88" s="583">
        <v>6.9085792188509432E-17</v>
      </c>
      <c r="J88" s="577"/>
    </row>
    <row r="89" spans="6:10" ht="15.6" x14ac:dyDescent="0.3">
      <c r="F89" s="14" t="s">
        <v>7</v>
      </c>
      <c r="G89" s="17" t="s">
        <v>6</v>
      </c>
      <c r="H89" s="587">
        <v>6.4516129032258007E-2</v>
      </c>
      <c r="I89" s="583">
        <v>1</v>
      </c>
      <c r="J89" s="577"/>
    </row>
    <row r="90" spans="6:10" ht="15.6" x14ac:dyDescent="0.3">
      <c r="F90" s="14" t="s">
        <v>7</v>
      </c>
      <c r="G90" s="17" t="s">
        <v>8</v>
      </c>
      <c r="H90" s="587">
        <v>5.3763440860215006E-2</v>
      </c>
      <c r="I90" s="583">
        <v>1</v>
      </c>
      <c r="J90" s="577"/>
    </row>
    <row r="91" spans="6:10" ht="15.6" x14ac:dyDescent="0.3">
      <c r="F91" s="14" t="s">
        <v>7</v>
      </c>
      <c r="G91" s="17" t="s">
        <v>9</v>
      </c>
      <c r="H91" s="587">
        <v>-0.19354838709677424</v>
      </c>
      <c r="I91" s="583">
        <v>1</v>
      </c>
      <c r="J91" s="577"/>
    </row>
    <row r="92" spans="6:10" ht="17.399999999999999" x14ac:dyDescent="0.3">
      <c r="F92" s="14" t="s">
        <v>7</v>
      </c>
      <c r="G92" s="17" t="s">
        <v>10</v>
      </c>
      <c r="H92" s="582" t="s">
        <v>186</v>
      </c>
      <c r="I92" s="583">
        <v>3.0020252010055948E-10</v>
      </c>
      <c r="J92" s="577"/>
    </row>
    <row r="93" spans="6:10" ht="18" thickBot="1" x14ac:dyDescent="0.35">
      <c r="F93" s="15" t="s">
        <v>7</v>
      </c>
      <c r="G93" s="20" t="s">
        <v>11</v>
      </c>
      <c r="H93" s="608" t="s">
        <v>196</v>
      </c>
      <c r="I93" s="591">
        <v>3.5734116315452937E-9</v>
      </c>
      <c r="J93" s="577"/>
    </row>
    <row r="94" spans="6:10" ht="17.399999999999999" x14ac:dyDescent="0.3">
      <c r="F94" s="13" t="s">
        <v>8</v>
      </c>
      <c r="G94" s="26" t="s">
        <v>0</v>
      </c>
      <c r="H94" s="592" t="s">
        <v>176</v>
      </c>
      <c r="I94" s="576">
        <v>3.4564743625602687E-7</v>
      </c>
      <c r="J94" s="577"/>
    </row>
    <row r="95" spans="6:10" ht="17.399999999999999" x14ac:dyDescent="0.3">
      <c r="F95" s="14" t="s">
        <v>8</v>
      </c>
      <c r="G95" s="17" t="s">
        <v>1</v>
      </c>
      <c r="H95" s="582" t="s">
        <v>92</v>
      </c>
      <c r="I95" s="583">
        <v>4.4430374720405162E-6</v>
      </c>
      <c r="J95" s="577"/>
    </row>
    <row r="96" spans="6:10" ht="15.6" x14ac:dyDescent="0.3">
      <c r="F96" s="14" t="s">
        <v>8</v>
      </c>
      <c r="G96" s="17" t="s">
        <v>2</v>
      </c>
      <c r="H96" s="587">
        <v>-0.29032258064516125</v>
      </c>
      <c r="I96" s="583">
        <v>0.13108937367809453</v>
      </c>
      <c r="J96" s="577"/>
    </row>
    <row r="97" spans="6:10" ht="17.399999999999999" x14ac:dyDescent="0.3">
      <c r="F97" s="14" t="s">
        <v>8</v>
      </c>
      <c r="G97" s="17" t="s">
        <v>3</v>
      </c>
      <c r="H97" s="582" t="s">
        <v>239</v>
      </c>
      <c r="I97" s="583">
        <v>3.8075110056245981E-5</v>
      </c>
      <c r="J97" s="577"/>
    </row>
    <row r="98" spans="6:10" ht="15.6" x14ac:dyDescent="0.3">
      <c r="F98" s="14" t="s">
        <v>8</v>
      </c>
      <c r="G98" s="17" t="s">
        <v>4</v>
      </c>
      <c r="H98" s="587">
        <v>6.4516129032258007E-2</v>
      </c>
      <c r="I98" s="583">
        <v>1</v>
      </c>
      <c r="J98" s="577"/>
    </row>
    <row r="99" spans="6:10" ht="17.399999999999999" x14ac:dyDescent="0.3">
      <c r="F99" s="14" t="s">
        <v>8</v>
      </c>
      <c r="G99" s="17" t="s">
        <v>5</v>
      </c>
      <c r="H99" s="582" t="s">
        <v>181</v>
      </c>
      <c r="I99" s="583">
        <v>3.0588734276044322E-17</v>
      </c>
      <c r="J99" s="577"/>
    </row>
    <row r="100" spans="6:10" ht="15.6" x14ac:dyDescent="0.3">
      <c r="F100" s="14" t="s">
        <v>8</v>
      </c>
      <c r="G100" s="17" t="s">
        <v>6</v>
      </c>
      <c r="H100" s="587">
        <v>1.0752688172043001E-2</v>
      </c>
      <c r="I100" s="583">
        <v>1</v>
      </c>
      <c r="J100" s="577"/>
    </row>
    <row r="101" spans="6:10" ht="15.6" x14ac:dyDescent="0.3">
      <c r="F101" s="14" t="s">
        <v>8</v>
      </c>
      <c r="G101" s="17" t="s">
        <v>7</v>
      </c>
      <c r="H101" s="587">
        <v>-5.3763440860215006E-2</v>
      </c>
      <c r="I101" s="583">
        <v>1</v>
      </c>
      <c r="J101" s="577"/>
    </row>
    <row r="102" spans="6:10" ht="15.6" x14ac:dyDescent="0.3">
      <c r="F102" s="14" t="s">
        <v>8</v>
      </c>
      <c r="G102" s="17" t="s">
        <v>9</v>
      </c>
      <c r="H102" s="587">
        <v>-0.24731182795698925</v>
      </c>
      <c r="I102" s="583">
        <v>1</v>
      </c>
      <c r="J102" s="577"/>
    </row>
    <row r="103" spans="6:10" ht="17.399999999999999" x14ac:dyDescent="0.3">
      <c r="F103" s="14" t="s">
        <v>8</v>
      </c>
      <c r="G103" s="17" t="s">
        <v>10</v>
      </c>
      <c r="H103" s="582" t="s">
        <v>393</v>
      </c>
      <c r="I103" s="583">
        <v>5.726705128735847E-11</v>
      </c>
      <c r="J103" s="577"/>
    </row>
    <row r="104" spans="6:10" ht="18" thickBot="1" x14ac:dyDescent="0.35">
      <c r="F104" s="15" t="s">
        <v>8</v>
      </c>
      <c r="G104" s="20" t="s">
        <v>11</v>
      </c>
      <c r="H104" s="608" t="s">
        <v>395</v>
      </c>
      <c r="I104" s="591">
        <v>2.5602333944936632E-8</v>
      </c>
      <c r="J104" s="577"/>
    </row>
    <row r="105" spans="6:10" ht="17.399999999999999" x14ac:dyDescent="0.3">
      <c r="F105" s="13" t="s">
        <v>9</v>
      </c>
      <c r="G105" s="26" t="s">
        <v>0</v>
      </c>
      <c r="H105" s="592" t="s">
        <v>92</v>
      </c>
      <c r="I105" s="576">
        <v>2.6701597504502649E-4</v>
      </c>
      <c r="J105" s="577"/>
    </row>
    <row r="106" spans="6:10" ht="15.6" x14ac:dyDescent="0.3">
      <c r="F106" s="14" t="s">
        <v>9</v>
      </c>
      <c r="G106" s="17" t="s">
        <v>1</v>
      </c>
      <c r="H106" s="587">
        <v>-0.47311827956989272</v>
      </c>
      <c r="I106" s="583">
        <v>6.4810405009633212E-2</v>
      </c>
      <c r="J106" s="577"/>
    </row>
    <row r="107" spans="6:10" ht="15.6" x14ac:dyDescent="0.3">
      <c r="F107" s="14" t="s">
        <v>9</v>
      </c>
      <c r="G107" s="17" t="s">
        <v>2</v>
      </c>
      <c r="H107" s="587">
        <v>-4.3010752688172005E-2</v>
      </c>
      <c r="I107" s="583">
        <v>1</v>
      </c>
      <c r="J107" s="577"/>
    </row>
    <row r="108" spans="6:10" ht="15.6" x14ac:dyDescent="0.3">
      <c r="F108" s="14" t="s">
        <v>9</v>
      </c>
      <c r="G108" s="17" t="s">
        <v>3</v>
      </c>
      <c r="H108" s="587">
        <v>-0.39784946236559127</v>
      </c>
      <c r="I108" s="583">
        <v>0.25608787155820756</v>
      </c>
      <c r="J108" s="577"/>
    </row>
    <row r="109" spans="6:10" ht="15.6" x14ac:dyDescent="0.3">
      <c r="F109" s="14" t="s">
        <v>9</v>
      </c>
      <c r="G109" s="17" t="s">
        <v>4</v>
      </c>
      <c r="H109" s="587">
        <v>0.31182795698924726</v>
      </c>
      <c r="I109" s="583">
        <v>0.14632528754430138</v>
      </c>
      <c r="J109" s="577"/>
    </row>
    <row r="110" spans="6:10" ht="17.399999999999999" x14ac:dyDescent="0.3">
      <c r="F110" s="14" t="s">
        <v>9</v>
      </c>
      <c r="G110" s="17" t="s">
        <v>5</v>
      </c>
      <c r="H110" s="582" t="s">
        <v>110</v>
      </c>
      <c r="I110" s="583">
        <v>1.7485795949015267E-13</v>
      </c>
      <c r="J110" s="577"/>
    </row>
    <row r="111" spans="6:10" ht="15.6" x14ac:dyDescent="0.3">
      <c r="F111" s="14" t="s">
        <v>9</v>
      </c>
      <c r="G111" s="17" t="s">
        <v>6</v>
      </c>
      <c r="H111" s="587">
        <v>0.25806451612903225</v>
      </c>
      <c r="I111" s="583">
        <v>0.48482582595946572</v>
      </c>
      <c r="J111" s="577"/>
    </row>
    <row r="112" spans="6:10" ht="15.6" x14ac:dyDescent="0.3">
      <c r="F112" s="14" t="s">
        <v>9</v>
      </c>
      <c r="G112" s="17" t="s">
        <v>7</v>
      </c>
      <c r="H112" s="587">
        <v>0.19354838709677424</v>
      </c>
      <c r="I112" s="583">
        <v>1</v>
      </c>
      <c r="J112" s="577"/>
    </row>
    <row r="113" spans="6:10" ht="15.6" x14ac:dyDescent="0.3">
      <c r="F113" s="14" t="s">
        <v>9</v>
      </c>
      <c r="G113" s="17" t="s">
        <v>8</v>
      </c>
      <c r="H113" s="587">
        <v>0.24731182795698925</v>
      </c>
      <c r="I113" s="583">
        <v>1</v>
      </c>
      <c r="J113" s="577"/>
    </row>
    <row r="114" spans="6:10" ht="17.399999999999999" x14ac:dyDescent="0.3">
      <c r="F114" s="14" t="s">
        <v>9</v>
      </c>
      <c r="G114" s="17" t="s">
        <v>10</v>
      </c>
      <c r="H114" s="582" t="s">
        <v>318</v>
      </c>
      <c r="I114" s="583">
        <v>1.5043889740073118E-6</v>
      </c>
      <c r="J114" s="577"/>
    </row>
    <row r="115" spans="6:10" ht="18" thickBot="1" x14ac:dyDescent="0.35">
      <c r="F115" s="15" t="s">
        <v>9</v>
      </c>
      <c r="G115" s="20" t="s">
        <v>11</v>
      </c>
      <c r="H115" s="608" t="s">
        <v>225</v>
      </c>
      <c r="I115" s="591">
        <v>4.5897593338995548E-5</v>
      </c>
      <c r="J115" s="577"/>
    </row>
    <row r="116" spans="6:10" ht="15.6" x14ac:dyDescent="0.3">
      <c r="F116" s="13" t="s">
        <v>10</v>
      </c>
      <c r="G116" s="26" t="s">
        <v>0</v>
      </c>
      <c r="H116" s="575">
        <v>0.16129032258064546</v>
      </c>
      <c r="I116" s="576">
        <v>1</v>
      </c>
      <c r="J116" s="577"/>
    </row>
    <row r="117" spans="6:10" ht="15.6" x14ac:dyDescent="0.3">
      <c r="F117" s="14" t="s">
        <v>10</v>
      </c>
      <c r="G117" s="17" t="s">
        <v>1</v>
      </c>
      <c r="H117" s="587">
        <v>0.40860215053763449</v>
      </c>
      <c r="I117" s="583">
        <v>1</v>
      </c>
      <c r="J117" s="577"/>
    </row>
    <row r="118" spans="6:10" ht="17.399999999999999" x14ac:dyDescent="0.3">
      <c r="F118" s="14" t="s">
        <v>10</v>
      </c>
      <c r="G118" s="17" t="s">
        <v>2</v>
      </c>
      <c r="H118" s="582" t="s">
        <v>159</v>
      </c>
      <c r="I118" s="583">
        <v>1.7180642952486849E-5</v>
      </c>
      <c r="J118" s="577"/>
    </row>
    <row r="119" spans="6:10" ht="15.6" x14ac:dyDescent="0.3">
      <c r="F119" s="14" t="s">
        <v>10</v>
      </c>
      <c r="G119" s="17" t="s">
        <v>3</v>
      </c>
      <c r="H119" s="587">
        <v>0.48387096774193594</v>
      </c>
      <c r="I119" s="583">
        <v>0.30272615487774029</v>
      </c>
      <c r="J119" s="577"/>
    </row>
    <row r="120" spans="6:10" ht="17.399999999999999" x14ac:dyDescent="0.3">
      <c r="F120" s="14" t="s">
        <v>10</v>
      </c>
      <c r="G120" s="17" t="s">
        <v>4</v>
      </c>
      <c r="H120" s="582" t="s">
        <v>396</v>
      </c>
      <c r="I120" s="583">
        <v>1.0420866481410261E-10</v>
      </c>
      <c r="J120" s="577"/>
    </row>
    <row r="121" spans="6:10" ht="15.6" x14ac:dyDescent="0.3">
      <c r="F121" s="14" t="s">
        <v>10</v>
      </c>
      <c r="G121" s="17" t="s">
        <v>5</v>
      </c>
      <c r="H121" s="587">
        <v>-0.75268817204301053</v>
      </c>
      <c r="I121" s="583">
        <v>8.8932142081734722E-2</v>
      </c>
      <c r="J121" s="577"/>
    </row>
    <row r="122" spans="6:10" ht="17.399999999999999" x14ac:dyDescent="0.3">
      <c r="F122" s="14" t="s">
        <v>10</v>
      </c>
      <c r="G122" s="17" t="s">
        <v>6</v>
      </c>
      <c r="H122" s="582" t="s">
        <v>397</v>
      </c>
      <c r="I122" s="583">
        <v>4.2988502745358687E-10</v>
      </c>
      <c r="J122" s="577"/>
    </row>
    <row r="123" spans="6:10" ht="17.399999999999999" x14ac:dyDescent="0.3">
      <c r="F123" s="14" t="s">
        <v>10</v>
      </c>
      <c r="G123" s="17" t="s">
        <v>7</v>
      </c>
      <c r="H123" s="582" t="s">
        <v>211</v>
      </c>
      <c r="I123" s="583">
        <v>3.0020252010055948E-10</v>
      </c>
      <c r="J123" s="577"/>
    </row>
    <row r="124" spans="6:10" ht="17.399999999999999" x14ac:dyDescent="0.3">
      <c r="F124" s="14" t="s">
        <v>10</v>
      </c>
      <c r="G124" s="17" t="s">
        <v>8</v>
      </c>
      <c r="H124" s="582" t="s">
        <v>398</v>
      </c>
      <c r="I124" s="583">
        <v>5.726705128735847E-11</v>
      </c>
      <c r="J124" s="577"/>
    </row>
    <row r="125" spans="6:10" ht="17.399999999999999" x14ac:dyDescent="0.3">
      <c r="F125" s="14" t="s">
        <v>10</v>
      </c>
      <c r="G125" s="17" t="s">
        <v>9</v>
      </c>
      <c r="H125" s="582" t="s">
        <v>313</v>
      </c>
      <c r="I125" s="583">
        <v>1.5043889740073118E-6</v>
      </c>
      <c r="J125" s="577"/>
    </row>
    <row r="126" spans="6:10" ht="16.2" thickBot="1" x14ac:dyDescent="0.35">
      <c r="F126" s="15" t="s">
        <v>10</v>
      </c>
      <c r="G126" s="20" t="s">
        <v>11</v>
      </c>
      <c r="H126" s="590">
        <v>1.0752688172043445E-2</v>
      </c>
      <c r="I126" s="591">
        <v>1</v>
      </c>
      <c r="J126" s="577"/>
    </row>
    <row r="127" spans="6:10" ht="15.6" x14ac:dyDescent="0.3">
      <c r="F127" s="13" t="s">
        <v>11</v>
      </c>
      <c r="G127" s="26" t="s">
        <v>0</v>
      </c>
      <c r="H127" s="575">
        <v>0.15053763440860202</v>
      </c>
      <c r="I127" s="576">
        <v>1</v>
      </c>
      <c r="J127" s="577"/>
    </row>
    <row r="128" spans="6:10" ht="15.6" x14ac:dyDescent="0.3">
      <c r="F128" s="14" t="s">
        <v>11</v>
      </c>
      <c r="G128" s="17" t="s">
        <v>1</v>
      </c>
      <c r="H128" s="587">
        <v>0.39784946236559104</v>
      </c>
      <c r="I128" s="583">
        <v>0.95944845900671571</v>
      </c>
      <c r="J128" s="577"/>
    </row>
    <row r="129" spans="6:19" ht="17.399999999999999" x14ac:dyDescent="0.3">
      <c r="F129" s="14" t="s">
        <v>11</v>
      </c>
      <c r="G129" s="17" t="s">
        <v>2</v>
      </c>
      <c r="H129" s="582" t="s">
        <v>171</v>
      </c>
      <c r="I129" s="583">
        <v>8.0423014187791457E-5</v>
      </c>
      <c r="J129" s="577"/>
    </row>
    <row r="130" spans="6:19" ht="15.6" x14ac:dyDescent="0.3">
      <c r="F130" s="14" t="s">
        <v>11</v>
      </c>
      <c r="G130" s="17" t="s">
        <v>3</v>
      </c>
      <c r="H130" s="587">
        <v>0.4731182795698925</v>
      </c>
      <c r="I130" s="583">
        <v>0.4730920326360048</v>
      </c>
      <c r="J130" s="577"/>
    </row>
    <row r="131" spans="6:19" ht="17.399999999999999" x14ac:dyDescent="0.3">
      <c r="F131" s="14" t="s">
        <v>11</v>
      </c>
      <c r="G131" s="17" t="s">
        <v>4</v>
      </c>
      <c r="H131" s="582" t="s">
        <v>250</v>
      </c>
      <c r="I131" s="583">
        <v>4.5378579021783481E-11</v>
      </c>
      <c r="J131" s="577"/>
    </row>
    <row r="132" spans="6:19" ht="17.399999999999999" x14ac:dyDescent="0.3">
      <c r="F132" s="14" t="s">
        <v>11</v>
      </c>
      <c r="G132" s="17" t="s">
        <v>5</v>
      </c>
      <c r="H132" s="582" t="s">
        <v>399</v>
      </c>
      <c r="I132" s="583">
        <v>4.3075611590160569E-3</v>
      </c>
      <c r="J132" s="577"/>
    </row>
    <row r="133" spans="6:19" ht="17.399999999999999" x14ac:dyDescent="0.3">
      <c r="F133" s="14" t="s">
        <v>11</v>
      </c>
      <c r="G133" s="17" t="s">
        <v>6</v>
      </c>
      <c r="H133" s="582" t="s">
        <v>398</v>
      </c>
      <c r="I133" s="583">
        <v>2.7054922757595468E-9</v>
      </c>
      <c r="J133" s="577"/>
    </row>
    <row r="134" spans="6:19" ht="17.399999999999999" x14ac:dyDescent="0.3">
      <c r="F134" s="14" t="s">
        <v>11</v>
      </c>
      <c r="G134" s="17" t="s">
        <v>7</v>
      </c>
      <c r="H134" s="582" t="s">
        <v>212</v>
      </c>
      <c r="I134" s="583">
        <v>3.5734116315452937E-9</v>
      </c>
      <c r="J134" s="577"/>
    </row>
    <row r="135" spans="6:19" ht="17.399999999999999" x14ac:dyDescent="0.3">
      <c r="F135" s="14" t="s">
        <v>11</v>
      </c>
      <c r="G135" s="17" t="s">
        <v>8</v>
      </c>
      <c r="H135" s="582" t="s">
        <v>400</v>
      </c>
      <c r="I135" s="583">
        <v>2.5602333944936632E-8</v>
      </c>
      <c r="J135" s="577"/>
    </row>
    <row r="136" spans="6:19" ht="17.399999999999999" x14ac:dyDescent="0.3">
      <c r="F136" s="14" t="s">
        <v>11</v>
      </c>
      <c r="G136" s="17" t="s">
        <v>9</v>
      </c>
      <c r="H136" s="582" t="s">
        <v>233</v>
      </c>
      <c r="I136" s="583">
        <v>4.5897593338995548E-5</v>
      </c>
      <c r="J136" s="577"/>
    </row>
    <row r="137" spans="6:19" ht="16.2" thickBot="1" x14ac:dyDescent="0.35">
      <c r="F137" s="15" t="s">
        <v>11</v>
      </c>
      <c r="G137" s="20" t="s">
        <v>10</v>
      </c>
      <c r="H137" s="590">
        <v>-1.0752688172043445E-2</v>
      </c>
      <c r="I137" s="591">
        <v>1</v>
      </c>
      <c r="J137" s="577"/>
    </row>
    <row r="138" spans="6:19" ht="15.6" x14ac:dyDescent="0.3">
      <c r="Q138" s="53"/>
      <c r="R138" s="53"/>
      <c r="S138" s="53"/>
    </row>
    <row r="139" spans="6:19" ht="15.6" x14ac:dyDescent="0.3">
      <c r="Q139" s="53"/>
      <c r="R139" s="53"/>
      <c r="S139" s="53"/>
    </row>
  </sheetData>
  <sortState xmlns:xlrd2="http://schemas.microsoft.com/office/spreadsheetml/2017/richdata2" ref="K6:N41">
    <sortCondition ref="K6:K41"/>
    <sortCondition ref="N6:N41"/>
  </sortState>
  <mergeCells count="2">
    <mergeCell ref="Z3:AE3"/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H141"/>
  <sheetViews>
    <sheetView zoomScaleNormal="100" workbookViewId="0">
      <selection sqref="A1:B1"/>
    </sheetView>
  </sheetViews>
  <sheetFormatPr defaultRowHeight="14.4" x14ac:dyDescent="0.3"/>
  <cols>
    <col min="1" max="1" width="17.6640625" style="43" customWidth="1"/>
    <col min="2" max="2" width="53.88671875" style="43" customWidth="1"/>
    <col min="3" max="5" width="8.88671875" style="43"/>
    <col min="6" max="6" width="44.77734375" style="43" customWidth="1"/>
    <col min="7" max="10" width="17.109375" style="43" customWidth="1"/>
    <col min="11" max="11" width="8.33203125" style="43" customWidth="1"/>
    <col min="12" max="16" width="13.21875" style="43" customWidth="1"/>
    <col min="17" max="17" width="9.5546875" style="43" bestFit="1" customWidth="1"/>
    <col min="18" max="18" width="20.5546875" style="43" bestFit="1" customWidth="1"/>
    <col min="19" max="19" width="8.33203125" style="43" bestFit="1" customWidth="1"/>
    <col min="20" max="20" width="23.44140625" style="43" bestFit="1" customWidth="1"/>
    <col min="21" max="28" width="8.88671875" style="43"/>
    <col min="29" max="32" width="0" style="43" hidden="1" customWidth="1"/>
    <col min="33" max="33" width="15" style="43" hidden="1" customWidth="1"/>
    <col min="34" max="34" width="11" style="43" hidden="1" customWidth="1"/>
    <col min="35" max="35" width="0" style="43" hidden="1" customWidth="1"/>
    <col min="36" max="16384" width="8.88671875" style="43"/>
  </cols>
  <sheetData>
    <row r="1" spans="1:34" ht="15.6" x14ac:dyDescent="0.3">
      <c r="A1" s="665" t="s">
        <v>39</v>
      </c>
      <c r="B1" s="665"/>
    </row>
    <row r="2" spans="1:34" ht="16.2" thickBot="1" x14ac:dyDescent="0.35">
      <c r="A2" s="198"/>
      <c r="B2" s="81"/>
    </row>
    <row r="3" spans="1:34" s="506" customFormat="1" ht="16.2" thickBot="1" x14ac:dyDescent="0.35">
      <c r="A3" s="200" t="s">
        <v>32</v>
      </c>
      <c r="B3" s="505" t="s">
        <v>293</v>
      </c>
      <c r="G3" s="507" t="s">
        <v>95</v>
      </c>
      <c r="H3" s="508"/>
      <c r="I3" s="508"/>
      <c r="J3" s="509"/>
      <c r="K3" s="510"/>
      <c r="L3" s="514" t="s">
        <v>94</v>
      </c>
      <c r="M3" s="515"/>
      <c r="N3" s="515"/>
      <c r="O3" s="515"/>
      <c r="P3" s="516"/>
      <c r="AC3" s="696" t="s">
        <v>271</v>
      </c>
      <c r="AD3" s="697"/>
      <c r="AE3" s="697"/>
      <c r="AF3" s="697"/>
      <c r="AG3" s="697"/>
      <c r="AH3" s="698"/>
    </row>
    <row r="4" spans="1:34" ht="15.6" x14ac:dyDescent="0.3">
      <c r="A4" s="206" t="s">
        <v>0</v>
      </c>
      <c r="B4" s="207">
        <f>AllBirds!H4</f>
        <v>2.0322580645161286</v>
      </c>
      <c r="G4" s="514" t="s">
        <v>48</v>
      </c>
      <c r="H4" s="515"/>
      <c r="I4" s="515" t="s">
        <v>44</v>
      </c>
      <c r="J4" s="516"/>
      <c r="K4" s="245"/>
      <c r="L4" s="621" t="s">
        <v>48</v>
      </c>
      <c r="M4" s="505"/>
      <c r="N4" s="505" t="s">
        <v>44</v>
      </c>
      <c r="O4" s="567"/>
      <c r="P4" s="521" t="s">
        <v>270</v>
      </c>
      <c r="AC4" s="300"/>
      <c r="AD4" s="298"/>
      <c r="AE4" s="298"/>
      <c r="AF4" s="298"/>
      <c r="AG4" s="298"/>
      <c r="AH4" s="259"/>
    </row>
    <row r="5" spans="1:34" ht="17.25" customHeight="1" thickBot="1" x14ac:dyDescent="0.35">
      <c r="A5" s="206" t="s">
        <v>1</v>
      </c>
      <c r="B5" s="207">
        <f>AllBirds!H5</f>
        <v>2.3010752688172049</v>
      </c>
      <c r="G5" s="565" t="s">
        <v>46</v>
      </c>
      <c r="H5" s="522" t="s">
        <v>47</v>
      </c>
      <c r="I5" s="522" t="s">
        <v>49</v>
      </c>
      <c r="J5" s="566" t="s">
        <v>45</v>
      </c>
      <c r="K5" s="81"/>
      <c r="L5" s="565" t="s">
        <v>46</v>
      </c>
      <c r="M5" s="522" t="s">
        <v>47</v>
      </c>
      <c r="N5" s="522" t="s">
        <v>49</v>
      </c>
      <c r="O5" s="522" t="s">
        <v>45</v>
      </c>
      <c r="P5" s="568" t="s">
        <v>275</v>
      </c>
      <c r="AC5" s="108" t="s">
        <v>267</v>
      </c>
      <c r="AD5" s="83" t="s">
        <v>273</v>
      </c>
      <c r="AE5" s="83" t="s">
        <v>268</v>
      </c>
      <c r="AF5" s="83" t="s">
        <v>274</v>
      </c>
      <c r="AG5" s="109" t="s">
        <v>272</v>
      </c>
      <c r="AH5" s="110" t="s">
        <v>269</v>
      </c>
    </row>
    <row r="6" spans="1:34" ht="15.6" x14ac:dyDescent="0.3">
      <c r="A6" s="206" t="s">
        <v>2</v>
      </c>
      <c r="B6" s="207">
        <f>AllBirds!H6</f>
        <v>1.7526881720430108</v>
      </c>
      <c r="G6" s="13" t="s">
        <v>0</v>
      </c>
      <c r="H6" s="26" t="s">
        <v>1</v>
      </c>
      <c r="I6" s="526">
        <v>-0.26881720430107547</v>
      </c>
      <c r="J6" s="527">
        <v>1</v>
      </c>
      <c r="K6" s="528"/>
      <c r="L6" s="84" t="s">
        <v>8</v>
      </c>
      <c r="M6" s="85" t="s">
        <v>1</v>
      </c>
      <c r="N6" s="529">
        <v>-0.88200000000000001</v>
      </c>
      <c r="O6" s="529">
        <v>1.7808886576410284E-5</v>
      </c>
      <c r="P6" s="229">
        <f t="shared" ref="P6:P40" si="0">SUM(N6/AH6)</f>
        <v>-0.73603542564914348</v>
      </c>
      <c r="AC6" s="530">
        <v>0.9477958485596909</v>
      </c>
      <c r="AD6" s="267">
        <f t="shared" ref="AD6:AD40" si="1">SUM(AC6*AC6)</f>
        <v>0.89831697054698456</v>
      </c>
      <c r="AE6" s="529">
        <v>1.4048436880134694</v>
      </c>
      <c r="AF6" s="267">
        <f t="shared" ref="AF6:AF40" si="2">SUM(AE6*AE6)</f>
        <v>1.9735857877512861</v>
      </c>
      <c r="AG6" s="360">
        <f t="shared" ref="AG6:AG40" si="3">SUM((AD6+AF6)/2)</f>
        <v>1.4359513791491354</v>
      </c>
      <c r="AH6" s="229">
        <f t="shared" ref="AH6:AH40" si="4">SQRT(AG6)</f>
        <v>1.1983118872602139</v>
      </c>
    </row>
    <row r="7" spans="1:34" ht="15.6" x14ac:dyDescent="0.3">
      <c r="A7" s="206" t="s">
        <v>3</v>
      </c>
      <c r="B7" s="207">
        <f>AllBirds!H7</f>
        <v>2.0645161290322571</v>
      </c>
      <c r="G7" s="14" t="s">
        <v>0</v>
      </c>
      <c r="H7" s="17" t="s">
        <v>2</v>
      </c>
      <c r="I7" s="531">
        <v>0.27956989247311803</v>
      </c>
      <c r="J7" s="532">
        <v>1</v>
      </c>
      <c r="K7" s="528"/>
      <c r="L7" s="87"/>
      <c r="M7" s="88" t="s">
        <v>0</v>
      </c>
      <c r="N7" s="533">
        <v>-0.61299999999999999</v>
      </c>
      <c r="O7" s="533">
        <v>1.050918430588539E-4</v>
      </c>
      <c r="P7" s="222">
        <f t="shared" si="0"/>
        <v>-0.56636576959996299</v>
      </c>
      <c r="AC7" s="534">
        <v>0.9477958485596909</v>
      </c>
      <c r="AD7" s="257">
        <f t="shared" si="1"/>
        <v>0.89831697054698456</v>
      </c>
      <c r="AE7" s="533">
        <v>1.2019152551261296</v>
      </c>
      <c r="AF7" s="257">
        <f t="shared" si="2"/>
        <v>1.4446002805049092</v>
      </c>
      <c r="AG7" s="361">
        <f t="shared" si="3"/>
        <v>1.1714586255259469</v>
      </c>
      <c r="AH7" s="222">
        <f t="shared" si="4"/>
        <v>1.0823394225130798</v>
      </c>
    </row>
    <row r="8" spans="1:34" ht="15.6" x14ac:dyDescent="0.3">
      <c r="A8" s="206" t="s">
        <v>4</v>
      </c>
      <c r="B8" s="207">
        <f>AllBirds!H8</f>
        <v>1.2795698924731189</v>
      </c>
      <c r="G8" s="14" t="s">
        <v>0</v>
      </c>
      <c r="H8" s="17" t="s">
        <v>3</v>
      </c>
      <c r="I8" s="531">
        <v>-3.2258064516129004E-2</v>
      </c>
      <c r="J8" s="532">
        <v>1</v>
      </c>
      <c r="K8" s="528"/>
      <c r="L8" s="87"/>
      <c r="M8" s="88" t="s">
        <v>3</v>
      </c>
      <c r="N8" s="533">
        <v>-0.64500000000000002</v>
      </c>
      <c r="O8" s="533">
        <v>9.3625494628978121E-4</v>
      </c>
      <c r="P8" s="222">
        <f t="shared" si="0"/>
        <v>-0.57409428668120366</v>
      </c>
      <c r="AC8" s="534">
        <v>0.9477958485596909</v>
      </c>
      <c r="AD8" s="257">
        <f t="shared" si="1"/>
        <v>0.89831697054698456</v>
      </c>
      <c r="AE8" s="533">
        <v>1.2752361385155917</v>
      </c>
      <c r="AF8" s="257">
        <f t="shared" si="2"/>
        <v>1.6262272089761574</v>
      </c>
      <c r="AG8" s="361">
        <f t="shared" si="3"/>
        <v>1.2622720897615709</v>
      </c>
      <c r="AH8" s="222">
        <f t="shared" si="4"/>
        <v>1.1235088294097073</v>
      </c>
    </row>
    <row r="9" spans="1:34" ht="18" thickBot="1" x14ac:dyDescent="0.35">
      <c r="A9" s="206" t="s">
        <v>5</v>
      </c>
      <c r="B9" s="207">
        <f>AllBirds!H9</f>
        <v>3.559139784946237</v>
      </c>
      <c r="G9" s="14" t="s">
        <v>0</v>
      </c>
      <c r="H9" s="17" t="s">
        <v>4</v>
      </c>
      <c r="I9" s="535" t="s">
        <v>213</v>
      </c>
      <c r="J9" s="532">
        <v>2.2380130769020777E-7</v>
      </c>
      <c r="K9" s="528"/>
      <c r="L9" s="90"/>
      <c r="M9" s="91" t="s">
        <v>11</v>
      </c>
      <c r="N9" s="536">
        <v>-0.52700000000000002</v>
      </c>
      <c r="O9" s="536">
        <v>9.5683699424723215E-4</v>
      </c>
      <c r="P9" s="228">
        <f t="shared" si="0"/>
        <v>-0.49882052758828554</v>
      </c>
      <c r="AC9" s="537">
        <v>0.9477958485596909</v>
      </c>
      <c r="AD9" s="272">
        <f t="shared" si="1"/>
        <v>0.89831697054698456</v>
      </c>
      <c r="AE9" s="536">
        <v>1.1550041539342717</v>
      </c>
      <c r="AF9" s="272">
        <f t="shared" si="2"/>
        <v>1.3340345956054227</v>
      </c>
      <c r="AG9" s="363">
        <f t="shared" si="3"/>
        <v>1.1161757830762036</v>
      </c>
      <c r="AH9" s="228">
        <f t="shared" si="4"/>
        <v>1.0564922068222764</v>
      </c>
    </row>
    <row r="10" spans="1:34" ht="17.399999999999999" x14ac:dyDescent="0.3">
      <c r="A10" s="206" t="s">
        <v>6</v>
      </c>
      <c r="B10" s="207">
        <f>AllBirds!H10</f>
        <v>1.344086021505376</v>
      </c>
      <c r="G10" s="14" t="s">
        <v>0</v>
      </c>
      <c r="H10" s="17" t="s">
        <v>5</v>
      </c>
      <c r="I10" s="535" t="s">
        <v>325</v>
      </c>
      <c r="J10" s="532">
        <v>7.9485894778117467E-12</v>
      </c>
      <c r="K10" s="528"/>
      <c r="L10" s="84" t="s">
        <v>9</v>
      </c>
      <c r="M10" s="85" t="s">
        <v>1</v>
      </c>
      <c r="N10" s="529">
        <v>-0.86</v>
      </c>
      <c r="O10" s="529">
        <v>2.7702308997622479E-5</v>
      </c>
      <c r="P10" s="229">
        <f t="shared" si="0"/>
        <v>-0.73125366663147329</v>
      </c>
      <c r="AC10" s="530">
        <v>0.89031461941952128</v>
      </c>
      <c r="AD10" s="267">
        <f t="shared" si="1"/>
        <v>0.79266012155212706</v>
      </c>
      <c r="AE10" s="529">
        <v>1.4048436880134694</v>
      </c>
      <c r="AF10" s="267">
        <f t="shared" si="2"/>
        <v>1.9735857877512861</v>
      </c>
      <c r="AG10" s="360">
        <f t="shared" si="3"/>
        <v>1.3831229546517065</v>
      </c>
      <c r="AH10" s="229">
        <f t="shared" si="4"/>
        <v>1.1760624790595551</v>
      </c>
    </row>
    <row r="11" spans="1:34" ht="17.399999999999999" x14ac:dyDescent="0.3">
      <c r="A11" s="206" t="s">
        <v>7</v>
      </c>
      <c r="B11" s="207">
        <f>AllBirds!H11</f>
        <v>1.32258064516129</v>
      </c>
      <c r="G11" s="14" t="s">
        <v>0</v>
      </c>
      <c r="H11" s="17" t="s">
        <v>6</v>
      </c>
      <c r="I11" s="535" t="s">
        <v>107</v>
      </c>
      <c r="J11" s="532">
        <v>4.6904615833115263E-6</v>
      </c>
      <c r="K11" s="528"/>
      <c r="L11" s="87"/>
      <c r="M11" s="88" t="s">
        <v>0</v>
      </c>
      <c r="N11" s="533">
        <v>-0.59099999999999997</v>
      </c>
      <c r="O11" s="533">
        <v>1.6213540445388525E-4</v>
      </c>
      <c r="P11" s="222">
        <f t="shared" si="0"/>
        <v>-0.55878431974800313</v>
      </c>
      <c r="AC11" s="534">
        <v>0.89031461941952128</v>
      </c>
      <c r="AD11" s="257">
        <f t="shared" si="1"/>
        <v>0.79266012155212706</v>
      </c>
      <c r="AE11" s="533">
        <v>1.2019152551261296</v>
      </c>
      <c r="AF11" s="257">
        <f t="shared" si="2"/>
        <v>1.4446002805049092</v>
      </c>
      <c r="AG11" s="361">
        <f t="shared" si="3"/>
        <v>1.1186302010285181</v>
      </c>
      <c r="AH11" s="222">
        <f t="shared" si="4"/>
        <v>1.0576531572441497</v>
      </c>
    </row>
    <row r="12" spans="1:34" ht="17.399999999999999" x14ac:dyDescent="0.3">
      <c r="A12" s="206" t="s">
        <v>8</v>
      </c>
      <c r="B12" s="207">
        <f>AllBirds!H12</f>
        <v>1.4193548387096784</v>
      </c>
      <c r="G12" s="14" t="s">
        <v>0</v>
      </c>
      <c r="H12" s="17" t="s">
        <v>7</v>
      </c>
      <c r="I12" s="535" t="s">
        <v>132</v>
      </c>
      <c r="J12" s="532">
        <v>4.5561431475306011E-6</v>
      </c>
      <c r="K12" s="528"/>
      <c r="L12" s="87"/>
      <c r="M12" s="88" t="s">
        <v>3</v>
      </c>
      <c r="N12" s="533">
        <v>-0.624</v>
      </c>
      <c r="O12" s="533">
        <v>7.273050170248038E-4</v>
      </c>
      <c r="P12" s="222">
        <f t="shared" si="0"/>
        <v>-0.56740318280680835</v>
      </c>
      <c r="AC12" s="534">
        <v>0.89031461941952128</v>
      </c>
      <c r="AD12" s="257">
        <f t="shared" si="1"/>
        <v>0.79266012155212706</v>
      </c>
      <c r="AE12" s="533">
        <v>1.2752361385155917</v>
      </c>
      <c r="AF12" s="257">
        <f t="shared" si="2"/>
        <v>1.6262272089761574</v>
      </c>
      <c r="AG12" s="361">
        <f t="shared" si="3"/>
        <v>1.2094436652641423</v>
      </c>
      <c r="AH12" s="222">
        <f t="shared" si="4"/>
        <v>1.0997470915006515</v>
      </c>
    </row>
    <row r="13" spans="1:34" ht="18" thickBot="1" x14ac:dyDescent="0.35">
      <c r="A13" s="206" t="s">
        <v>9</v>
      </c>
      <c r="B13" s="207">
        <f>AllBirds!H13</f>
        <v>1.4408602150537637</v>
      </c>
      <c r="G13" s="14" t="s">
        <v>0</v>
      </c>
      <c r="H13" s="17" t="s">
        <v>8</v>
      </c>
      <c r="I13" s="535" t="s">
        <v>137</v>
      </c>
      <c r="J13" s="532">
        <v>1.050918430588539E-4</v>
      </c>
      <c r="K13" s="528"/>
      <c r="L13" s="90"/>
      <c r="M13" s="91" t="s">
        <v>11</v>
      </c>
      <c r="N13" s="536">
        <v>-0.505</v>
      </c>
      <c r="O13" s="536">
        <v>2.6265582548748337E-3</v>
      </c>
      <c r="P13" s="228">
        <f t="shared" si="0"/>
        <v>-0.48972671954604119</v>
      </c>
      <c r="AC13" s="537">
        <v>0.89031461941952128</v>
      </c>
      <c r="AD13" s="272">
        <f t="shared" si="1"/>
        <v>0.79266012155212706</v>
      </c>
      <c r="AE13" s="536">
        <v>1.1550041539342717</v>
      </c>
      <c r="AF13" s="272">
        <f t="shared" si="2"/>
        <v>1.3340345956054227</v>
      </c>
      <c r="AG13" s="363">
        <f t="shared" si="3"/>
        <v>1.0633473585787749</v>
      </c>
      <c r="AH13" s="228">
        <f t="shared" si="4"/>
        <v>1.0311873537717455</v>
      </c>
    </row>
    <row r="14" spans="1:34" ht="17.399999999999999" x14ac:dyDescent="0.3">
      <c r="A14" s="206" t="s">
        <v>10</v>
      </c>
      <c r="B14" s="207">
        <f>AllBirds!H14</f>
        <v>1.89247311827957</v>
      </c>
      <c r="G14" s="14" t="s">
        <v>0</v>
      </c>
      <c r="H14" s="17" t="s">
        <v>9</v>
      </c>
      <c r="I14" s="535" t="s">
        <v>139</v>
      </c>
      <c r="J14" s="532">
        <v>1.6213540445388525E-4</v>
      </c>
      <c r="K14" s="528"/>
      <c r="L14" s="134" t="s">
        <v>5</v>
      </c>
      <c r="M14" s="135" t="s">
        <v>7</v>
      </c>
      <c r="N14" s="538">
        <v>2.2370000000000001</v>
      </c>
      <c r="O14" s="538">
        <v>2.5450949308688775E-23</v>
      </c>
      <c r="P14" s="216">
        <f t="shared" si="0"/>
        <v>2.1078050590755399</v>
      </c>
      <c r="AC14" s="530">
        <v>1.2976765657814024</v>
      </c>
      <c r="AD14" s="267">
        <f t="shared" si="1"/>
        <v>1.6839644693782145</v>
      </c>
      <c r="AE14" s="529">
        <v>0.75413772128490997</v>
      </c>
      <c r="AF14" s="267">
        <f t="shared" si="2"/>
        <v>0.56872370266479655</v>
      </c>
      <c r="AG14" s="360">
        <f t="shared" si="3"/>
        <v>1.1263440860215055</v>
      </c>
      <c r="AH14" s="229">
        <f t="shared" si="4"/>
        <v>1.0612935908698899</v>
      </c>
    </row>
    <row r="15" spans="1:34" ht="15.6" x14ac:dyDescent="0.3">
      <c r="A15" s="206" t="s">
        <v>11</v>
      </c>
      <c r="B15" s="207">
        <f>AllBirds!H15</f>
        <v>1.9462365591397857</v>
      </c>
      <c r="G15" s="14" t="s">
        <v>0</v>
      </c>
      <c r="H15" s="17" t="s">
        <v>10</v>
      </c>
      <c r="I15" s="531">
        <v>0.13978494623655902</v>
      </c>
      <c r="J15" s="532">
        <v>1</v>
      </c>
      <c r="K15" s="528"/>
      <c r="L15" s="137"/>
      <c r="M15" s="138" t="s">
        <v>4</v>
      </c>
      <c r="N15" s="539">
        <v>2.2799999999999998</v>
      </c>
      <c r="O15" s="539">
        <v>1.3654715286892699E-22</v>
      </c>
      <c r="P15" s="230">
        <f t="shared" si="0"/>
        <v>2.1462069969838034</v>
      </c>
      <c r="AC15" s="534">
        <v>1.2976765657814024</v>
      </c>
      <c r="AD15" s="257">
        <f t="shared" si="1"/>
        <v>1.6839644693782145</v>
      </c>
      <c r="AE15" s="533">
        <v>0.75707663442219086</v>
      </c>
      <c r="AF15" s="257">
        <f t="shared" si="2"/>
        <v>0.57316503038803168</v>
      </c>
      <c r="AG15" s="361">
        <f t="shared" si="3"/>
        <v>1.1285647498831231</v>
      </c>
      <c r="AH15" s="222">
        <f t="shared" si="4"/>
        <v>1.0623392819072084</v>
      </c>
    </row>
    <row r="16" spans="1:34" ht="16.2" thickBot="1" x14ac:dyDescent="0.35">
      <c r="G16" s="15" t="s">
        <v>0</v>
      </c>
      <c r="H16" s="20" t="s">
        <v>11</v>
      </c>
      <c r="I16" s="540">
        <v>8.602150537634401E-2</v>
      </c>
      <c r="J16" s="541">
        <v>1</v>
      </c>
      <c r="K16" s="528"/>
      <c r="L16" s="137"/>
      <c r="M16" s="138" t="s">
        <v>6</v>
      </c>
      <c r="N16" s="539">
        <v>2.2149999999999999</v>
      </c>
      <c r="O16" s="539">
        <v>2.3654924979826479E-20</v>
      </c>
      <c r="P16" s="230">
        <f t="shared" si="0"/>
        <v>2.0260782961851787</v>
      </c>
      <c r="AC16" s="534">
        <v>1.2976765657814024</v>
      </c>
      <c r="AD16" s="257">
        <f t="shared" si="1"/>
        <v>1.6839644693782145</v>
      </c>
      <c r="AE16" s="533">
        <v>0.84047894803206491</v>
      </c>
      <c r="AF16" s="257">
        <f t="shared" si="2"/>
        <v>0.70640486208508646</v>
      </c>
      <c r="AG16" s="361">
        <f t="shared" si="3"/>
        <v>1.1951846657316505</v>
      </c>
      <c r="AH16" s="222">
        <f t="shared" si="4"/>
        <v>1.0932450163305802</v>
      </c>
    </row>
    <row r="17" spans="1:34" ht="15.6" x14ac:dyDescent="0.3">
      <c r="G17" s="13" t="s">
        <v>1</v>
      </c>
      <c r="H17" s="26" t="s">
        <v>0</v>
      </c>
      <c r="I17" s="526">
        <v>0.26881720430107547</v>
      </c>
      <c r="J17" s="527">
        <v>1</v>
      </c>
      <c r="K17" s="528"/>
      <c r="L17" s="137"/>
      <c r="M17" s="138" t="s">
        <v>9</v>
      </c>
      <c r="N17" s="539">
        <v>2.1179999999999999</v>
      </c>
      <c r="O17" s="539">
        <v>2.5597733601467529E-19</v>
      </c>
      <c r="P17" s="230">
        <f t="shared" si="0"/>
        <v>1.9033158454525434</v>
      </c>
      <c r="AC17" s="534">
        <v>1.2976765657814024</v>
      </c>
      <c r="AD17" s="257">
        <f t="shared" si="1"/>
        <v>1.6839644693782145</v>
      </c>
      <c r="AE17" s="533">
        <v>0.89031461941952128</v>
      </c>
      <c r="AF17" s="257">
        <f t="shared" si="2"/>
        <v>0.79266012155212706</v>
      </c>
      <c r="AG17" s="361">
        <f t="shared" si="3"/>
        <v>1.2383122954651709</v>
      </c>
      <c r="AH17" s="222">
        <f t="shared" si="4"/>
        <v>1.1127948128317147</v>
      </c>
    </row>
    <row r="18" spans="1:34" ht="15.6" x14ac:dyDescent="0.3">
      <c r="A18" s="243" t="s">
        <v>32</v>
      </c>
      <c r="B18" s="505" t="s">
        <v>294</v>
      </c>
      <c r="G18" s="14" t="s">
        <v>1</v>
      </c>
      <c r="H18" s="17" t="s">
        <v>2</v>
      </c>
      <c r="I18" s="535">
        <v>0.54800000000000004</v>
      </c>
      <c r="J18" s="532">
        <v>3.4521992769585591E-2</v>
      </c>
      <c r="K18" s="528"/>
      <c r="L18" s="137"/>
      <c r="M18" s="138" t="s">
        <v>8</v>
      </c>
      <c r="N18" s="539">
        <v>2.14</v>
      </c>
      <c r="O18" s="539">
        <v>6.3208211805436318E-19</v>
      </c>
      <c r="P18" s="230">
        <f t="shared" si="0"/>
        <v>1.8833324278429506</v>
      </c>
      <c r="AC18" s="534">
        <v>1.2976765657814024</v>
      </c>
      <c r="AD18" s="257">
        <f t="shared" si="1"/>
        <v>1.6839644693782145</v>
      </c>
      <c r="AE18" s="533">
        <v>0.9477958485596909</v>
      </c>
      <c r="AF18" s="257">
        <f t="shared" si="2"/>
        <v>0.89831697054698456</v>
      </c>
      <c r="AG18" s="361">
        <f t="shared" si="3"/>
        <v>1.2911407199625995</v>
      </c>
      <c r="AH18" s="222">
        <f t="shared" si="4"/>
        <v>1.1362837321561017</v>
      </c>
    </row>
    <row r="19" spans="1:34" ht="15.6" x14ac:dyDescent="0.3">
      <c r="A19" s="206" t="s">
        <v>0</v>
      </c>
      <c r="B19" s="231">
        <f>AllBirds!H20</f>
        <v>0</v>
      </c>
      <c r="G19" s="14" t="s">
        <v>1</v>
      </c>
      <c r="H19" s="17" t="s">
        <v>3</v>
      </c>
      <c r="I19" s="531">
        <v>0.23655913978494647</v>
      </c>
      <c r="J19" s="532">
        <v>1</v>
      </c>
      <c r="K19" s="528"/>
      <c r="L19" s="137"/>
      <c r="M19" s="138" t="s">
        <v>2</v>
      </c>
      <c r="N19" s="539">
        <v>1.806</v>
      </c>
      <c r="O19" s="539">
        <v>1.3713176259798175E-13</v>
      </c>
      <c r="P19" s="230">
        <f t="shared" si="0"/>
        <v>1.4902344753964174</v>
      </c>
      <c r="AC19" s="534">
        <v>1.2976765657814024</v>
      </c>
      <c r="AD19" s="257">
        <f t="shared" si="1"/>
        <v>1.6839644693782145</v>
      </c>
      <c r="AE19" s="533">
        <v>1.1195487637057622</v>
      </c>
      <c r="AF19" s="257">
        <f t="shared" si="2"/>
        <v>1.2533894343151004</v>
      </c>
      <c r="AG19" s="361">
        <f t="shared" si="3"/>
        <v>1.4686769518466574</v>
      </c>
      <c r="AH19" s="222">
        <f t="shared" si="4"/>
        <v>1.2118898266124101</v>
      </c>
    </row>
    <row r="20" spans="1:34" ht="17.399999999999999" x14ac:dyDescent="0.3">
      <c r="A20" s="206" t="s">
        <v>1</v>
      </c>
      <c r="B20" s="231">
        <f>AllBirds!H21</f>
        <v>0</v>
      </c>
      <c r="G20" s="14" t="s">
        <v>1</v>
      </c>
      <c r="H20" s="17" t="s">
        <v>4</v>
      </c>
      <c r="I20" s="535" t="s">
        <v>367</v>
      </c>
      <c r="J20" s="532">
        <v>3.7425672023466652E-8</v>
      </c>
      <c r="K20" s="528"/>
      <c r="L20" s="137"/>
      <c r="M20" s="138" t="s">
        <v>11</v>
      </c>
      <c r="N20" s="539">
        <v>1.613</v>
      </c>
      <c r="O20" s="539">
        <v>5.6680905658501657E-13</v>
      </c>
      <c r="P20" s="230">
        <f t="shared" si="0"/>
        <v>1.3130758526728716</v>
      </c>
      <c r="AC20" s="534">
        <v>1.2976765657814024</v>
      </c>
      <c r="AD20" s="257">
        <f t="shared" si="1"/>
        <v>1.6839644693782145</v>
      </c>
      <c r="AE20" s="533">
        <v>1.1550041539342717</v>
      </c>
      <c r="AF20" s="257">
        <f t="shared" si="2"/>
        <v>1.3340345956054227</v>
      </c>
      <c r="AG20" s="361">
        <f t="shared" si="3"/>
        <v>1.5089995324918186</v>
      </c>
      <c r="AH20" s="222">
        <f t="shared" si="4"/>
        <v>1.2284134208367388</v>
      </c>
    </row>
    <row r="21" spans="1:34" ht="17.399999999999999" x14ac:dyDescent="0.3">
      <c r="A21" s="206" t="s">
        <v>2</v>
      </c>
      <c r="B21" s="231">
        <f>AllBirds!H22</f>
        <v>0</v>
      </c>
      <c r="G21" s="14" t="s">
        <v>1</v>
      </c>
      <c r="H21" s="17" t="s">
        <v>5</v>
      </c>
      <c r="I21" s="535" t="s">
        <v>368</v>
      </c>
      <c r="J21" s="532">
        <v>7.4216228360368434E-7</v>
      </c>
      <c r="K21" s="528"/>
      <c r="L21" s="137"/>
      <c r="M21" s="138" t="s">
        <v>0</v>
      </c>
      <c r="N21" s="539">
        <v>1.5269999999999999</v>
      </c>
      <c r="O21" s="539">
        <v>7.9485894778117467E-12</v>
      </c>
      <c r="P21" s="230">
        <f t="shared" si="0"/>
        <v>1.2209038437797328</v>
      </c>
      <c r="AC21" s="534">
        <v>1.2976765657814024</v>
      </c>
      <c r="AD21" s="257">
        <f t="shared" si="1"/>
        <v>1.6839644693782145</v>
      </c>
      <c r="AE21" s="533">
        <v>1.2019152551261296</v>
      </c>
      <c r="AF21" s="257">
        <f t="shared" si="2"/>
        <v>1.4446002805049092</v>
      </c>
      <c r="AG21" s="361">
        <f t="shared" si="3"/>
        <v>1.5642823749415617</v>
      </c>
      <c r="AH21" s="222">
        <f t="shared" si="4"/>
        <v>1.2507127467734396</v>
      </c>
    </row>
    <row r="22" spans="1:34" ht="17.399999999999999" x14ac:dyDescent="0.3">
      <c r="A22" s="206" t="s">
        <v>3</v>
      </c>
      <c r="B22" s="231">
        <f>AllBirds!H23</f>
        <v>0</v>
      </c>
      <c r="G22" s="14" t="s">
        <v>1</v>
      </c>
      <c r="H22" s="17" t="s">
        <v>6</v>
      </c>
      <c r="I22" s="535" t="s">
        <v>364</v>
      </c>
      <c r="J22" s="532">
        <v>2.0045697808931725E-7</v>
      </c>
      <c r="K22" s="528"/>
      <c r="L22" s="137"/>
      <c r="M22" s="138" t="s">
        <v>10</v>
      </c>
      <c r="N22" s="539">
        <v>1.667</v>
      </c>
      <c r="O22" s="539">
        <v>1.2132023900273072E-10</v>
      </c>
      <c r="P22" s="230">
        <f t="shared" si="0"/>
        <v>1.337444661205667</v>
      </c>
      <c r="AC22" s="534">
        <v>1.2976765657814024</v>
      </c>
      <c r="AD22" s="257">
        <f t="shared" si="1"/>
        <v>1.6839644693782145</v>
      </c>
      <c r="AE22" s="533">
        <v>1.1929354149160056</v>
      </c>
      <c r="AF22" s="257">
        <f t="shared" si="2"/>
        <v>1.4230949041608225</v>
      </c>
      <c r="AG22" s="361">
        <f t="shared" si="3"/>
        <v>1.5535296867695185</v>
      </c>
      <c r="AH22" s="222">
        <f t="shared" si="4"/>
        <v>1.2464067100146399</v>
      </c>
    </row>
    <row r="23" spans="1:34" ht="17.399999999999999" x14ac:dyDescent="0.3">
      <c r="A23" s="206" t="s">
        <v>4</v>
      </c>
      <c r="B23" s="231">
        <f>AllBirds!H24</f>
        <v>0</v>
      </c>
      <c r="G23" s="14" t="s">
        <v>1</v>
      </c>
      <c r="H23" s="17" t="s">
        <v>7</v>
      </c>
      <c r="I23" s="535" t="s">
        <v>214</v>
      </c>
      <c r="J23" s="532">
        <v>1.9833516102806483E-7</v>
      </c>
      <c r="K23" s="528"/>
      <c r="L23" s="137"/>
      <c r="M23" s="138" t="s">
        <v>3</v>
      </c>
      <c r="N23" s="539">
        <v>1.4950000000000001</v>
      </c>
      <c r="O23" s="539">
        <v>2.0224704480472041E-9</v>
      </c>
      <c r="P23" s="230">
        <f t="shared" si="0"/>
        <v>1.1620628547476659</v>
      </c>
      <c r="AC23" s="534">
        <v>1.2976765657814024</v>
      </c>
      <c r="AD23" s="257">
        <f t="shared" si="1"/>
        <v>1.6839644693782145</v>
      </c>
      <c r="AE23" s="533">
        <v>1.2752361385155917</v>
      </c>
      <c r="AF23" s="257">
        <f t="shared" si="2"/>
        <v>1.6262272089761574</v>
      </c>
      <c r="AG23" s="361">
        <f t="shared" si="3"/>
        <v>1.6550958391771859</v>
      </c>
      <c r="AH23" s="222">
        <f t="shared" si="4"/>
        <v>1.2865052814416216</v>
      </c>
    </row>
    <row r="24" spans="1:34" ht="18" thickBot="1" x14ac:dyDescent="0.35">
      <c r="A24" s="206" t="s">
        <v>5</v>
      </c>
      <c r="B24" s="231">
        <f>AllBirds!H25</f>
        <v>0</v>
      </c>
      <c r="G24" s="14" t="s">
        <v>1</v>
      </c>
      <c r="H24" s="17" t="s">
        <v>8</v>
      </c>
      <c r="I24" s="535" t="s">
        <v>313</v>
      </c>
      <c r="J24" s="532">
        <v>1.7808886576410284E-5</v>
      </c>
      <c r="K24" s="528"/>
      <c r="L24" s="140"/>
      <c r="M24" s="141" t="s">
        <v>1</v>
      </c>
      <c r="N24" s="542">
        <v>1.258</v>
      </c>
      <c r="O24" s="542">
        <v>7.4216228360368434E-7</v>
      </c>
      <c r="P24" s="232">
        <f t="shared" si="0"/>
        <v>0.93025173304226949</v>
      </c>
      <c r="AC24" s="537">
        <v>1.2976765657814024</v>
      </c>
      <c r="AD24" s="272">
        <f t="shared" si="1"/>
        <v>1.6839644693782145</v>
      </c>
      <c r="AE24" s="536">
        <v>1.4048436880134694</v>
      </c>
      <c r="AF24" s="272">
        <f t="shared" si="2"/>
        <v>1.9735857877512861</v>
      </c>
      <c r="AG24" s="363">
        <f t="shared" si="3"/>
        <v>1.8287751285647502</v>
      </c>
      <c r="AH24" s="228">
        <f t="shared" si="4"/>
        <v>1.3523221245564054</v>
      </c>
    </row>
    <row r="25" spans="1:34" ht="17.399999999999999" x14ac:dyDescent="0.3">
      <c r="A25" s="206" t="s">
        <v>6</v>
      </c>
      <c r="B25" s="231">
        <f>AllBirds!H26</f>
        <v>0</v>
      </c>
      <c r="G25" s="14" t="s">
        <v>1</v>
      </c>
      <c r="H25" s="17" t="s">
        <v>9</v>
      </c>
      <c r="I25" s="535" t="s">
        <v>54</v>
      </c>
      <c r="J25" s="532">
        <v>2.7702308997622479E-5</v>
      </c>
      <c r="K25" s="528"/>
      <c r="L25" s="134" t="s">
        <v>7</v>
      </c>
      <c r="M25" s="135" t="s">
        <v>1</v>
      </c>
      <c r="N25" s="538">
        <v>-0.97799999999999998</v>
      </c>
      <c r="O25" s="538">
        <v>1.9833516102806483E-7</v>
      </c>
      <c r="P25" s="216">
        <f t="shared" si="0"/>
        <v>-0.86744039650332183</v>
      </c>
      <c r="AC25" s="530">
        <v>0.75413772128490997</v>
      </c>
      <c r="AD25" s="267">
        <f t="shared" si="1"/>
        <v>0.56872370266479655</v>
      </c>
      <c r="AE25" s="529">
        <v>1.4048436880134694</v>
      </c>
      <c r="AF25" s="267">
        <f t="shared" si="2"/>
        <v>1.9735857877512861</v>
      </c>
      <c r="AG25" s="360">
        <f t="shared" si="3"/>
        <v>1.2711547452080414</v>
      </c>
      <c r="AH25" s="229">
        <f t="shared" si="4"/>
        <v>1.1274549858899208</v>
      </c>
    </row>
    <row r="26" spans="1:34" ht="15.6" x14ac:dyDescent="0.3">
      <c r="A26" s="206" t="s">
        <v>7</v>
      </c>
      <c r="B26" s="231">
        <f>AllBirds!H27</f>
        <v>0</v>
      </c>
      <c r="G26" s="14" t="s">
        <v>1</v>
      </c>
      <c r="H26" s="17" t="s">
        <v>10</v>
      </c>
      <c r="I26" s="531">
        <v>0.40860215053763449</v>
      </c>
      <c r="J26" s="532">
        <v>1</v>
      </c>
      <c r="K26" s="528"/>
      <c r="L26" s="87"/>
      <c r="M26" s="88" t="s">
        <v>11</v>
      </c>
      <c r="N26" s="533">
        <v>-0.624</v>
      </c>
      <c r="O26" s="533">
        <v>4.0762292761247077E-6</v>
      </c>
      <c r="P26" s="222">
        <f t="shared" si="0"/>
        <v>-0.63974628877775763</v>
      </c>
      <c r="AC26" s="534">
        <v>0.75413772128490997</v>
      </c>
      <c r="AD26" s="257">
        <f t="shared" si="1"/>
        <v>0.56872370266479655</v>
      </c>
      <c r="AE26" s="533">
        <v>1.1550041539342717</v>
      </c>
      <c r="AF26" s="257">
        <f t="shared" si="2"/>
        <v>1.3340345956054227</v>
      </c>
      <c r="AG26" s="361">
        <f t="shared" si="3"/>
        <v>0.95137914913510957</v>
      </c>
      <c r="AH26" s="222">
        <f t="shared" si="4"/>
        <v>0.9753866664739218</v>
      </c>
    </row>
    <row r="27" spans="1:34" ht="16.2" thickBot="1" x14ac:dyDescent="0.35">
      <c r="A27" s="206" t="s">
        <v>8</v>
      </c>
      <c r="B27" s="231">
        <f>AllBirds!H28</f>
        <v>0</v>
      </c>
      <c r="G27" s="15" t="s">
        <v>1</v>
      </c>
      <c r="H27" s="20" t="s">
        <v>11</v>
      </c>
      <c r="I27" s="540">
        <v>0.35483870967741948</v>
      </c>
      <c r="J27" s="541">
        <v>1</v>
      </c>
      <c r="K27" s="528"/>
      <c r="L27" s="87"/>
      <c r="M27" s="88" t="s">
        <v>3</v>
      </c>
      <c r="N27" s="533">
        <v>-0.74199999999999999</v>
      </c>
      <c r="O27" s="533">
        <v>4.1480082004855413E-6</v>
      </c>
      <c r="P27" s="222">
        <f t="shared" si="0"/>
        <v>-0.70828247645531517</v>
      </c>
      <c r="AC27" s="534">
        <v>0.75413772128490997</v>
      </c>
      <c r="AD27" s="257">
        <f t="shared" si="1"/>
        <v>0.56872370266479655</v>
      </c>
      <c r="AE27" s="533">
        <v>1.2752361385155917</v>
      </c>
      <c r="AF27" s="257">
        <f t="shared" si="2"/>
        <v>1.6262272089761574</v>
      </c>
      <c r="AG27" s="361">
        <f t="shared" si="3"/>
        <v>1.0974754558204769</v>
      </c>
      <c r="AH27" s="222">
        <f t="shared" si="4"/>
        <v>1.0476046276246</v>
      </c>
    </row>
    <row r="28" spans="1:34" ht="15.6" x14ac:dyDescent="0.3">
      <c r="A28" s="206" t="s">
        <v>9</v>
      </c>
      <c r="B28" s="231">
        <f>AllBirds!H29</f>
        <v>0</v>
      </c>
      <c r="G28" s="13" t="s">
        <v>2</v>
      </c>
      <c r="H28" s="26" t="s">
        <v>0</v>
      </c>
      <c r="I28" s="526">
        <v>-0.27956989247311803</v>
      </c>
      <c r="J28" s="527">
        <v>1</v>
      </c>
      <c r="K28" s="528"/>
      <c r="L28" s="87"/>
      <c r="M28" s="88" t="s">
        <v>0</v>
      </c>
      <c r="N28" s="533">
        <v>-0.71</v>
      </c>
      <c r="O28" s="533">
        <v>4.5561431475306011E-6</v>
      </c>
      <c r="P28" s="222">
        <f t="shared" si="0"/>
        <v>-0.70764674450759024</v>
      </c>
      <c r="AC28" s="534">
        <v>0.75413772128490997</v>
      </c>
      <c r="AD28" s="257">
        <f t="shared" si="1"/>
        <v>0.56872370266479655</v>
      </c>
      <c r="AE28" s="533">
        <v>1.2019152551261296</v>
      </c>
      <c r="AF28" s="257">
        <f t="shared" si="2"/>
        <v>1.4446002805049092</v>
      </c>
      <c r="AG28" s="361">
        <f t="shared" si="3"/>
        <v>1.0066619915848529</v>
      </c>
      <c r="AH28" s="222">
        <f t="shared" si="4"/>
        <v>1.0033254664289415</v>
      </c>
    </row>
    <row r="29" spans="1:34" ht="16.2" thickBot="1" x14ac:dyDescent="0.35">
      <c r="A29" s="206" t="s">
        <v>10</v>
      </c>
      <c r="B29" s="231">
        <f>AllBirds!H30</f>
        <v>0</v>
      </c>
      <c r="G29" s="14" t="s">
        <v>2</v>
      </c>
      <c r="H29" s="17" t="s">
        <v>1</v>
      </c>
      <c r="I29" s="535">
        <v>-0.54800000000000004</v>
      </c>
      <c r="J29" s="532">
        <v>3.4521992769585591E-2</v>
      </c>
      <c r="K29" s="528"/>
      <c r="L29" s="90"/>
      <c r="M29" s="91" t="s">
        <v>10</v>
      </c>
      <c r="N29" s="536">
        <v>-0.56999999999999995</v>
      </c>
      <c r="O29" s="536">
        <v>1.8387672318670523E-3</v>
      </c>
      <c r="P29" s="228">
        <f t="shared" si="0"/>
        <v>-0.57116943761376981</v>
      </c>
      <c r="AC29" s="537">
        <v>0.75413772128490997</v>
      </c>
      <c r="AD29" s="272">
        <f t="shared" si="1"/>
        <v>0.56872370266479655</v>
      </c>
      <c r="AE29" s="536">
        <v>1.1929354149160056</v>
      </c>
      <c r="AF29" s="272">
        <f t="shared" si="2"/>
        <v>1.4230949041608225</v>
      </c>
      <c r="AG29" s="363">
        <f t="shared" si="3"/>
        <v>0.99590930341280948</v>
      </c>
      <c r="AH29" s="228">
        <f t="shared" si="4"/>
        <v>0.99795255569230823</v>
      </c>
    </row>
    <row r="30" spans="1:34" ht="15.6" x14ac:dyDescent="0.3">
      <c r="A30" s="206" t="s">
        <v>11</v>
      </c>
      <c r="B30" s="231">
        <f>AllBirds!H31</f>
        <v>0</v>
      </c>
      <c r="G30" s="14" t="s">
        <v>2</v>
      </c>
      <c r="H30" s="17" t="s">
        <v>3</v>
      </c>
      <c r="I30" s="531">
        <v>-0.31182795698924703</v>
      </c>
      <c r="J30" s="532">
        <v>1</v>
      </c>
      <c r="K30" s="528"/>
      <c r="L30" s="134" t="s">
        <v>6</v>
      </c>
      <c r="M30" s="135" t="s">
        <v>1</v>
      </c>
      <c r="N30" s="538">
        <v>-0.95699999999999996</v>
      </c>
      <c r="O30" s="538">
        <v>2.0045697808931725E-7</v>
      </c>
      <c r="P30" s="216">
        <f t="shared" si="0"/>
        <v>-0.82672352544684302</v>
      </c>
      <c r="AC30" s="530">
        <v>0.84047894803206491</v>
      </c>
      <c r="AD30" s="267">
        <f t="shared" si="1"/>
        <v>0.70640486208508646</v>
      </c>
      <c r="AE30" s="529">
        <v>1.4048436880134694</v>
      </c>
      <c r="AF30" s="267">
        <f t="shared" si="2"/>
        <v>1.9735857877512861</v>
      </c>
      <c r="AG30" s="360">
        <f t="shared" si="3"/>
        <v>1.3399953249181862</v>
      </c>
      <c r="AH30" s="229">
        <f t="shared" si="4"/>
        <v>1.1575816709494782</v>
      </c>
    </row>
    <row r="31" spans="1:34" ht="17.399999999999999" x14ac:dyDescent="0.3">
      <c r="G31" s="14" t="s">
        <v>2</v>
      </c>
      <c r="H31" s="17" t="s">
        <v>4</v>
      </c>
      <c r="I31" s="535" t="s">
        <v>369</v>
      </c>
      <c r="J31" s="532">
        <v>1.3835333791298611E-3</v>
      </c>
      <c r="K31" s="528"/>
      <c r="L31" s="87"/>
      <c r="M31" s="88" t="s">
        <v>0</v>
      </c>
      <c r="N31" s="533">
        <v>-0.68799999999999994</v>
      </c>
      <c r="O31" s="533">
        <v>4.6904615833115263E-6</v>
      </c>
      <c r="P31" s="222">
        <f t="shared" si="0"/>
        <v>-0.66341106637638647</v>
      </c>
      <c r="AC31" s="534">
        <v>0.84047894803206491</v>
      </c>
      <c r="AD31" s="257">
        <f t="shared" si="1"/>
        <v>0.70640486208508646</v>
      </c>
      <c r="AE31" s="533">
        <v>1.2019152551261296</v>
      </c>
      <c r="AF31" s="257">
        <f t="shared" si="2"/>
        <v>1.4446002805049092</v>
      </c>
      <c r="AG31" s="361">
        <f t="shared" si="3"/>
        <v>1.0755025712949977</v>
      </c>
      <c r="AH31" s="222">
        <f t="shared" si="4"/>
        <v>1.0370644007461627</v>
      </c>
    </row>
    <row r="32" spans="1:34" ht="18" thickBot="1" x14ac:dyDescent="0.35">
      <c r="G32" s="14" t="s">
        <v>2</v>
      </c>
      <c r="H32" s="17" t="s">
        <v>5</v>
      </c>
      <c r="I32" s="535" t="s">
        <v>175</v>
      </c>
      <c r="J32" s="532">
        <v>1.3713176259798175E-13</v>
      </c>
      <c r="K32" s="528"/>
      <c r="L32" s="87"/>
      <c r="M32" s="88" t="s">
        <v>3</v>
      </c>
      <c r="N32" s="533">
        <v>-0.72</v>
      </c>
      <c r="O32" s="533">
        <v>7.9161376820418659E-6</v>
      </c>
      <c r="P32" s="222">
        <f t="shared" si="0"/>
        <v>-0.6666906632952817</v>
      </c>
      <c r="AC32" s="534">
        <v>0.84047894803206491</v>
      </c>
      <c r="AD32" s="257">
        <f t="shared" si="1"/>
        <v>0.70640486208508646</v>
      </c>
      <c r="AE32" s="533">
        <v>1.2752361385155917</v>
      </c>
      <c r="AF32" s="257">
        <f t="shared" si="2"/>
        <v>1.6262272089761574</v>
      </c>
      <c r="AG32" s="361">
        <f t="shared" si="3"/>
        <v>1.1663160355306219</v>
      </c>
      <c r="AH32" s="222">
        <f t="shared" si="4"/>
        <v>1.07996112686088</v>
      </c>
    </row>
    <row r="33" spans="1:34" ht="27.6" x14ac:dyDescent="0.3">
      <c r="A33" s="631" t="s">
        <v>253</v>
      </c>
      <c r="B33" s="569"/>
      <c r="C33" s="569"/>
      <c r="D33" s="570"/>
      <c r="G33" s="14" t="s">
        <v>2</v>
      </c>
      <c r="H33" s="17" t="s">
        <v>6</v>
      </c>
      <c r="I33" s="535">
        <v>0.40899999999999997</v>
      </c>
      <c r="J33" s="532">
        <v>3.0843547485779041E-2</v>
      </c>
      <c r="K33" s="528"/>
      <c r="L33" s="87"/>
      <c r="M33" s="88" t="s">
        <v>11</v>
      </c>
      <c r="N33" s="533">
        <v>-0.60199999999999998</v>
      </c>
      <c r="O33" s="533">
        <v>1.3461298505422929E-5</v>
      </c>
      <c r="P33" s="222">
        <f t="shared" si="0"/>
        <v>-0.59600462854023151</v>
      </c>
      <c r="AC33" s="534">
        <v>0.84047894803206491</v>
      </c>
      <c r="AD33" s="257">
        <f t="shared" si="1"/>
        <v>0.70640486208508646</v>
      </c>
      <c r="AE33" s="533">
        <v>1.1550041539342717</v>
      </c>
      <c r="AF33" s="257">
        <f t="shared" si="2"/>
        <v>1.3340345956054227</v>
      </c>
      <c r="AG33" s="361">
        <f t="shared" si="3"/>
        <v>1.0202197288452546</v>
      </c>
      <c r="AH33" s="222">
        <f t="shared" si="4"/>
        <v>1.0100592699664979</v>
      </c>
    </row>
    <row r="34" spans="1:34" ht="24.6" thickBot="1" x14ac:dyDescent="0.35">
      <c r="A34" s="571" t="s">
        <v>252</v>
      </c>
      <c r="B34" s="547" t="s">
        <v>280</v>
      </c>
      <c r="C34" s="548" t="s">
        <v>254</v>
      </c>
      <c r="D34" s="549" t="s">
        <v>281</v>
      </c>
      <c r="G34" s="14" t="s">
        <v>2</v>
      </c>
      <c r="H34" s="17" t="s">
        <v>7</v>
      </c>
      <c r="I34" s="535">
        <v>0.43</v>
      </c>
      <c r="J34" s="532">
        <v>2.3137771237898046E-2</v>
      </c>
      <c r="K34" s="528"/>
      <c r="L34" s="90"/>
      <c r="M34" s="91" t="s">
        <v>10</v>
      </c>
      <c r="N34" s="536">
        <v>-0.54800000000000004</v>
      </c>
      <c r="O34" s="536">
        <v>1.9353882014163429E-3</v>
      </c>
      <c r="P34" s="228">
        <f t="shared" si="0"/>
        <v>-0.53107610076890444</v>
      </c>
      <c r="AC34" s="537">
        <v>0.84047894803206491</v>
      </c>
      <c r="AD34" s="272">
        <f t="shared" si="1"/>
        <v>0.70640486208508646</v>
      </c>
      <c r="AE34" s="536">
        <v>1.1929354149160056</v>
      </c>
      <c r="AF34" s="272">
        <f t="shared" si="2"/>
        <v>1.4230949041608225</v>
      </c>
      <c r="AG34" s="363">
        <f t="shared" si="3"/>
        <v>1.0647498831229545</v>
      </c>
      <c r="AH34" s="228">
        <f t="shared" si="4"/>
        <v>1.0318671828888417</v>
      </c>
    </row>
    <row r="35" spans="1:34" ht="15.6" x14ac:dyDescent="0.3">
      <c r="A35" s="550" t="s">
        <v>255</v>
      </c>
      <c r="B35" s="551">
        <v>2.0322580645161286</v>
      </c>
      <c r="C35" s="552">
        <v>1.2019152551261296</v>
      </c>
      <c r="D35" s="553">
        <v>93</v>
      </c>
      <c r="G35" s="14" t="s">
        <v>2</v>
      </c>
      <c r="H35" s="17" t="s">
        <v>8</v>
      </c>
      <c r="I35" s="531">
        <v>0.33333333333333348</v>
      </c>
      <c r="J35" s="532">
        <v>0.40304599964232746</v>
      </c>
      <c r="K35" s="528"/>
      <c r="L35" s="132" t="s">
        <v>4</v>
      </c>
      <c r="M35" s="133" t="s">
        <v>1</v>
      </c>
      <c r="N35" s="543">
        <v>-1.022</v>
      </c>
      <c r="O35" s="543">
        <v>3.7425672023466652E-8</v>
      </c>
      <c r="P35" s="396">
        <f t="shared" si="0"/>
        <v>-0.90567559786754759</v>
      </c>
      <c r="AC35" s="544">
        <v>0.75707663442219086</v>
      </c>
      <c r="AD35" s="252">
        <f t="shared" si="1"/>
        <v>0.57316503038803168</v>
      </c>
      <c r="AE35" s="545">
        <v>1.4048436880134694</v>
      </c>
      <c r="AF35" s="252">
        <f t="shared" si="2"/>
        <v>1.9735857877512861</v>
      </c>
      <c r="AG35" s="397">
        <f t="shared" si="3"/>
        <v>1.273375409069659</v>
      </c>
      <c r="AH35" s="397">
        <f t="shared" si="4"/>
        <v>1.1284393688052801</v>
      </c>
    </row>
    <row r="36" spans="1:34" ht="15.6" x14ac:dyDescent="0.3">
      <c r="A36" s="554" t="s">
        <v>256</v>
      </c>
      <c r="B36" s="555">
        <v>2.3010752688172049</v>
      </c>
      <c r="C36" s="556">
        <v>1.4048436880134694</v>
      </c>
      <c r="D36" s="557">
        <v>93</v>
      </c>
      <c r="G36" s="14" t="s">
        <v>2</v>
      </c>
      <c r="H36" s="17" t="s">
        <v>9</v>
      </c>
      <c r="I36" s="531">
        <v>0.31182795698924748</v>
      </c>
      <c r="J36" s="532">
        <v>0.73508212337466128</v>
      </c>
      <c r="K36" s="528"/>
      <c r="L36" s="87"/>
      <c r="M36" s="88" t="s">
        <v>0</v>
      </c>
      <c r="N36" s="533">
        <v>-0.753</v>
      </c>
      <c r="O36" s="533">
        <v>2.2380130769020777E-7</v>
      </c>
      <c r="P36" s="222">
        <f t="shared" si="0"/>
        <v>-0.74967779640620746</v>
      </c>
      <c r="AC36" s="534">
        <v>0.75707663442219086</v>
      </c>
      <c r="AD36" s="257">
        <f t="shared" si="1"/>
        <v>0.57316503038803168</v>
      </c>
      <c r="AE36" s="533">
        <v>1.2019152551261296</v>
      </c>
      <c r="AF36" s="257">
        <f t="shared" si="2"/>
        <v>1.4446002805049092</v>
      </c>
      <c r="AG36" s="361">
        <f t="shared" si="3"/>
        <v>1.0088826554464705</v>
      </c>
      <c r="AH36" s="361">
        <f t="shared" si="4"/>
        <v>1.0044315085890478</v>
      </c>
    </row>
    <row r="37" spans="1:34" ht="15.6" x14ac:dyDescent="0.3">
      <c r="A37" s="554" t="s">
        <v>257</v>
      </c>
      <c r="B37" s="555">
        <v>1.7526881720430108</v>
      </c>
      <c r="C37" s="556">
        <v>1.1195487637057622</v>
      </c>
      <c r="D37" s="557">
        <v>93</v>
      </c>
      <c r="G37" s="14" t="s">
        <v>2</v>
      </c>
      <c r="H37" s="17" t="s">
        <v>10</v>
      </c>
      <c r="I37" s="531">
        <v>-0.13978494623655902</v>
      </c>
      <c r="J37" s="532">
        <v>1</v>
      </c>
      <c r="K37" s="528"/>
      <c r="L37" s="87"/>
      <c r="M37" s="88" t="s">
        <v>11</v>
      </c>
      <c r="N37" s="533">
        <v>-0.66700000000000004</v>
      </c>
      <c r="O37" s="533">
        <v>2.8937444090914973E-6</v>
      </c>
      <c r="P37" s="222">
        <f t="shared" si="0"/>
        <v>-0.68303468070513207</v>
      </c>
      <c r="AC37" s="534">
        <v>0.75707663442219086</v>
      </c>
      <c r="AD37" s="257">
        <f t="shared" si="1"/>
        <v>0.57316503038803168</v>
      </c>
      <c r="AE37" s="533">
        <v>1.1550041539342717</v>
      </c>
      <c r="AF37" s="257">
        <f t="shared" si="2"/>
        <v>1.3340345956054227</v>
      </c>
      <c r="AG37" s="361">
        <f t="shared" si="3"/>
        <v>0.95359981299672714</v>
      </c>
      <c r="AH37" s="361">
        <f t="shared" si="4"/>
        <v>0.97652435350928501</v>
      </c>
    </row>
    <row r="38" spans="1:34" ht="16.2" thickBot="1" x14ac:dyDescent="0.35">
      <c r="A38" s="554" t="s">
        <v>258</v>
      </c>
      <c r="B38" s="555">
        <v>2.0645161290322571</v>
      </c>
      <c r="C38" s="556">
        <v>1.2752361385155917</v>
      </c>
      <c r="D38" s="557">
        <v>93</v>
      </c>
      <c r="G38" s="15" t="s">
        <v>2</v>
      </c>
      <c r="H38" s="20" t="s">
        <v>11</v>
      </c>
      <c r="I38" s="540">
        <v>-0.19354838709677402</v>
      </c>
      <c r="J38" s="541">
        <v>1</v>
      </c>
      <c r="K38" s="528"/>
      <c r="L38" s="87"/>
      <c r="M38" s="88" t="s">
        <v>3</v>
      </c>
      <c r="N38" s="533">
        <v>-0.78500000000000003</v>
      </c>
      <c r="O38" s="533">
        <v>4.0400023567655221E-6</v>
      </c>
      <c r="P38" s="222">
        <f t="shared" si="0"/>
        <v>-0.74857153795299258</v>
      </c>
      <c r="AC38" s="534">
        <v>0.75707663442219086</v>
      </c>
      <c r="AD38" s="257">
        <f t="shared" si="1"/>
        <v>0.57316503038803168</v>
      </c>
      <c r="AE38" s="533">
        <v>1.2752361385155917</v>
      </c>
      <c r="AF38" s="257">
        <f t="shared" si="2"/>
        <v>1.6262272089761574</v>
      </c>
      <c r="AG38" s="361">
        <f t="shared" si="3"/>
        <v>1.0996961196820945</v>
      </c>
      <c r="AH38" s="361">
        <f t="shared" si="4"/>
        <v>1.0486639689061956</v>
      </c>
    </row>
    <row r="39" spans="1:34" ht="15.6" x14ac:dyDescent="0.3">
      <c r="A39" s="554" t="s">
        <v>259</v>
      </c>
      <c r="B39" s="555">
        <v>1.2795698924731189</v>
      </c>
      <c r="C39" s="556">
        <v>0.75707663442219086</v>
      </c>
      <c r="D39" s="557">
        <v>93</v>
      </c>
      <c r="G39" s="13" t="s">
        <v>3</v>
      </c>
      <c r="H39" s="26" t="s">
        <v>0</v>
      </c>
      <c r="I39" s="526">
        <v>3.2258064516129004E-2</v>
      </c>
      <c r="J39" s="527">
        <v>1</v>
      </c>
      <c r="K39" s="528"/>
      <c r="L39" s="87"/>
      <c r="M39" s="88" t="s">
        <v>10</v>
      </c>
      <c r="N39" s="533">
        <v>-0.61299999999999999</v>
      </c>
      <c r="O39" s="533">
        <v>2.0266346712417911E-4</v>
      </c>
      <c r="P39" s="222">
        <f t="shared" si="0"/>
        <v>-0.61357397016319615</v>
      </c>
      <c r="AC39" s="534">
        <v>0.75707663442219086</v>
      </c>
      <c r="AD39" s="257">
        <f t="shared" si="1"/>
        <v>0.57316503038803168</v>
      </c>
      <c r="AE39" s="533">
        <v>1.1929354149160056</v>
      </c>
      <c r="AF39" s="257">
        <f t="shared" si="2"/>
        <v>1.4230949041608225</v>
      </c>
      <c r="AG39" s="361">
        <f t="shared" si="3"/>
        <v>0.99812996727442704</v>
      </c>
      <c r="AH39" s="361">
        <f t="shared" si="4"/>
        <v>0.99906454610021422</v>
      </c>
    </row>
    <row r="40" spans="1:34" ht="16.2" thickBot="1" x14ac:dyDescent="0.35">
      <c r="A40" s="554" t="s">
        <v>260</v>
      </c>
      <c r="B40" s="555">
        <v>3.559139784946237</v>
      </c>
      <c r="C40" s="556">
        <v>1.2976765657814024</v>
      </c>
      <c r="D40" s="557">
        <v>93</v>
      </c>
      <c r="G40" s="14" t="s">
        <v>3</v>
      </c>
      <c r="H40" s="17" t="s">
        <v>1</v>
      </c>
      <c r="I40" s="531">
        <v>-0.23655913978494647</v>
      </c>
      <c r="J40" s="532">
        <v>1</v>
      </c>
      <c r="K40" s="528"/>
      <c r="L40" s="90"/>
      <c r="M40" s="91" t="s">
        <v>2</v>
      </c>
      <c r="N40" s="536">
        <v>-0.47299999999999998</v>
      </c>
      <c r="O40" s="536">
        <v>1.3835333791298611E-3</v>
      </c>
      <c r="P40" s="228">
        <f t="shared" si="0"/>
        <v>-0.49494828669382401</v>
      </c>
      <c r="AC40" s="534">
        <v>0.75707663442219086</v>
      </c>
      <c r="AD40" s="257">
        <f t="shared" si="1"/>
        <v>0.57316503038803168</v>
      </c>
      <c r="AE40" s="533">
        <v>1.1195487637057622</v>
      </c>
      <c r="AF40" s="257">
        <f t="shared" si="2"/>
        <v>1.2533894343151004</v>
      </c>
      <c r="AG40" s="361">
        <f t="shared" si="3"/>
        <v>0.9132772323515661</v>
      </c>
      <c r="AH40" s="361">
        <f t="shared" si="4"/>
        <v>0.95565539414140599</v>
      </c>
    </row>
    <row r="41" spans="1:34" ht="15.6" x14ac:dyDescent="0.3">
      <c r="A41" s="554" t="s">
        <v>261</v>
      </c>
      <c r="B41" s="555">
        <v>1.344086021505376</v>
      </c>
      <c r="C41" s="556">
        <v>0.84047894803206491</v>
      </c>
      <c r="D41" s="557">
        <v>93</v>
      </c>
      <c r="G41" s="14" t="s">
        <v>3</v>
      </c>
      <c r="H41" s="17" t="s">
        <v>2</v>
      </c>
      <c r="I41" s="531">
        <v>0.31182795698924703</v>
      </c>
      <c r="J41" s="532">
        <v>1</v>
      </c>
      <c r="K41" s="528"/>
      <c r="L41" s="528"/>
      <c r="M41" s="528"/>
      <c r="N41" s="528"/>
    </row>
    <row r="42" spans="1:34" ht="17.399999999999999" x14ac:dyDescent="0.3">
      <c r="A42" s="554" t="s">
        <v>262</v>
      </c>
      <c r="B42" s="555">
        <v>1.32258064516129</v>
      </c>
      <c r="C42" s="556">
        <v>0.75413772128490997</v>
      </c>
      <c r="D42" s="557">
        <v>93</v>
      </c>
      <c r="G42" s="14" t="s">
        <v>3</v>
      </c>
      <c r="H42" s="17" t="s">
        <v>4</v>
      </c>
      <c r="I42" s="535" t="s">
        <v>53</v>
      </c>
      <c r="J42" s="532">
        <v>4.0400023567655221E-6</v>
      </c>
      <c r="K42" s="528"/>
      <c r="L42" s="528"/>
      <c r="M42" s="528"/>
      <c r="N42" s="528"/>
      <c r="P42" s="546"/>
    </row>
    <row r="43" spans="1:34" ht="17.399999999999999" customHeight="1" x14ac:dyDescent="0.3">
      <c r="A43" s="554" t="s">
        <v>263</v>
      </c>
      <c r="B43" s="555">
        <v>1.4193548387096784</v>
      </c>
      <c r="C43" s="556">
        <v>0.9477958485596909</v>
      </c>
      <c r="D43" s="557">
        <v>93</v>
      </c>
      <c r="G43" s="14" t="s">
        <v>3</v>
      </c>
      <c r="H43" s="17" t="s">
        <v>5</v>
      </c>
      <c r="I43" s="535" t="s">
        <v>359</v>
      </c>
      <c r="J43" s="532">
        <v>2.0224704480472041E-9</v>
      </c>
      <c r="K43" s="528"/>
      <c r="L43" s="528"/>
      <c r="M43" s="528"/>
      <c r="N43" s="528"/>
      <c r="P43" s="546"/>
    </row>
    <row r="44" spans="1:34" ht="17.399999999999999" x14ac:dyDescent="0.3">
      <c r="A44" s="554" t="s">
        <v>264</v>
      </c>
      <c r="B44" s="555">
        <v>1.4408602150537637</v>
      </c>
      <c r="C44" s="556">
        <v>0.89031461941952128</v>
      </c>
      <c r="D44" s="557">
        <v>93</v>
      </c>
      <c r="G44" s="14" t="s">
        <v>3</v>
      </c>
      <c r="H44" s="17" t="s">
        <v>6</v>
      </c>
      <c r="I44" s="535" t="s">
        <v>56</v>
      </c>
      <c r="J44" s="532">
        <v>7.9161376820418659E-6</v>
      </c>
      <c r="K44" s="528"/>
      <c r="L44" s="528"/>
      <c r="M44" s="528"/>
      <c r="N44" s="528"/>
      <c r="P44" s="546"/>
      <c r="T44" s="546"/>
    </row>
    <row r="45" spans="1:34" ht="17.399999999999999" x14ac:dyDescent="0.3">
      <c r="A45" s="554" t="s">
        <v>265</v>
      </c>
      <c r="B45" s="555">
        <v>1.89247311827957</v>
      </c>
      <c r="C45" s="556">
        <v>1.1929354149160056</v>
      </c>
      <c r="D45" s="557">
        <v>93</v>
      </c>
      <c r="G45" s="14" t="s">
        <v>3</v>
      </c>
      <c r="H45" s="17" t="s">
        <v>7</v>
      </c>
      <c r="I45" s="535" t="s">
        <v>131</v>
      </c>
      <c r="J45" s="532">
        <v>4.1480082004855413E-6</v>
      </c>
      <c r="K45" s="528"/>
      <c r="L45" s="528"/>
      <c r="M45" s="528"/>
      <c r="N45" s="528"/>
      <c r="P45" s="546"/>
      <c r="T45" s="546"/>
    </row>
    <row r="46" spans="1:34" ht="18" thickBot="1" x14ac:dyDescent="0.35">
      <c r="A46" s="559" t="s">
        <v>266</v>
      </c>
      <c r="B46" s="560">
        <v>1.9462365591397857</v>
      </c>
      <c r="C46" s="561">
        <v>1.1550041539342717</v>
      </c>
      <c r="D46" s="562">
        <v>93</v>
      </c>
      <c r="G46" s="14" t="s">
        <v>3</v>
      </c>
      <c r="H46" s="17" t="s">
        <v>8</v>
      </c>
      <c r="I46" s="535" t="s">
        <v>226</v>
      </c>
      <c r="J46" s="532">
        <v>9.3625494628978121E-4</v>
      </c>
      <c r="K46" s="528"/>
      <c r="L46" s="528"/>
      <c r="M46" s="528"/>
      <c r="N46" s="528"/>
      <c r="P46" s="546"/>
      <c r="T46" s="546"/>
    </row>
    <row r="47" spans="1:34" ht="17.399999999999999" x14ac:dyDescent="0.3">
      <c r="G47" s="14" t="s">
        <v>3</v>
      </c>
      <c r="H47" s="17" t="s">
        <v>9</v>
      </c>
      <c r="I47" s="535" t="s">
        <v>138</v>
      </c>
      <c r="J47" s="532">
        <v>7.273050170248038E-4</v>
      </c>
      <c r="K47" s="528"/>
      <c r="L47" s="528"/>
      <c r="M47" s="528"/>
      <c r="N47" s="528"/>
      <c r="P47" s="546"/>
    </row>
    <row r="48" spans="1:34" ht="15.6" x14ac:dyDescent="0.3">
      <c r="G48" s="14" t="s">
        <v>3</v>
      </c>
      <c r="H48" s="17" t="s">
        <v>10</v>
      </c>
      <c r="I48" s="531">
        <v>0.17204301075268802</v>
      </c>
      <c r="J48" s="532">
        <v>1</v>
      </c>
      <c r="K48" s="528"/>
      <c r="L48" s="528"/>
      <c r="M48" s="528"/>
      <c r="N48" s="528"/>
      <c r="P48" s="546"/>
    </row>
    <row r="49" spans="7:20" ht="16.2" thickBot="1" x14ac:dyDescent="0.35">
      <c r="G49" s="15" t="s">
        <v>3</v>
      </c>
      <c r="H49" s="20" t="s">
        <v>11</v>
      </c>
      <c r="I49" s="540">
        <v>0.11827956989247301</v>
      </c>
      <c r="J49" s="541">
        <v>1</v>
      </c>
      <c r="K49" s="528"/>
      <c r="L49" s="528"/>
      <c r="M49" s="528"/>
      <c r="N49" s="528"/>
      <c r="P49" s="546"/>
    </row>
    <row r="50" spans="7:20" ht="17.399999999999999" x14ac:dyDescent="0.3">
      <c r="G50" s="13" t="s">
        <v>4</v>
      </c>
      <c r="H50" s="26" t="s">
        <v>0</v>
      </c>
      <c r="I50" s="558" t="s">
        <v>199</v>
      </c>
      <c r="J50" s="527">
        <v>2.2380130769020777E-7</v>
      </c>
      <c r="K50" s="528"/>
      <c r="L50" s="528"/>
      <c r="M50" s="528"/>
      <c r="N50" s="528"/>
      <c r="P50" s="546"/>
    </row>
    <row r="51" spans="7:20" ht="17.399999999999999" customHeight="1" x14ac:dyDescent="0.3">
      <c r="G51" s="14" t="s">
        <v>4</v>
      </c>
      <c r="H51" s="17" t="s">
        <v>1</v>
      </c>
      <c r="I51" s="535" t="s">
        <v>370</v>
      </c>
      <c r="J51" s="532">
        <v>3.7425672023466652E-8</v>
      </c>
      <c r="K51" s="528"/>
      <c r="L51" s="528"/>
      <c r="M51" s="528"/>
      <c r="N51" s="528"/>
    </row>
    <row r="52" spans="7:20" ht="17.399999999999999" x14ac:dyDescent="0.3">
      <c r="G52" s="14" t="s">
        <v>4</v>
      </c>
      <c r="H52" s="17" t="s">
        <v>2</v>
      </c>
      <c r="I52" s="535" t="s">
        <v>371</v>
      </c>
      <c r="J52" s="532">
        <v>1.3835333791298611E-3</v>
      </c>
      <c r="K52" s="528"/>
      <c r="L52" s="528"/>
      <c r="M52" s="528"/>
      <c r="N52" s="528"/>
    </row>
    <row r="53" spans="7:20" ht="17.399999999999999" x14ac:dyDescent="0.3">
      <c r="G53" s="14" t="s">
        <v>4</v>
      </c>
      <c r="H53" s="17" t="s">
        <v>3</v>
      </c>
      <c r="I53" s="535" t="s">
        <v>68</v>
      </c>
      <c r="J53" s="532">
        <v>4.0400023567655221E-6</v>
      </c>
      <c r="K53" s="528"/>
      <c r="L53" s="528"/>
      <c r="M53" s="528"/>
      <c r="N53" s="528"/>
    </row>
    <row r="54" spans="7:20" ht="17.399999999999999" x14ac:dyDescent="0.3">
      <c r="G54" s="14" t="s">
        <v>4</v>
      </c>
      <c r="H54" s="17" t="s">
        <v>5</v>
      </c>
      <c r="I54" s="535" t="s">
        <v>372</v>
      </c>
      <c r="J54" s="532">
        <v>1.3654715286892699E-22</v>
      </c>
      <c r="K54" s="528"/>
      <c r="L54" s="528"/>
      <c r="M54" s="528"/>
      <c r="N54" s="528"/>
    </row>
    <row r="55" spans="7:20" ht="15.6" x14ac:dyDescent="0.3">
      <c r="G55" s="14" t="s">
        <v>4</v>
      </c>
      <c r="H55" s="17" t="s">
        <v>6</v>
      </c>
      <c r="I55" s="531">
        <v>-6.4516129032258007E-2</v>
      </c>
      <c r="J55" s="532">
        <v>1</v>
      </c>
      <c r="K55" s="528"/>
      <c r="L55" s="528"/>
      <c r="M55" s="528"/>
      <c r="N55" s="528"/>
    </row>
    <row r="56" spans="7:20" ht="15.6" x14ac:dyDescent="0.3">
      <c r="G56" s="14" t="s">
        <v>4</v>
      </c>
      <c r="H56" s="17" t="s">
        <v>7</v>
      </c>
      <c r="I56" s="531">
        <v>-4.3010752688172005E-2</v>
      </c>
      <c r="J56" s="532">
        <v>1</v>
      </c>
      <c r="K56" s="528"/>
      <c r="L56" s="528"/>
      <c r="M56" s="528"/>
      <c r="N56" s="528"/>
    </row>
    <row r="57" spans="7:20" ht="15.6" x14ac:dyDescent="0.3">
      <c r="G57" s="14" t="s">
        <v>4</v>
      </c>
      <c r="H57" s="17" t="s">
        <v>8</v>
      </c>
      <c r="I57" s="531">
        <v>-0.13978494623655902</v>
      </c>
      <c r="J57" s="532">
        <v>1</v>
      </c>
      <c r="K57" s="528"/>
      <c r="L57" s="528"/>
      <c r="M57" s="528"/>
      <c r="N57" s="528"/>
      <c r="T57" s="546"/>
    </row>
    <row r="58" spans="7:20" ht="15.6" x14ac:dyDescent="0.3">
      <c r="G58" s="14" t="s">
        <v>4</v>
      </c>
      <c r="H58" s="17" t="s">
        <v>9</v>
      </c>
      <c r="I58" s="531">
        <v>-0.16129032258064502</v>
      </c>
      <c r="J58" s="532">
        <v>1</v>
      </c>
      <c r="K58" s="528"/>
      <c r="L58" s="528"/>
      <c r="M58" s="528"/>
      <c r="N58" s="528"/>
      <c r="T58" s="546"/>
    </row>
    <row r="59" spans="7:20" ht="17.399999999999999" x14ac:dyDescent="0.3">
      <c r="G59" s="14" t="s">
        <v>4</v>
      </c>
      <c r="H59" s="17" t="s">
        <v>10</v>
      </c>
      <c r="I59" s="535" t="s">
        <v>157</v>
      </c>
      <c r="J59" s="532">
        <v>2.0266346712417911E-4</v>
      </c>
      <c r="K59" s="528"/>
      <c r="L59" s="528"/>
      <c r="M59" s="528"/>
      <c r="N59" s="528"/>
      <c r="T59" s="546"/>
    </row>
    <row r="60" spans="7:20" ht="18" thickBot="1" x14ac:dyDescent="0.35">
      <c r="G60" s="15" t="s">
        <v>4</v>
      </c>
      <c r="H60" s="20" t="s">
        <v>11</v>
      </c>
      <c r="I60" s="563" t="s">
        <v>122</v>
      </c>
      <c r="J60" s="541">
        <v>2.8937444090914973E-6</v>
      </c>
      <c r="K60" s="528"/>
      <c r="L60" s="528"/>
      <c r="M60" s="528"/>
      <c r="N60" s="528"/>
      <c r="T60" s="546"/>
    </row>
    <row r="61" spans="7:20" ht="17.399999999999999" x14ac:dyDescent="0.3">
      <c r="G61" s="13" t="s">
        <v>5</v>
      </c>
      <c r="H61" s="26" t="s">
        <v>0</v>
      </c>
      <c r="I61" s="558" t="s">
        <v>348</v>
      </c>
      <c r="J61" s="527">
        <v>7.9485894778117467E-12</v>
      </c>
      <c r="K61" s="528"/>
      <c r="L61" s="528"/>
      <c r="M61" s="528"/>
      <c r="N61" s="528"/>
      <c r="T61" s="546"/>
    </row>
    <row r="62" spans="7:20" ht="17.399999999999999" x14ac:dyDescent="0.3">
      <c r="G62" s="14" t="s">
        <v>5</v>
      </c>
      <c r="H62" s="17" t="s">
        <v>1</v>
      </c>
      <c r="I62" s="535" t="s">
        <v>373</v>
      </c>
      <c r="J62" s="532">
        <v>7.4216228360368434E-7</v>
      </c>
      <c r="K62" s="528"/>
      <c r="L62" s="528"/>
      <c r="M62" s="528"/>
      <c r="N62" s="528"/>
      <c r="T62" s="546"/>
    </row>
    <row r="63" spans="7:20" ht="17.399999999999999" x14ac:dyDescent="0.3">
      <c r="G63" s="14" t="s">
        <v>5</v>
      </c>
      <c r="H63" s="17" t="s">
        <v>2</v>
      </c>
      <c r="I63" s="535" t="s">
        <v>161</v>
      </c>
      <c r="J63" s="532">
        <v>1.3713176259798175E-13</v>
      </c>
      <c r="K63" s="528"/>
      <c r="L63" s="528"/>
      <c r="M63" s="528"/>
      <c r="N63" s="528"/>
      <c r="T63" s="546"/>
    </row>
    <row r="64" spans="7:20" ht="17.399999999999999" x14ac:dyDescent="0.3">
      <c r="G64" s="14" t="s">
        <v>5</v>
      </c>
      <c r="H64" s="17" t="s">
        <v>3</v>
      </c>
      <c r="I64" s="535" t="s">
        <v>360</v>
      </c>
      <c r="J64" s="532">
        <v>2.0224704480472041E-9</v>
      </c>
      <c r="K64" s="528"/>
      <c r="L64" s="528"/>
      <c r="M64" s="528"/>
      <c r="N64" s="528"/>
      <c r="T64" s="546"/>
    </row>
    <row r="65" spans="7:20" ht="17.399999999999999" x14ac:dyDescent="0.3">
      <c r="G65" s="14" t="s">
        <v>5</v>
      </c>
      <c r="H65" s="17" t="s">
        <v>4</v>
      </c>
      <c r="I65" s="535" t="s">
        <v>374</v>
      </c>
      <c r="J65" s="532">
        <v>1.3654715286892699E-22</v>
      </c>
      <c r="K65" s="528"/>
      <c r="L65" s="528"/>
      <c r="M65" s="528"/>
      <c r="N65" s="528"/>
      <c r="T65" s="546"/>
    </row>
    <row r="66" spans="7:20" ht="17.399999999999999" x14ac:dyDescent="0.3">
      <c r="G66" s="14" t="s">
        <v>5</v>
      </c>
      <c r="H66" s="17" t="s">
        <v>6</v>
      </c>
      <c r="I66" s="535" t="s">
        <v>100</v>
      </c>
      <c r="J66" s="532">
        <v>2.3654924979826479E-20</v>
      </c>
      <c r="K66" s="528"/>
      <c r="L66" s="528"/>
      <c r="M66" s="528"/>
      <c r="N66" s="528"/>
      <c r="T66" s="546"/>
    </row>
    <row r="67" spans="7:20" ht="17.399999999999999" x14ac:dyDescent="0.3">
      <c r="G67" s="14" t="s">
        <v>5</v>
      </c>
      <c r="H67" s="17" t="s">
        <v>7</v>
      </c>
      <c r="I67" s="535" t="s">
        <v>375</v>
      </c>
      <c r="J67" s="532">
        <v>2.5450949308688775E-23</v>
      </c>
      <c r="K67" s="528"/>
      <c r="L67" s="528"/>
      <c r="M67" s="528"/>
      <c r="N67" s="528"/>
      <c r="T67" s="546"/>
    </row>
    <row r="68" spans="7:20" ht="17.399999999999999" x14ac:dyDescent="0.3">
      <c r="G68" s="14" t="s">
        <v>5</v>
      </c>
      <c r="H68" s="17" t="s">
        <v>8</v>
      </c>
      <c r="I68" s="535" t="s">
        <v>376</v>
      </c>
      <c r="J68" s="532">
        <v>6.3208211805436318E-19</v>
      </c>
      <c r="K68" s="528"/>
      <c r="L68" s="528"/>
      <c r="M68" s="528"/>
      <c r="R68" s="564"/>
      <c r="T68" s="546"/>
    </row>
    <row r="69" spans="7:20" ht="17.399999999999999" x14ac:dyDescent="0.3">
      <c r="G69" s="14" t="s">
        <v>5</v>
      </c>
      <c r="H69" s="17" t="s">
        <v>9</v>
      </c>
      <c r="I69" s="535" t="s">
        <v>84</v>
      </c>
      <c r="J69" s="532">
        <v>2.5597733601467529E-19</v>
      </c>
      <c r="K69" s="528"/>
      <c r="L69" s="528"/>
      <c r="M69" s="528"/>
      <c r="R69" s="564"/>
      <c r="T69" s="546"/>
    </row>
    <row r="70" spans="7:20" ht="17.399999999999999" x14ac:dyDescent="0.3">
      <c r="G70" s="14" t="s">
        <v>5</v>
      </c>
      <c r="H70" s="17" t="s">
        <v>10</v>
      </c>
      <c r="I70" s="535" t="s">
        <v>165</v>
      </c>
      <c r="J70" s="532">
        <v>1.2132023900273072E-10</v>
      </c>
      <c r="K70" s="528"/>
      <c r="L70" s="528"/>
      <c r="M70" s="528"/>
      <c r="R70" s="564"/>
      <c r="T70" s="546"/>
    </row>
    <row r="71" spans="7:20" ht="18" thickBot="1" x14ac:dyDescent="0.35">
      <c r="G71" s="15" t="s">
        <v>5</v>
      </c>
      <c r="H71" s="20" t="s">
        <v>11</v>
      </c>
      <c r="I71" s="563" t="s">
        <v>334</v>
      </c>
      <c r="J71" s="541">
        <v>5.6680905658501657E-13</v>
      </c>
      <c r="K71" s="528"/>
      <c r="L71" s="528"/>
      <c r="M71" s="528"/>
      <c r="R71" s="564"/>
      <c r="T71" s="546"/>
    </row>
    <row r="72" spans="7:20" ht="17.399999999999999" x14ac:dyDescent="0.3">
      <c r="G72" s="13" t="s">
        <v>6</v>
      </c>
      <c r="H72" s="26" t="s">
        <v>0</v>
      </c>
      <c r="I72" s="558" t="s">
        <v>97</v>
      </c>
      <c r="J72" s="527">
        <v>4.6904615833115263E-6</v>
      </c>
      <c r="K72" s="528"/>
      <c r="L72" s="528"/>
      <c r="M72" s="528"/>
      <c r="R72" s="564"/>
      <c r="T72" s="546"/>
    </row>
    <row r="73" spans="7:20" ht="17.399999999999999" x14ac:dyDescent="0.3">
      <c r="G73" s="14" t="s">
        <v>6</v>
      </c>
      <c r="H73" s="17" t="s">
        <v>1</v>
      </c>
      <c r="I73" s="535" t="s">
        <v>362</v>
      </c>
      <c r="J73" s="532">
        <v>2.0045697808931725E-7</v>
      </c>
      <c r="K73" s="528"/>
      <c r="L73" s="528"/>
      <c r="M73" s="528"/>
      <c r="R73" s="564"/>
      <c r="T73" s="546"/>
    </row>
    <row r="74" spans="7:20" ht="15.6" x14ac:dyDescent="0.3">
      <c r="G74" s="14" t="s">
        <v>6</v>
      </c>
      <c r="H74" s="17" t="s">
        <v>2</v>
      </c>
      <c r="I74" s="535">
        <v>-0.40899999999999997</v>
      </c>
      <c r="J74" s="532">
        <v>3.0843547485779041E-2</v>
      </c>
      <c r="K74" s="528"/>
      <c r="L74" s="528"/>
      <c r="M74" s="528"/>
      <c r="R74" s="564"/>
      <c r="T74" s="546"/>
    </row>
    <row r="75" spans="7:20" ht="17.399999999999999" x14ac:dyDescent="0.3">
      <c r="G75" s="14" t="s">
        <v>6</v>
      </c>
      <c r="H75" s="17" t="s">
        <v>3</v>
      </c>
      <c r="I75" s="535" t="s">
        <v>92</v>
      </c>
      <c r="J75" s="532">
        <v>7.9161376820418659E-6</v>
      </c>
      <c r="K75" s="528"/>
      <c r="L75" s="528"/>
      <c r="M75" s="528"/>
      <c r="R75" s="564"/>
      <c r="T75" s="546"/>
    </row>
    <row r="76" spans="7:20" ht="15.6" x14ac:dyDescent="0.3">
      <c r="G76" s="14" t="s">
        <v>6</v>
      </c>
      <c r="H76" s="17" t="s">
        <v>4</v>
      </c>
      <c r="I76" s="531">
        <v>6.4516129032258007E-2</v>
      </c>
      <c r="J76" s="532">
        <v>1</v>
      </c>
      <c r="K76" s="528"/>
      <c r="L76" s="528"/>
      <c r="M76" s="528"/>
      <c r="R76" s="564"/>
      <c r="T76" s="546"/>
    </row>
    <row r="77" spans="7:20" ht="17.399999999999999" x14ac:dyDescent="0.3">
      <c r="G77" s="14" t="s">
        <v>6</v>
      </c>
      <c r="H77" s="17" t="s">
        <v>5</v>
      </c>
      <c r="I77" s="535" t="s">
        <v>117</v>
      </c>
      <c r="J77" s="532">
        <v>2.3654924979826479E-20</v>
      </c>
      <c r="K77" s="528"/>
      <c r="L77" s="528"/>
      <c r="M77" s="528"/>
      <c r="R77" s="564"/>
      <c r="T77" s="546"/>
    </row>
    <row r="78" spans="7:20" ht="15.6" x14ac:dyDescent="0.3">
      <c r="G78" s="14" t="s">
        <v>6</v>
      </c>
      <c r="H78" s="17" t="s">
        <v>7</v>
      </c>
      <c r="I78" s="531">
        <v>2.1505376344086002E-2</v>
      </c>
      <c r="J78" s="532">
        <v>1</v>
      </c>
      <c r="K78" s="528"/>
      <c r="L78" s="528"/>
      <c r="M78" s="528"/>
      <c r="R78" s="564"/>
      <c r="T78" s="546"/>
    </row>
    <row r="79" spans="7:20" ht="15.6" x14ac:dyDescent="0.3">
      <c r="G79" s="14" t="s">
        <v>6</v>
      </c>
      <c r="H79" s="17" t="s">
        <v>8</v>
      </c>
      <c r="I79" s="531">
        <v>-7.5268817204301008E-2</v>
      </c>
      <c r="J79" s="532">
        <v>1</v>
      </c>
      <c r="K79" s="528"/>
      <c r="L79" s="528"/>
      <c r="M79" s="528"/>
      <c r="R79" s="564"/>
      <c r="T79" s="546"/>
    </row>
    <row r="80" spans="7:20" ht="15.6" x14ac:dyDescent="0.3">
      <c r="G80" s="14" t="s">
        <v>6</v>
      </c>
      <c r="H80" s="17" t="s">
        <v>9</v>
      </c>
      <c r="I80" s="531">
        <v>-9.6774193548387011E-2</v>
      </c>
      <c r="J80" s="532">
        <v>1</v>
      </c>
      <c r="K80" s="528"/>
      <c r="L80" s="528"/>
      <c r="M80" s="528"/>
      <c r="R80" s="564"/>
      <c r="T80" s="546"/>
    </row>
    <row r="81" spans="7:20" ht="17.399999999999999" x14ac:dyDescent="0.3">
      <c r="G81" s="14" t="s">
        <v>6</v>
      </c>
      <c r="H81" s="17" t="s">
        <v>10</v>
      </c>
      <c r="I81" s="535" t="s">
        <v>119</v>
      </c>
      <c r="J81" s="532">
        <v>1.9353882014163429E-3</v>
      </c>
      <c r="K81" s="528"/>
      <c r="L81" s="528"/>
      <c r="M81" s="528"/>
      <c r="R81" s="564"/>
      <c r="T81" s="546"/>
    </row>
    <row r="82" spans="7:20" ht="18" thickBot="1" x14ac:dyDescent="0.35">
      <c r="G82" s="15" t="s">
        <v>6</v>
      </c>
      <c r="H82" s="20" t="s">
        <v>11</v>
      </c>
      <c r="I82" s="563" t="s">
        <v>77</v>
      </c>
      <c r="J82" s="541">
        <v>1.3461298505422929E-5</v>
      </c>
      <c r="K82" s="528"/>
      <c r="L82" s="528"/>
      <c r="M82" s="528"/>
      <c r="N82" s="528"/>
      <c r="T82" s="546"/>
    </row>
    <row r="83" spans="7:20" ht="17.399999999999999" x14ac:dyDescent="0.3">
      <c r="G83" s="13" t="s">
        <v>7</v>
      </c>
      <c r="H83" s="26" t="s">
        <v>0</v>
      </c>
      <c r="I83" s="558" t="s">
        <v>154</v>
      </c>
      <c r="J83" s="527">
        <v>4.5561431475306011E-6</v>
      </c>
      <c r="K83" s="528"/>
      <c r="L83" s="528"/>
      <c r="M83" s="528"/>
      <c r="N83" s="528"/>
      <c r="T83" s="546"/>
    </row>
    <row r="84" spans="7:20" ht="17.399999999999999" x14ac:dyDescent="0.3">
      <c r="G84" s="14" t="s">
        <v>7</v>
      </c>
      <c r="H84" s="17" t="s">
        <v>1</v>
      </c>
      <c r="I84" s="535" t="s">
        <v>203</v>
      </c>
      <c r="J84" s="532">
        <v>1.9833516102806483E-7</v>
      </c>
      <c r="K84" s="528"/>
      <c r="L84" s="528"/>
      <c r="M84" s="528"/>
      <c r="N84" s="528"/>
      <c r="T84" s="546"/>
    </row>
    <row r="85" spans="7:20" ht="15.6" x14ac:dyDescent="0.3">
      <c r="G85" s="14" t="s">
        <v>7</v>
      </c>
      <c r="H85" s="17" t="s">
        <v>2</v>
      </c>
      <c r="I85" s="535">
        <v>-0.43</v>
      </c>
      <c r="J85" s="532">
        <v>2.3137771237898046E-2</v>
      </c>
      <c r="K85" s="528"/>
      <c r="L85" s="528"/>
      <c r="M85" s="528"/>
      <c r="N85" s="528"/>
      <c r="T85" s="546"/>
    </row>
    <row r="86" spans="7:20" ht="17.399999999999999" x14ac:dyDescent="0.3">
      <c r="G86" s="14" t="s">
        <v>7</v>
      </c>
      <c r="H86" s="17" t="s">
        <v>3</v>
      </c>
      <c r="I86" s="535" t="s">
        <v>150</v>
      </c>
      <c r="J86" s="532">
        <v>4.1480082004855413E-6</v>
      </c>
      <c r="K86" s="528"/>
      <c r="L86" s="528"/>
      <c r="M86" s="528"/>
      <c r="N86" s="528"/>
      <c r="T86" s="546"/>
    </row>
    <row r="87" spans="7:20" ht="15.6" x14ac:dyDescent="0.3">
      <c r="G87" s="14" t="s">
        <v>7</v>
      </c>
      <c r="H87" s="17" t="s">
        <v>4</v>
      </c>
      <c r="I87" s="531">
        <v>4.3010752688172005E-2</v>
      </c>
      <c r="J87" s="532">
        <v>1</v>
      </c>
      <c r="K87" s="528"/>
      <c r="L87" s="528"/>
      <c r="M87" s="528"/>
      <c r="N87" s="528"/>
      <c r="T87" s="546"/>
    </row>
    <row r="88" spans="7:20" ht="17.399999999999999" x14ac:dyDescent="0.3">
      <c r="G88" s="14" t="s">
        <v>7</v>
      </c>
      <c r="H88" s="17" t="s">
        <v>5</v>
      </c>
      <c r="I88" s="535" t="s">
        <v>377</v>
      </c>
      <c r="J88" s="532">
        <v>2.5450949308688775E-23</v>
      </c>
      <c r="K88" s="528"/>
      <c r="L88" s="528"/>
      <c r="M88" s="528"/>
      <c r="N88" s="528"/>
      <c r="T88" s="546"/>
    </row>
    <row r="89" spans="7:20" ht="15.6" x14ac:dyDescent="0.3">
      <c r="G89" s="14" t="s">
        <v>7</v>
      </c>
      <c r="H89" s="17" t="s">
        <v>6</v>
      </c>
      <c r="I89" s="531">
        <v>-2.1505376344086002E-2</v>
      </c>
      <c r="J89" s="532">
        <v>1</v>
      </c>
      <c r="K89" s="528"/>
      <c r="L89" s="528"/>
      <c r="M89" s="528"/>
      <c r="N89" s="528"/>
      <c r="T89" s="546"/>
    </row>
    <row r="90" spans="7:20" ht="15.6" x14ac:dyDescent="0.3">
      <c r="G90" s="14" t="s">
        <v>7</v>
      </c>
      <c r="H90" s="17" t="s">
        <v>8</v>
      </c>
      <c r="I90" s="531">
        <v>-9.6774193548387011E-2</v>
      </c>
      <c r="J90" s="532">
        <v>1</v>
      </c>
      <c r="K90" s="528"/>
      <c r="L90" s="528"/>
      <c r="M90" s="528"/>
      <c r="N90" s="528"/>
      <c r="T90" s="546"/>
    </row>
    <row r="91" spans="7:20" ht="15.6" x14ac:dyDescent="0.3">
      <c r="G91" s="14" t="s">
        <v>7</v>
      </c>
      <c r="H91" s="17" t="s">
        <v>9</v>
      </c>
      <c r="I91" s="531">
        <v>-0.11827956989247301</v>
      </c>
      <c r="J91" s="532">
        <v>1</v>
      </c>
      <c r="K91" s="528"/>
      <c r="L91" s="528"/>
      <c r="M91" s="528"/>
      <c r="N91" s="528"/>
      <c r="T91" s="546"/>
    </row>
    <row r="92" spans="7:20" ht="17.399999999999999" x14ac:dyDescent="0.3">
      <c r="G92" s="14" t="s">
        <v>7</v>
      </c>
      <c r="H92" s="17" t="s">
        <v>10</v>
      </c>
      <c r="I92" s="535" t="s">
        <v>319</v>
      </c>
      <c r="J92" s="532">
        <v>1.8387672318670523E-3</v>
      </c>
      <c r="K92" s="528"/>
      <c r="L92" s="528"/>
      <c r="M92" s="528"/>
      <c r="N92" s="528"/>
      <c r="T92" s="546"/>
    </row>
    <row r="93" spans="7:20" ht="18" thickBot="1" x14ac:dyDescent="0.35">
      <c r="G93" s="15" t="s">
        <v>7</v>
      </c>
      <c r="H93" s="20" t="s">
        <v>11</v>
      </c>
      <c r="I93" s="563" t="s">
        <v>149</v>
      </c>
      <c r="J93" s="541">
        <v>4.0762292761247077E-6</v>
      </c>
      <c r="K93" s="528"/>
      <c r="L93" s="528"/>
      <c r="M93" s="528"/>
      <c r="N93" s="528"/>
      <c r="T93" s="546"/>
    </row>
    <row r="94" spans="7:20" ht="17.399999999999999" x14ac:dyDescent="0.3">
      <c r="G94" s="13" t="s">
        <v>8</v>
      </c>
      <c r="H94" s="26" t="s">
        <v>0</v>
      </c>
      <c r="I94" s="558" t="s">
        <v>157</v>
      </c>
      <c r="J94" s="527">
        <v>1.050918430588539E-4</v>
      </c>
      <c r="K94" s="528"/>
      <c r="L94" s="528"/>
      <c r="M94" s="528"/>
      <c r="N94" s="528"/>
      <c r="T94" s="546"/>
    </row>
    <row r="95" spans="7:20" ht="17.399999999999999" x14ac:dyDescent="0.3">
      <c r="G95" s="14" t="s">
        <v>8</v>
      </c>
      <c r="H95" s="17" t="s">
        <v>1</v>
      </c>
      <c r="I95" s="535" t="s">
        <v>318</v>
      </c>
      <c r="J95" s="532">
        <v>1.7808886576410284E-5</v>
      </c>
      <c r="K95" s="528"/>
      <c r="L95" s="528"/>
      <c r="M95" s="528"/>
      <c r="N95" s="528"/>
      <c r="T95" s="546"/>
    </row>
    <row r="96" spans="7:20" ht="15.6" x14ac:dyDescent="0.3">
      <c r="G96" s="14" t="s">
        <v>8</v>
      </c>
      <c r="H96" s="17" t="s">
        <v>2</v>
      </c>
      <c r="I96" s="531">
        <v>-0.33333333333333348</v>
      </c>
      <c r="J96" s="532">
        <v>0.40304599964232746</v>
      </c>
      <c r="K96" s="528"/>
      <c r="L96" s="528"/>
      <c r="M96" s="528"/>
      <c r="N96" s="528"/>
      <c r="T96" s="546"/>
    </row>
    <row r="97" spans="7:20" ht="17.399999999999999" x14ac:dyDescent="0.3">
      <c r="G97" s="14" t="s">
        <v>8</v>
      </c>
      <c r="H97" s="17" t="s">
        <v>3</v>
      </c>
      <c r="I97" s="535" t="s">
        <v>239</v>
      </c>
      <c r="J97" s="532">
        <v>9.3625494628978121E-4</v>
      </c>
      <c r="K97" s="528"/>
      <c r="L97" s="528"/>
      <c r="M97" s="528"/>
      <c r="N97" s="528"/>
      <c r="T97" s="546"/>
    </row>
    <row r="98" spans="7:20" ht="15.6" x14ac:dyDescent="0.3">
      <c r="G98" s="14" t="s">
        <v>8</v>
      </c>
      <c r="H98" s="17" t="s">
        <v>4</v>
      </c>
      <c r="I98" s="531">
        <v>0.13978494623655902</v>
      </c>
      <c r="J98" s="532">
        <v>1</v>
      </c>
      <c r="K98" s="528"/>
      <c r="L98" s="528"/>
      <c r="M98" s="528"/>
      <c r="N98" s="528"/>
      <c r="T98" s="546"/>
    </row>
    <row r="99" spans="7:20" ht="17.399999999999999" x14ac:dyDescent="0.3">
      <c r="G99" s="14" t="s">
        <v>8</v>
      </c>
      <c r="H99" s="17" t="s">
        <v>5</v>
      </c>
      <c r="I99" s="535" t="s">
        <v>378</v>
      </c>
      <c r="J99" s="532">
        <v>6.3208211805436318E-19</v>
      </c>
      <c r="K99" s="528"/>
      <c r="L99" s="528"/>
      <c r="M99" s="528"/>
      <c r="N99" s="528"/>
      <c r="T99" s="546"/>
    </row>
    <row r="100" spans="7:20" ht="15.6" x14ac:dyDescent="0.3">
      <c r="G100" s="14" t="s">
        <v>8</v>
      </c>
      <c r="H100" s="17" t="s">
        <v>6</v>
      </c>
      <c r="I100" s="531">
        <v>7.5268817204301008E-2</v>
      </c>
      <c r="J100" s="532">
        <v>1</v>
      </c>
      <c r="K100" s="528"/>
      <c r="L100" s="528"/>
      <c r="M100" s="528"/>
      <c r="N100" s="528"/>
      <c r="T100" s="546"/>
    </row>
    <row r="101" spans="7:20" ht="15.6" x14ac:dyDescent="0.3">
      <c r="G101" s="14" t="s">
        <v>8</v>
      </c>
      <c r="H101" s="17" t="s">
        <v>7</v>
      </c>
      <c r="I101" s="531">
        <v>9.6774193548387011E-2</v>
      </c>
      <c r="J101" s="532">
        <v>1</v>
      </c>
      <c r="K101" s="528"/>
      <c r="L101" s="528"/>
      <c r="M101" s="528"/>
      <c r="N101" s="528"/>
      <c r="T101" s="546"/>
    </row>
    <row r="102" spans="7:20" ht="15.6" x14ac:dyDescent="0.3">
      <c r="G102" s="14" t="s">
        <v>8</v>
      </c>
      <c r="H102" s="17" t="s">
        <v>9</v>
      </c>
      <c r="I102" s="531">
        <v>-2.1505376344086002E-2</v>
      </c>
      <c r="J102" s="532">
        <v>1</v>
      </c>
      <c r="K102" s="528"/>
      <c r="L102" s="528"/>
      <c r="M102" s="528"/>
      <c r="N102" s="528"/>
      <c r="T102" s="546"/>
    </row>
    <row r="103" spans="7:20" ht="15.6" x14ac:dyDescent="0.3">
      <c r="G103" s="14" t="s">
        <v>8</v>
      </c>
      <c r="H103" s="17" t="s">
        <v>10</v>
      </c>
      <c r="I103" s="535">
        <v>-0.47299999999999998</v>
      </c>
      <c r="J103" s="532">
        <v>2.1362026418691206E-2</v>
      </c>
      <c r="K103" s="528"/>
      <c r="L103" s="528"/>
      <c r="M103" s="528"/>
      <c r="N103" s="528"/>
      <c r="T103" s="546"/>
    </row>
    <row r="104" spans="7:20" ht="18" thickBot="1" x14ac:dyDescent="0.35">
      <c r="G104" s="15" t="s">
        <v>8</v>
      </c>
      <c r="H104" s="20" t="s">
        <v>11</v>
      </c>
      <c r="I104" s="563" t="s">
        <v>70</v>
      </c>
      <c r="J104" s="541">
        <v>9.5683699424723215E-4</v>
      </c>
      <c r="K104" s="528"/>
      <c r="L104" s="528"/>
      <c r="M104" s="528"/>
      <c r="N104" s="528"/>
      <c r="T104" s="546"/>
    </row>
    <row r="105" spans="7:20" ht="17.399999999999999" x14ac:dyDescent="0.3">
      <c r="G105" s="13" t="s">
        <v>9</v>
      </c>
      <c r="H105" s="26" t="s">
        <v>0</v>
      </c>
      <c r="I105" s="558" t="s">
        <v>153</v>
      </c>
      <c r="J105" s="527">
        <v>1.6213540445388525E-4</v>
      </c>
      <c r="K105" s="528"/>
      <c r="L105" s="528"/>
      <c r="M105" s="528"/>
      <c r="N105" s="528"/>
      <c r="T105" s="546"/>
    </row>
    <row r="106" spans="7:20" ht="17.399999999999999" x14ac:dyDescent="0.3">
      <c r="G106" s="14" t="s">
        <v>9</v>
      </c>
      <c r="H106" s="17" t="s">
        <v>1</v>
      </c>
      <c r="I106" s="535" t="s">
        <v>73</v>
      </c>
      <c r="J106" s="532">
        <v>2.7702308997622479E-5</v>
      </c>
      <c r="K106" s="528"/>
      <c r="L106" s="528"/>
      <c r="M106" s="528"/>
      <c r="N106" s="528"/>
      <c r="T106" s="546"/>
    </row>
    <row r="107" spans="7:20" ht="15.6" x14ac:dyDescent="0.3">
      <c r="G107" s="14" t="s">
        <v>9</v>
      </c>
      <c r="H107" s="17" t="s">
        <v>2</v>
      </c>
      <c r="I107" s="531">
        <v>-0.31182795698924748</v>
      </c>
      <c r="J107" s="532">
        <v>0.73508212337466128</v>
      </c>
      <c r="K107" s="528"/>
      <c r="L107" s="528"/>
      <c r="M107" s="528"/>
      <c r="N107" s="528"/>
      <c r="T107" s="546"/>
    </row>
    <row r="108" spans="7:20" ht="17.399999999999999" x14ac:dyDescent="0.3">
      <c r="G108" s="14" t="s">
        <v>9</v>
      </c>
      <c r="H108" s="17" t="s">
        <v>3</v>
      </c>
      <c r="I108" s="535" t="s">
        <v>149</v>
      </c>
      <c r="J108" s="532">
        <v>7.273050170248038E-4</v>
      </c>
      <c r="K108" s="528"/>
      <c r="L108" s="528"/>
      <c r="M108" s="528"/>
      <c r="N108" s="528"/>
      <c r="T108" s="546"/>
    </row>
    <row r="109" spans="7:20" ht="15.6" x14ac:dyDescent="0.3">
      <c r="G109" s="14" t="s">
        <v>9</v>
      </c>
      <c r="H109" s="17" t="s">
        <v>4</v>
      </c>
      <c r="I109" s="531">
        <v>0.16129032258064502</v>
      </c>
      <c r="J109" s="532">
        <v>1</v>
      </c>
      <c r="K109" s="528"/>
      <c r="L109" s="528"/>
      <c r="M109" s="528"/>
      <c r="N109" s="528"/>
      <c r="T109" s="546"/>
    </row>
    <row r="110" spans="7:20" ht="17.399999999999999" x14ac:dyDescent="0.3">
      <c r="G110" s="14" t="s">
        <v>9</v>
      </c>
      <c r="H110" s="17" t="s">
        <v>5</v>
      </c>
      <c r="I110" s="535" t="s">
        <v>60</v>
      </c>
      <c r="J110" s="532">
        <v>2.5597733601467529E-19</v>
      </c>
      <c r="K110" s="528"/>
      <c r="L110" s="528"/>
      <c r="M110" s="528"/>
      <c r="N110" s="528"/>
      <c r="T110" s="546"/>
    </row>
    <row r="111" spans="7:20" ht="15.6" x14ac:dyDescent="0.3">
      <c r="G111" s="14" t="s">
        <v>9</v>
      </c>
      <c r="H111" s="17" t="s">
        <v>6</v>
      </c>
      <c r="I111" s="531">
        <v>9.6774193548387011E-2</v>
      </c>
      <c r="J111" s="532">
        <v>1</v>
      </c>
      <c r="K111" s="528"/>
      <c r="L111" s="528"/>
      <c r="M111" s="528"/>
      <c r="N111" s="528"/>
      <c r="T111" s="546"/>
    </row>
    <row r="112" spans="7:20" ht="15.6" x14ac:dyDescent="0.3">
      <c r="G112" s="14" t="s">
        <v>9</v>
      </c>
      <c r="H112" s="17" t="s">
        <v>7</v>
      </c>
      <c r="I112" s="531">
        <v>0.11827956989247301</v>
      </c>
      <c r="J112" s="532">
        <v>1</v>
      </c>
      <c r="K112" s="528"/>
      <c r="L112" s="528"/>
      <c r="M112" s="528"/>
      <c r="N112" s="528"/>
      <c r="T112" s="546"/>
    </row>
    <row r="113" spans="7:20" ht="15.6" x14ac:dyDescent="0.3">
      <c r="G113" s="14" t="s">
        <v>9</v>
      </c>
      <c r="H113" s="17" t="s">
        <v>8</v>
      </c>
      <c r="I113" s="531">
        <v>2.1505376344086002E-2</v>
      </c>
      <c r="J113" s="532">
        <v>1</v>
      </c>
      <c r="K113" s="528"/>
      <c r="L113" s="528"/>
      <c r="M113" s="528"/>
      <c r="N113" s="528"/>
      <c r="T113" s="546"/>
    </row>
    <row r="114" spans="7:20" ht="15.6" x14ac:dyDescent="0.3">
      <c r="G114" s="14" t="s">
        <v>9</v>
      </c>
      <c r="H114" s="17" t="s">
        <v>10</v>
      </c>
      <c r="I114" s="535">
        <v>-0.45200000000000001</v>
      </c>
      <c r="J114" s="532">
        <v>4.1190154039509319E-2</v>
      </c>
      <c r="K114" s="528"/>
      <c r="L114" s="528"/>
      <c r="M114" s="528"/>
      <c r="N114" s="528"/>
      <c r="T114" s="546"/>
    </row>
    <row r="115" spans="7:20" ht="18" thickBot="1" x14ac:dyDescent="0.35">
      <c r="G115" s="15" t="s">
        <v>9</v>
      </c>
      <c r="H115" s="20" t="s">
        <v>11</v>
      </c>
      <c r="I115" s="563" t="s">
        <v>316</v>
      </c>
      <c r="J115" s="541">
        <v>2.6265582548748337E-3</v>
      </c>
      <c r="K115" s="528"/>
      <c r="L115" s="528"/>
      <c r="M115" s="528"/>
      <c r="N115" s="528"/>
      <c r="T115" s="546"/>
    </row>
    <row r="116" spans="7:20" ht="15.6" x14ac:dyDescent="0.3">
      <c r="G116" s="13" t="s">
        <v>10</v>
      </c>
      <c r="H116" s="26" t="s">
        <v>0</v>
      </c>
      <c r="I116" s="526">
        <v>-0.13978494623655902</v>
      </c>
      <c r="J116" s="527">
        <v>1</v>
      </c>
      <c r="K116" s="528"/>
      <c r="L116" s="528"/>
      <c r="M116" s="528"/>
      <c r="N116" s="528"/>
      <c r="T116" s="546"/>
    </row>
    <row r="117" spans="7:20" ht="15.6" x14ac:dyDescent="0.3">
      <c r="G117" s="14" t="s">
        <v>10</v>
      </c>
      <c r="H117" s="17" t="s">
        <v>1</v>
      </c>
      <c r="I117" s="531">
        <v>-0.40860215053763449</v>
      </c>
      <c r="J117" s="532">
        <v>1</v>
      </c>
      <c r="K117" s="528"/>
      <c r="L117" s="528"/>
      <c r="M117" s="528"/>
      <c r="N117" s="528"/>
      <c r="T117" s="546"/>
    </row>
    <row r="118" spans="7:20" ht="15.6" x14ac:dyDescent="0.3">
      <c r="G118" s="14" t="s">
        <v>10</v>
      </c>
      <c r="H118" s="17" t="s">
        <v>2</v>
      </c>
      <c r="I118" s="531">
        <v>0.13978494623655902</v>
      </c>
      <c r="J118" s="532">
        <v>1</v>
      </c>
      <c r="K118" s="528"/>
      <c r="L118" s="528"/>
      <c r="M118" s="528"/>
      <c r="N118" s="528"/>
      <c r="T118" s="546"/>
    </row>
    <row r="119" spans="7:20" ht="15.6" x14ac:dyDescent="0.3">
      <c r="G119" s="14" t="s">
        <v>10</v>
      </c>
      <c r="H119" s="17" t="s">
        <v>3</v>
      </c>
      <c r="I119" s="531">
        <v>-0.17204301075268802</v>
      </c>
      <c r="J119" s="532">
        <v>1</v>
      </c>
      <c r="K119" s="528"/>
      <c r="L119" s="528"/>
      <c r="M119" s="528"/>
      <c r="N119" s="528"/>
      <c r="T119" s="546"/>
    </row>
    <row r="120" spans="7:20" ht="17.399999999999999" x14ac:dyDescent="0.3">
      <c r="G120" s="14" t="s">
        <v>10</v>
      </c>
      <c r="H120" s="17" t="s">
        <v>4</v>
      </c>
      <c r="I120" s="535" t="s">
        <v>137</v>
      </c>
      <c r="J120" s="532">
        <v>2.0266346712417911E-4</v>
      </c>
      <c r="K120" s="528"/>
      <c r="L120" s="528"/>
      <c r="M120" s="528"/>
      <c r="N120" s="528"/>
      <c r="T120" s="546"/>
    </row>
    <row r="121" spans="7:20" ht="17.399999999999999" x14ac:dyDescent="0.3">
      <c r="G121" s="14" t="s">
        <v>10</v>
      </c>
      <c r="H121" s="17" t="s">
        <v>5</v>
      </c>
      <c r="I121" s="535" t="s">
        <v>215</v>
      </c>
      <c r="J121" s="532">
        <v>1.2132023900273072E-10</v>
      </c>
      <c r="K121" s="528"/>
      <c r="L121" s="528"/>
      <c r="M121" s="528"/>
      <c r="N121" s="528"/>
      <c r="T121" s="546"/>
    </row>
    <row r="122" spans="7:20" ht="17.399999999999999" x14ac:dyDescent="0.3">
      <c r="G122" s="14" t="s">
        <v>10</v>
      </c>
      <c r="H122" s="17" t="s">
        <v>6</v>
      </c>
      <c r="I122" s="535" t="s">
        <v>141</v>
      </c>
      <c r="J122" s="532">
        <v>1.9353882014163429E-3</v>
      </c>
      <c r="K122" s="528"/>
      <c r="L122" s="528"/>
      <c r="M122" s="528"/>
      <c r="N122" s="528"/>
      <c r="T122" s="546"/>
    </row>
    <row r="123" spans="7:20" ht="17.399999999999999" x14ac:dyDescent="0.3">
      <c r="G123" s="14" t="s">
        <v>10</v>
      </c>
      <c r="H123" s="17" t="s">
        <v>7</v>
      </c>
      <c r="I123" s="535" t="s">
        <v>314</v>
      </c>
      <c r="J123" s="532">
        <v>1.8387672318670523E-3</v>
      </c>
      <c r="K123" s="528"/>
      <c r="L123" s="528"/>
      <c r="M123" s="528"/>
      <c r="N123" s="528"/>
      <c r="T123" s="546"/>
    </row>
    <row r="124" spans="7:20" ht="15.6" x14ac:dyDescent="0.3">
      <c r="G124" s="14" t="s">
        <v>10</v>
      </c>
      <c r="H124" s="17" t="s">
        <v>8</v>
      </c>
      <c r="I124" s="535">
        <v>0.47299999999999998</v>
      </c>
      <c r="J124" s="532">
        <v>2.1362026418691206E-2</v>
      </c>
      <c r="K124" s="528"/>
      <c r="L124" s="528"/>
      <c r="M124" s="528"/>
      <c r="N124" s="528"/>
      <c r="T124" s="546"/>
    </row>
    <row r="125" spans="7:20" ht="15.6" x14ac:dyDescent="0.3">
      <c r="G125" s="14" t="s">
        <v>10</v>
      </c>
      <c r="H125" s="17" t="s">
        <v>9</v>
      </c>
      <c r="I125" s="535">
        <v>0.45200000000000001</v>
      </c>
      <c r="J125" s="532">
        <v>4.1190154039509319E-2</v>
      </c>
      <c r="K125" s="528"/>
      <c r="L125" s="528"/>
      <c r="M125" s="528"/>
      <c r="N125" s="528"/>
      <c r="T125" s="546"/>
    </row>
    <row r="126" spans="7:20" ht="16.2" thickBot="1" x14ac:dyDescent="0.35">
      <c r="G126" s="15" t="s">
        <v>10</v>
      </c>
      <c r="H126" s="20" t="s">
        <v>11</v>
      </c>
      <c r="I126" s="540">
        <v>-5.3763440860215006E-2</v>
      </c>
      <c r="J126" s="541">
        <v>1</v>
      </c>
      <c r="K126" s="528"/>
      <c r="L126" s="528"/>
      <c r="M126" s="528"/>
      <c r="N126" s="528"/>
      <c r="T126" s="546"/>
    </row>
    <row r="127" spans="7:20" ht="15.6" x14ac:dyDescent="0.3">
      <c r="G127" s="13" t="s">
        <v>11</v>
      </c>
      <c r="H127" s="26" t="s">
        <v>0</v>
      </c>
      <c r="I127" s="526">
        <v>-8.602150537634401E-2</v>
      </c>
      <c r="J127" s="527">
        <v>1</v>
      </c>
      <c r="K127" s="528"/>
      <c r="L127" s="528"/>
      <c r="M127" s="528"/>
      <c r="N127" s="528"/>
      <c r="T127" s="546"/>
    </row>
    <row r="128" spans="7:20" ht="15.6" x14ac:dyDescent="0.3">
      <c r="G128" s="14" t="s">
        <v>11</v>
      </c>
      <c r="H128" s="17" t="s">
        <v>1</v>
      </c>
      <c r="I128" s="531">
        <v>-0.35483870967741948</v>
      </c>
      <c r="J128" s="532">
        <v>1</v>
      </c>
      <c r="K128" s="528"/>
      <c r="L128" s="528"/>
      <c r="M128" s="528"/>
      <c r="N128" s="528"/>
      <c r="T128" s="546"/>
    </row>
    <row r="129" spans="7:20" ht="15.6" x14ac:dyDescent="0.3">
      <c r="G129" s="14" t="s">
        <v>11</v>
      </c>
      <c r="H129" s="17" t="s">
        <v>2</v>
      </c>
      <c r="I129" s="531">
        <v>0.19354838709677402</v>
      </c>
      <c r="J129" s="532">
        <v>1</v>
      </c>
      <c r="K129" s="528"/>
      <c r="L129" s="528"/>
      <c r="M129" s="528"/>
      <c r="N129" s="528"/>
      <c r="T129" s="546"/>
    </row>
    <row r="130" spans="7:20" ht="15.6" x14ac:dyDescent="0.3">
      <c r="G130" s="14" t="s">
        <v>11</v>
      </c>
      <c r="H130" s="17" t="s">
        <v>3</v>
      </c>
      <c r="I130" s="531">
        <v>-0.11827956989247301</v>
      </c>
      <c r="J130" s="532">
        <v>1</v>
      </c>
      <c r="K130" s="528"/>
      <c r="L130" s="528"/>
      <c r="M130" s="528"/>
      <c r="N130" s="528"/>
      <c r="T130" s="546"/>
    </row>
    <row r="131" spans="7:20" ht="17.399999999999999" x14ac:dyDescent="0.3">
      <c r="G131" s="14" t="s">
        <v>11</v>
      </c>
      <c r="H131" s="17" t="s">
        <v>4</v>
      </c>
      <c r="I131" s="535" t="s">
        <v>135</v>
      </c>
      <c r="J131" s="532">
        <v>2.8937444090914973E-6</v>
      </c>
      <c r="K131" s="528"/>
      <c r="L131" s="528"/>
      <c r="M131" s="528"/>
      <c r="N131" s="528"/>
      <c r="T131" s="546"/>
    </row>
    <row r="132" spans="7:20" ht="17.399999999999999" x14ac:dyDescent="0.3">
      <c r="G132" s="14" t="s">
        <v>11</v>
      </c>
      <c r="H132" s="17" t="s">
        <v>5</v>
      </c>
      <c r="I132" s="535" t="s">
        <v>340</v>
      </c>
      <c r="J132" s="532">
        <v>5.6680905658501657E-13</v>
      </c>
      <c r="K132" s="528"/>
      <c r="L132" s="528"/>
      <c r="M132" s="528"/>
      <c r="N132" s="528"/>
      <c r="T132" s="546"/>
    </row>
    <row r="133" spans="7:20" ht="17.399999999999999" x14ac:dyDescent="0.3">
      <c r="G133" s="14" t="s">
        <v>11</v>
      </c>
      <c r="H133" s="17" t="s">
        <v>6</v>
      </c>
      <c r="I133" s="535" t="s">
        <v>79</v>
      </c>
      <c r="J133" s="532">
        <v>1.3461298505422929E-5</v>
      </c>
      <c r="K133" s="528"/>
      <c r="L133" s="528"/>
      <c r="M133" s="528"/>
      <c r="N133" s="528"/>
      <c r="T133" s="546"/>
    </row>
    <row r="134" spans="7:20" ht="17.399999999999999" x14ac:dyDescent="0.3">
      <c r="G134" s="14" t="s">
        <v>11</v>
      </c>
      <c r="H134" s="17" t="s">
        <v>7</v>
      </c>
      <c r="I134" s="535" t="s">
        <v>138</v>
      </c>
      <c r="J134" s="532">
        <v>4.0762292761247077E-6</v>
      </c>
      <c r="K134" s="528"/>
      <c r="L134" s="528"/>
      <c r="M134" s="528"/>
      <c r="N134" s="528"/>
      <c r="T134" s="546"/>
    </row>
    <row r="135" spans="7:20" ht="17.399999999999999" x14ac:dyDescent="0.3">
      <c r="G135" s="14" t="s">
        <v>11</v>
      </c>
      <c r="H135" s="17" t="s">
        <v>8</v>
      </c>
      <c r="I135" s="535" t="s">
        <v>64</v>
      </c>
      <c r="J135" s="532">
        <v>9.5683699424723215E-4</v>
      </c>
      <c r="K135" s="528"/>
      <c r="L135" s="528"/>
      <c r="M135" s="528"/>
      <c r="N135" s="528"/>
      <c r="T135" s="546"/>
    </row>
    <row r="136" spans="7:20" ht="17.399999999999999" x14ac:dyDescent="0.3">
      <c r="G136" s="14" t="s">
        <v>11</v>
      </c>
      <c r="H136" s="17" t="s">
        <v>9</v>
      </c>
      <c r="I136" s="535" t="s">
        <v>301</v>
      </c>
      <c r="J136" s="532">
        <v>2.6265582548748337E-3</v>
      </c>
      <c r="K136" s="528"/>
      <c r="L136" s="528"/>
      <c r="M136" s="528"/>
      <c r="N136" s="528"/>
      <c r="T136" s="546"/>
    </row>
    <row r="137" spans="7:20" ht="16.2" thickBot="1" x14ac:dyDescent="0.35">
      <c r="G137" s="15" t="s">
        <v>11</v>
      </c>
      <c r="H137" s="20" t="s">
        <v>10</v>
      </c>
      <c r="I137" s="540">
        <v>5.3763440860215006E-2</v>
      </c>
      <c r="J137" s="541">
        <v>1</v>
      </c>
      <c r="K137" s="528"/>
      <c r="L137" s="528"/>
      <c r="M137" s="528"/>
      <c r="N137" s="528"/>
      <c r="T137" s="546"/>
    </row>
    <row r="138" spans="7:20" ht="15.6" x14ac:dyDescent="0.3">
      <c r="G138" s="53"/>
      <c r="H138" s="53"/>
      <c r="I138" s="53"/>
      <c r="J138" s="53"/>
      <c r="K138" s="53"/>
      <c r="L138" s="53"/>
      <c r="M138" s="53"/>
      <c r="N138" s="53"/>
      <c r="T138" s="546"/>
    </row>
    <row r="139" spans="7:20" ht="15.6" x14ac:dyDescent="0.3">
      <c r="I139" s="53"/>
      <c r="J139" s="53"/>
      <c r="K139" s="53"/>
      <c r="L139" s="53"/>
      <c r="M139" s="53"/>
      <c r="N139" s="53"/>
      <c r="T139" s="546"/>
    </row>
    <row r="140" spans="7:20" x14ac:dyDescent="0.3">
      <c r="T140" s="546"/>
    </row>
    <row r="141" spans="7:20" x14ac:dyDescent="0.3">
      <c r="T141" s="546"/>
    </row>
  </sheetData>
  <mergeCells count="2">
    <mergeCell ref="AC3:AH3"/>
    <mergeCell ref="A1:B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E141"/>
  <sheetViews>
    <sheetView zoomScale="84" zoomScaleNormal="84" workbookViewId="0">
      <selection sqref="A1:B1"/>
    </sheetView>
  </sheetViews>
  <sheetFormatPr defaultRowHeight="14.4" x14ac:dyDescent="0.3"/>
  <cols>
    <col min="1" max="1" width="25.44140625" style="43" customWidth="1"/>
    <col min="2" max="2" width="42.5546875" style="43" customWidth="1"/>
    <col min="3" max="5" width="8.88671875" style="43"/>
    <col min="6" max="6" width="25.21875" style="43" customWidth="1"/>
    <col min="7" max="17" width="15.77734375" style="43" customWidth="1"/>
    <col min="18" max="18" width="8.33203125" style="43" bestFit="1" customWidth="1"/>
    <col min="19" max="19" width="8.33203125" style="43" customWidth="1"/>
    <col min="20" max="20" width="8.88671875" style="43"/>
    <col min="21" max="21" width="9" style="43" bestFit="1" customWidth="1"/>
    <col min="22" max="22" width="9.5546875" style="43" bestFit="1" customWidth="1"/>
    <col min="23" max="23" width="20.5546875" style="43" bestFit="1" customWidth="1"/>
    <col min="24" max="24" width="8.33203125" style="43" bestFit="1" customWidth="1"/>
    <col min="25" max="25" width="23.44140625" style="43" bestFit="1" customWidth="1"/>
    <col min="26" max="29" width="0" style="43" hidden="1" customWidth="1"/>
    <col min="30" max="30" width="15" style="43" hidden="1" customWidth="1"/>
    <col min="31" max="31" width="11" style="43" hidden="1" customWidth="1"/>
    <col min="32" max="16384" width="8.88671875" style="43"/>
  </cols>
  <sheetData>
    <row r="1" spans="1:31" ht="15.6" x14ac:dyDescent="0.3">
      <c r="A1" s="665" t="s">
        <v>40</v>
      </c>
      <c r="B1" s="665"/>
    </row>
    <row r="2" spans="1:31" ht="16.2" thickBot="1" x14ac:dyDescent="0.35">
      <c r="A2" s="198"/>
      <c r="B2" s="81"/>
    </row>
    <row r="3" spans="1:31" ht="16.2" thickBot="1" x14ac:dyDescent="0.35">
      <c r="A3" s="243" t="s">
        <v>32</v>
      </c>
      <c r="B3" s="505" t="s">
        <v>295</v>
      </c>
      <c r="G3" s="501" t="s">
        <v>95</v>
      </c>
      <c r="H3" s="502"/>
      <c r="I3" s="502"/>
      <c r="J3" s="503"/>
      <c r="K3" s="198"/>
      <c r="L3" s="632" t="s">
        <v>94</v>
      </c>
      <c r="M3" s="633"/>
      <c r="N3" s="633"/>
      <c r="O3" s="633"/>
      <c r="P3" s="634"/>
      <c r="Z3" s="687" t="s">
        <v>271</v>
      </c>
      <c r="AA3" s="688"/>
      <c r="AB3" s="688"/>
      <c r="AC3" s="688"/>
      <c r="AD3" s="688"/>
      <c r="AE3" s="689"/>
    </row>
    <row r="4" spans="1:31" ht="15.6" x14ac:dyDescent="0.3">
      <c r="A4" s="206" t="s">
        <v>0</v>
      </c>
      <c r="B4" s="207">
        <f>AllBirds!I4</f>
        <v>1.5053763440860217</v>
      </c>
      <c r="G4" s="499" t="s">
        <v>48</v>
      </c>
      <c r="H4" s="500"/>
      <c r="I4" s="160" t="s">
        <v>44</v>
      </c>
      <c r="J4" s="244"/>
      <c r="K4" s="245"/>
      <c r="L4" s="158" t="s">
        <v>48</v>
      </c>
      <c r="M4" s="635"/>
      <c r="N4" s="162" t="s">
        <v>44</v>
      </c>
      <c r="O4" s="298"/>
      <c r="P4" s="209" t="s">
        <v>270</v>
      </c>
      <c r="Z4" s="300"/>
      <c r="AA4" s="298"/>
      <c r="AB4" s="298"/>
      <c r="AC4" s="298"/>
      <c r="AD4" s="298"/>
      <c r="AE4" s="259"/>
    </row>
    <row r="5" spans="1:31" ht="16.2" thickBot="1" x14ac:dyDescent="0.35">
      <c r="A5" s="206" t="s">
        <v>1</v>
      </c>
      <c r="B5" s="207">
        <f>AllBirds!I5</f>
        <v>1.795698924731183</v>
      </c>
      <c r="G5" s="37" t="s">
        <v>46</v>
      </c>
      <c r="H5" s="38" t="s">
        <v>47</v>
      </c>
      <c r="I5" s="39" t="s">
        <v>49</v>
      </c>
      <c r="J5" s="40" t="s">
        <v>45</v>
      </c>
      <c r="K5" s="81"/>
      <c r="L5" s="95" t="s">
        <v>46</v>
      </c>
      <c r="M5" s="96" t="s">
        <v>47</v>
      </c>
      <c r="N5" s="82" t="s">
        <v>49</v>
      </c>
      <c r="O5" s="97" t="s">
        <v>45</v>
      </c>
      <c r="P5" s="99" t="s">
        <v>275</v>
      </c>
      <c r="Z5" s="100" t="s">
        <v>267</v>
      </c>
      <c r="AA5" s="82" t="s">
        <v>276</v>
      </c>
      <c r="AB5" s="82" t="s">
        <v>268</v>
      </c>
      <c r="AC5" s="82" t="s">
        <v>277</v>
      </c>
      <c r="AD5" s="98" t="s">
        <v>278</v>
      </c>
      <c r="AE5" s="99" t="s">
        <v>269</v>
      </c>
    </row>
    <row r="6" spans="1:31" ht="15.6" x14ac:dyDescent="0.3">
      <c r="A6" s="206" t="s">
        <v>2</v>
      </c>
      <c r="B6" s="207">
        <f>AllBirds!I6</f>
        <v>1.3655913978494629</v>
      </c>
      <c r="G6" s="13" t="s">
        <v>0</v>
      </c>
      <c r="H6" s="26" t="s">
        <v>1</v>
      </c>
      <c r="I6" s="461">
        <v>-0.29032258064516125</v>
      </c>
      <c r="J6" s="462">
        <v>1</v>
      </c>
      <c r="K6" s="463"/>
      <c r="L6" s="134" t="s">
        <v>8</v>
      </c>
      <c r="M6" s="135" t="s">
        <v>6</v>
      </c>
      <c r="N6" s="464">
        <v>1.4950000000000001</v>
      </c>
      <c r="O6" s="464">
        <v>5.6267092245558688E-13</v>
      </c>
      <c r="P6" s="216">
        <f t="shared" ref="P6:P31" si="0">SUM(N6/AE6)</f>
        <v>1.3007077167649601</v>
      </c>
      <c r="Z6" s="465">
        <v>1.4531808061466298</v>
      </c>
      <c r="AA6" s="267">
        <f t="shared" ref="AA6:AA31" si="1">SUM(Z6*Z6)</f>
        <v>2.1117344553529689</v>
      </c>
      <c r="AB6" s="466">
        <v>0.72827744149503648</v>
      </c>
      <c r="AC6" s="267">
        <f t="shared" ref="AC6:AC31" si="2">SUM(AB6*AB6)</f>
        <v>0.53038803179055627</v>
      </c>
      <c r="AD6" s="360">
        <f t="shared" ref="AD6:AD31" si="3">SUM((AA6+AC6)/2)</f>
        <v>1.3210612435717626</v>
      </c>
      <c r="AE6" s="229">
        <f t="shared" ref="AE6:AE31" si="4">SQRT(AD6)</f>
        <v>1.1493742835002716</v>
      </c>
    </row>
    <row r="7" spans="1:31" ht="15.6" x14ac:dyDescent="0.3">
      <c r="A7" s="206" t="s">
        <v>3</v>
      </c>
      <c r="B7" s="207">
        <f>AllBirds!I7</f>
        <v>1.2473118279569895</v>
      </c>
      <c r="G7" s="14" t="s">
        <v>0</v>
      </c>
      <c r="H7" s="17" t="s">
        <v>2</v>
      </c>
      <c r="I7" s="467">
        <v>0.13978494623655924</v>
      </c>
      <c r="J7" s="468">
        <v>1</v>
      </c>
      <c r="K7" s="463"/>
      <c r="L7" s="137"/>
      <c r="M7" s="138" t="s">
        <v>7</v>
      </c>
      <c r="N7" s="469">
        <v>1.387</v>
      </c>
      <c r="O7" s="469">
        <v>2.0926702314744319E-12</v>
      </c>
      <c r="P7" s="230">
        <f t="shared" si="0"/>
        <v>1.182209681199496</v>
      </c>
      <c r="Z7" s="470">
        <v>1.4531808061466298</v>
      </c>
      <c r="AA7" s="257">
        <f t="shared" si="1"/>
        <v>2.1117344553529689</v>
      </c>
      <c r="AB7" s="471">
        <v>0.80074182529747906</v>
      </c>
      <c r="AC7" s="257">
        <f t="shared" si="2"/>
        <v>0.64118747078073846</v>
      </c>
      <c r="AD7" s="361">
        <f t="shared" si="3"/>
        <v>1.3764609630668536</v>
      </c>
      <c r="AE7" s="222">
        <f t="shared" si="4"/>
        <v>1.1732267313127729</v>
      </c>
    </row>
    <row r="8" spans="1:31" ht="15.6" x14ac:dyDescent="0.3">
      <c r="A8" s="206" t="s">
        <v>4</v>
      </c>
      <c r="B8" s="207">
        <f>AllBirds!I8</f>
        <v>1.5161290322580647</v>
      </c>
      <c r="G8" s="14" t="s">
        <v>0</v>
      </c>
      <c r="H8" s="17" t="s">
        <v>3</v>
      </c>
      <c r="I8" s="467">
        <v>0.25806451612903247</v>
      </c>
      <c r="J8" s="468">
        <v>0.23736182063093775</v>
      </c>
      <c r="K8" s="463"/>
      <c r="L8" s="137"/>
      <c r="M8" s="138" t="s">
        <v>3</v>
      </c>
      <c r="N8" s="469">
        <v>1.484</v>
      </c>
      <c r="O8" s="469">
        <v>7.0937420393830819E-12</v>
      </c>
      <c r="P8" s="230">
        <f t="shared" si="0"/>
        <v>1.279307766869634</v>
      </c>
      <c r="Z8" s="470">
        <v>1.4531808061466298</v>
      </c>
      <c r="AA8" s="257">
        <f t="shared" si="1"/>
        <v>2.1117344553529689</v>
      </c>
      <c r="AB8" s="471">
        <v>0.76123346670836778</v>
      </c>
      <c r="AC8" s="257">
        <f t="shared" si="2"/>
        <v>0.57947639083683966</v>
      </c>
      <c r="AD8" s="361">
        <f t="shared" si="3"/>
        <v>1.3456054230949044</v>
      </c>
      <c r="AE8" s="222">
        <f t="shared" si="4"/>
        <v>1.1600023375385518</v>
      </c>
    </row>
    <row r="9" spans="1:31" ht="15.6" x14ac:dyDescent="0.3">
      <c r="A9" s="206" t="s">
        <v>5</v>
      </c>
      <c r="B9" s="207">
        <f>AllBirds!I9</f>
        <v>1.3440860215053765</v>
      </c>
      <c r="G9" s="14" t="s">
        <v>0</v>
      </c>
      <c r="H9" s="17" t="s">
        <v>4</v>
      </c>
      <c r="I9" s="467">
        <v>-1.0752688172043001E-2</v>
      </c>
      <c r="J9" s="468">
        <v>1</v>
      </c>
      <c r="K9" s="463"/>
      <c r="L9" s="137"/>
      <c r="M9" s="138" t="s">
        <v>11</v>
      </c>
      <c r="N9" s="469">
        <v>1.4730000000000001</v>
      </c>
      <c r="O9" s="469">
        <v>1.858858361146517E-11</v>
      </c>
      <c r="P9" s="230">
        <f t="shared" si="0"/>
        <v>1.2634758624390232</v>
      </c>
      <c r="Z9" s="470">
        <v>1.4531808061466298</v>
      </c>
      <c r="AA9" s="257">
        <f t="shared" si="1"/>
        <v>2.1117344553529689</v>
      </c>
      <c r="AB9" s="471">
        <v>0.77884007688205392</v>
      </c>
      <c r="AC9" s="257">
        <f t="shared" si="2"/>
        <v>0.60659186535764364</v>
      </c>
      <c r="AD9" s="361">
        <f t="shared" si="3"/>
        <v>1.3591631603553063</v>
      </c>
      <c r="AE9" s="222">
        <f t="shared" si="4"/>
        <v>1.1658315317211601</v>
      </c>
    </row>
    <row r="10" spans="1:31" ht="15.6" x14ac:dyDescent="0.3">
      <c r="A10" s="206" t="s">
        <v>6</v>
      </c>
      <c r="B10" s="207">
        <f>AllBirds!I10</f>
        <v>1.2365591397849458</v>
      </c>
      <c r="G10" s="14" t="s">
        <v>0</v>
      </c>
      <c r="H10" s="17" t="s">
        <v>5</v>
      </c>
      <c r="I10" s="467">
        <v>0.16129032258064524</v>
      </c>
      <c r="J10" s="468">
        <v>1</v>
      </c>
      <c r="K10" s="463"/>
      <c r="L10" s="137"/>
      <c r="M10" s="138" t="s">
        <v>5</v>
      </c>
      <c r="N10" s="469">
        <v>1.387</v>
      </c>
      <c r="O10" s="469">
        <v>8.5643767702147815E-11</v>
      </c>
      <c r="P10" s="230">
        <f t="shared" si="0"/>
        <v>1.1775693399810276</v>
      </c>
      <c r="Z10" s="470">
        <v>1.4531808061466298</v>
      </c>
      <c r="AA10" s="257">
        <f t="shared" si="1"/>
        <v>2.1117344553529689</v>
      </c>
      <c r="AB10" s="471">
        <v>0.81420304667541055</v>
      </c>
      <c r="AC10" s="257">
        <f t="shared" si="2"/>
        <v>0.66292660121552072</v>
      </c>
      <c r="AD10" s="361">
        <f t="shared" si="3"/>
        <v>1.3873305282842447</v>
      </c>
      <c r="AE10" s="222">
        <f t="shared" si="4"/>
        <v>1.1778499600051973</v>
      </c>
    </row>
    <row r="11" spans="1:31" ht="15.6" x14ac:dyDescent="0.3">
      <c r="A11" s="206" t="s">
        <v>7</v>
      </c>
      <c r="B11" s="207">
        <f>AllBirds!I11</f>
        <v>1.344086021505376</v>
      </c>
      <c r="G11" s="14" t="s">
        <v>0</v>
      </c>
      <c r="H11" s="17" t="s">
        <v>6</v>
      </c>
      <c r="I11" s="467">
        <v>0.26881720430107547</v>
      </c>
      <c r="J11" s="468">
        <v>0.19478048638481754</v>
      </c>
      <c r="K11" s="463"/>
      <c r="L11" s="137"/>
      <c r="M11" s="138" t="s">
        <v>2</v>
      </c>
      <c r="N11" s="469">
        <v>1.3660000000000001</v>
      </c>
      <c r="O11" s="469">
        <v>3.2836509105294743E-10</v>
      </c>
      <c r="P11" s="230">
        <f t="shared" si="0"/>
        <v>1.1865846056515181</v>
      </c>
      <c r="Z11" s="470">
        <v>1.4531808061466298</v>
      </c>
      <c r="AA11" s="257">
        <f t="shared" si="1"/>
        <v>2.1117344553529689</v>
      </c>
      <c r="AB11" s="471">
        <v>0.73403213761771591</v>
      </c>
      <c r="AC11" s="257">
        <f t="shared" si="2"/>
        <v>0.53880317905563346</v>
      </c>
      <c r="AD11" s="361">
        <f t="shared" si="3"/>
        <v>1.3252688172043012</v>
      </c>
      <c r="AE11" s="222">
        <f t="shared" si="4"/>
        <v>1.1512032041322249</v>
      </c>
    </row>
    <row r="12" spans="1:31" ht="15.6" x14ac:dyDescent="0.3">
      <c r="A12" s="206" t="s">
        <v>8</v>
      </c>
      <c r="B12" s="207">
        <f>AllBirds!I12</f>
        <v>2.7311827956989241</v>
      </c>
      <c r="G12" s="14" t="s">
        <v>0</v>
      </c>
      <c r="H12" s="17" t="s">
        <v>7</v>
      </c>
      <c r="I12" s="467">
        <v>0.16129032258064524</v>
      </c>
      <c r="J12" s="468">
        <v>1</v>
      </c>
      <c r="K12" s="463"/>
      <c r="L12" s="137"/>
      <c r="M12" s="138" t="s">
        <v>0</v>
      </c>
      <c r="N12" s="469">
        <v>1.226</v>
      </c>
      <c r="O12" s="469">
        <v>3.8518750127861723E-8</v>
      </c>
      <c r="P12" s="230">
        <f t="shared" si="0"/>
        <v>0.98418304849922467</v>
      </c>
      <c r="Z12" s="470">
        <v>1.4531808061466298</v>
      </c>
      <c r="AA12" s="257">
        <f t="shared" si="1"/>
        <v>2.1117344553529689</v>
      </c>
      <c r="AB12" s="471">
        <v>0.99590090211105842</v>
      </c>
      <c r="AC12" s="257">
        <f t="shared" si="2"/>
        <v>0.99181860682561995</v>
      </c>
      <c r="AD12" s="361">
        <f t="shared" si="3"/>
        <v>1.5517765310892944</v>
      </c>
      <c r="AE12" s="222">
        <f t="shared" si="4"/>
        <v>1.2457032275342688</v>
      </c>
    </row>
    <row r="13" spans="1:31" ht="17.399999999999999" x14ac:dyDescent="0.3">
      <c r="A13" s="206" t="s">
        <v>9</v>
      </c>
      <c r="B13" s="207">
        <f>AllBirds!I13</f>
        <v>1.7634408602150535</v>
      </c>
      <c r="G13" s="14" t="s">
        <v>0</v>
      </c>
      <c r="H13" s="17" t="s">
        <v>8</v>
      </c>
      <c r="I13" s="472" t="s">
        <v>201</v>
      </c>
      <c r="J13" s="468">
        <v>3.8518750127861723E-8</v>
      </c>
      <c r="K13" s="463"/>
      <c r="L13" s="137"/>
      <c r="M13" s="138" t="s">
        <v>4</v>
      </c>
      <c r="N13" s="469">
        <v>1.2150000000000001</v>
      </c>
      <c r="O13" s="469">
        <v>1.8639883917621255E-7</v>
      </c>
      <c r="P13" s="230">
        <f t="shared" si="0"/>
        <v>0.99655725586049937</v>
      </c>
      <c r="Z13" s="470">
        <v>1.4531808061466298</v>
      </c>
      <c r="AA13" s="257">
        <f t="shared" si="1"/>
        <v>2.1117344553529689</v>
      </c>
      <c r="AB13" s="471">
        <v>0.92798171863794099</v>
      </c>
      <c r="AC13" s="257">
        <f t="shared" si="2"/>
        <v>0.86115007012622669</v>
      </c>
      <c r="AD13" s="361">
        <f t="shared" si="3"/>
        <v>1.4864422627395979</v>
      </c>
      <c r="AE13" s="222">
        <f t="shared" si="4"/>
        <v>1.2191973846509014</v>
      </c>
    </row>
    <row r="14" spans="1:31" ht="15.6" x14ac:dyDescent="0.3">
      <c r="A14" s="206" t="s">
        <v>10</v>
      </c>
      <c r="B14" s="207">
        <f>AllBirds!I14</f>
        <v>2.7204301075268811</v>
      </c>
      <c r="G14" s="14" t="s">
        <v>0</v>
      </c>
      <c r="H14" s="17" t="s">
        <v>9</v>
      </c>
      <c r="I14" s="467">
        <v>-0.25806451612903225</v>
      </c>
      <c r="J14" s="468">
        <v>1</v>
      </c>
      <c r="K14" s="463"/>
      <c r="L14" s="87"/>
      <c r="M14" s="88" t="s">
        <v>9</v>
      </c>
      <c r="N14" s="471">
        <v>0.96799999999999997</v>
      </c>
      <c r="O14" s="471">
        <v>2.337761627256184E-4</v>
      </c>
      <c r="P14" s="222">
        <f t="shared" si="0"/>
        <v>0.75423905948910386</v>
      </c>
      <c r="Z14" s="470">
        <v>1.4531808061466298</v>
      </c>
      <c r="AA14" s="257">
        <f t="shared" si="1"/>
        <v>2.1117344553529689</v>
      </c>
      <c r="AB14" s="471">
        <v>1.0874566404386128</v>
      </c>
      <c r="AC14" s="257">
        <f t="shared" si="2"/>
        <v>1.1825619448340343</v>
      </c>
      <c r="AD14" s="361">
        <f t="shared" si="3"/>
        <v>1.6471482000935016</v>
      </c>
      <c r="AE14" s="222">
        <f t="shared" si="4"/>
        <v>1.2834127161959639</v>
      </c>
    </row>
    <row r="15" spans="1:31" ht="18" thickBot="1" x14ac:dyDescent="0.35">
      <c r="A15" s="206" t="s">
        <v>11</v>
      </c>
      <c r="B15" s="207">
        <f>AllBirds!I15</f>
        <v>1.2580645161290323</v>
      </c>
      <c r="G15" s="14" t="s">
        <v>0</v>
      </c>
      <c r="H15" s="17" t="s">
        <v>10</v>
      </c>
      <c r="I15" s="472" t="s">
        <v>241</v>
      </c>
      <c r="J15" s="468">
        <v>2.3551488559465097E-8</v>
      </c>
      <c r="K15" s="463"/>
      <c r="L15" s="90"/>
      <c r="M15" s="91" t="s">
        <v>1</v>
      </c>
      <c r="N15" s="473">
        <v>0.93500000000000005</v>
      </c>
      <c r="O15" s="473">
        <v>1.0774925458723029E-3</v>
      </c>
      <c r="P15" s="228">
        <f t="shared" si="0"/>
        <v>0.71872494431465961</v>
      </c>
      <c r="Z15" s="474">
        <v>1.4531808061466298</v>
      </c>
      <c r="AA15" s="272">
        <f t="shared" si="1"/>
        <v>2.1117344553529689</v>
      </c>
      <c r="AB15" s="473">
        <v>1.128283997020969</v>
      </c>
      <c r="AC15" s="272">
        <f t="shared" si="2"/>
        <v>1.2730247779336141</v>
      </c>
      <c r="AD15" s="363">
        <f t="shared" si="3"/>
        <v>1.6923796166432914</v>
      </c>
      <c r="AE15" s="228">
        <f t="shared" si="4"/>
        <v>1.3009149152205501</v>
      </c>
    </row>
    <row r="16" spans="1:31" ht="16.2" thickBot="1" x14ac:dyDescent="0.35">
      <c r="G16" s="15" t="s">
        <v>0</v>
      </c>
      <c r="H16" s="20" t="s">
        <v>11</v>
      </c>
      <c r="I16" s="475">
        <v>0.24731182795698947</v>
      </c>
      <c r="J16" s="476">
        <v>0.92121835297604282</v>
      </c>
      <c r="K16" s="463"/>
      <c r="L16" s="84" t="s">
        <v>9</v>
      </c>
      <c r="M16" s="85" t="s">
        <v>6</v>
      </c>
      <c r="N16" s="466">
        <v>0.52700000000000002</v>
      </c>
      <c r="O16" s="466">
        <v>4.071039679525307E-4</v>
      </c>
      <c r="P16" s="229">
        <f t="shared" si="0"/>
        <v>0.56944695216664198</v>
      </c>
      <c r="Z16" s="465">
        <v>1.0874566404386128</v>
      </c>
      <c r="AA16" s="267">
        <f t="shared" si="1"/>
        <v>1.1825619448340343</v>
      </c>
      <c r="AB16" s="466">
        <v>0.72827744149503648</v>
      </c>
      <c r="AC16" s="267">
        <f t="shared" si="2"/>
        <v>0.53038803179055627</v>
      </c>
      <c r="AD16" s="360">
        <f t="shared" si="3"/>
        <v>0.85647498831229529</v>
      </c>
      <c r="AE16" s="229">
        <f t="shared" si="4"/>
        <v>0.92545933909183464</v>
      </c>
    </row>
    <row r="17" spans="1:31" ht="15.6" x14ac:dyDescent="0.3">
      <c r="G17" s="13" t="s">
        <v>1</v>
      </c>
      <c r="H17" s="26" t="s">
        <v>0</v>
      </c>
      <c r="I17" s="461">
        <v>0.29032258064516125</v>
      </c>
      <c r="J17" s="462">
        <v>1</v>
      </c>
      <c r="K17" s="463"/>
      <c r="L17" s="87"/>
      <c r="M17" s="88" t="s">
        <v>3</v>
      </c>
      <c r="N17" s="471">
        <v>0.51600000000000001</v>
      </c>
      <c r="O17" s="471">
        <v>6.0270896259016456E-4</v>
      </c>
      <c r="P17" s="222">
        <f t="shared" si="0"/>
        <v>0.54973960115615783</v>
      </c>
      <c r="Z17" s="470">
        <v>1.0874566404386128</v>
      </c>
      <c r="AA17" s="257">
        <f t="shared" si="1"/>
        <v>1.1825619448340343</v>
      </c>
      <c r="AB17" s="471">
        <v>0.76123346670836778</v>
      </c>
      <c r="AC17" s="257">
        <f t="shared" si="2"/>
        <v>0.57947639083683966</v>
      </c>
      <c r="AD17" s="361">
        <f t="shared" si="3"/>
        <v>0.88101916783543699</v>
      </c>
      <c r="AE17" s="222">
        <f t="shared" si="4"/>
        <v>0.93862621305578131</v>
      </c>
    </row>
    <row r="18" spans="1:31" ht="16.2" thickBot="1" x14ac:dyDescent="0.35">
      <c r="A18" s="243" t="s">
        <v>32</v>
      </c>
      <c r="B18" s="505" t="s">
        <v>296</v>
      </c>
      <c r="G18" s="14" t="s">
        <v>1</v>
      </c>
      <c r="H18" s="17" t="s">
        <v>2</v>
      </c>
      <c r="I18" s="472">
        <v>0.43</v>
      </c>
      <c r="J18" s="468">
        <v>6.1786436391495529E-3</v>
      </c>
      <c r="K18" s="463"/>
      <c r="L18" s="90"/>
      <c r="M18" s="91" t="s">
        <v>11</v>
      </c>
      <c r="N18" s="473">
        <v>0.505</v>
      </c>
      <c r="O18" s="473">
        <v>1.2406292585969249E-3</v>
      </c>
      <c r="P18" s="228">
        <f t="shared" si="0"/>
        <v>0.53392780403497409</v>
      </c>
      <c r="Z18" s="474">
        <v>1.0874566404386128</v>
      </c>
      <c r="AA18" s="272">
        <f t="shared" si="1"/>
        <v>1.1825619448340343</v>
      </c>
      <c r="AB18" s="473">
        <v>0.77884007688205392</v>
      </c>
      <c r="AC18" s="272">
        <f t="shared" si="2"/>
        <v>0.60659186535764364</v>
      </c>
      <c r="AD18" s="363">
        <f t="shared" si="3"/>
        <v>0.89457690509583898</v>
      </c>
      <c r="AE18" s="228">
        <f t="shared" si="4"/>
        <v>0.94582075738262317</v>
      </c>
    </row>
    <row r="19" spans="1:31" ht="17.399999999999999" x14ac:dyDescent="0.3">
      <c r="A19" s="206" t="s">
        <v>0</v>
      </c>
      <c r="B19" s="231">
        <f>AllBirds!I20</f>
        <v>0</v>
      </c>
      <c r="G19" s="14" t="s">
        <v>1</v>
      </c>
      <c r="H19" s="17" t="s">
        <v>3</v>
      </c>
      <c r="I19" s="472" t="s">
        <v>141</v>
      </c>
      <c r="J19" s="468">
        <v>2.2118771063444771E-4</v>
      </c>
      <c r="K19" s="463"/>
      <c r="L19" s="134" t="s">
        <v>10</v>
      </c>
      <c r="M19" s="135" t="s">
        <v>6</v>
      </c>
      <c r="N19" s="464">
        <v>1.484</v>
      </c>
      <c r="O19" s="464">
        <v>2.0338044104932423E-12</v>
      </c>
      <c r="P19" s="216">
        <f t="shared" si="0"/>
        <v>1.0046629642510632</v>
      </c>
      <c r="Z19" s="465">
        <v>1.4771122782517059</v>
      </c>
      <c r="AA19" s="267">
        <f t="shared" si="1"/>
        <v>2.1818606825619451</v>
      </c>
      <c r="AB19" s="466">
        <v>1.4771122782517059</v>
      </c>
      <c r="AC19" s="267">
        <f t="shared" si="2"/>
        <v>2.1818606825619451</v>
      </c>
      <c r="AD19" s="360">
        <f t="shared" si="3"/>
        <v>2.1818606825619451</v>
      </c>
      <c r="AE19" s="229">
        <f t="shared" si="4"/>
        <v>1.4771122782517059</v>
      </c>
    </row>
    <row r="20" spans="1:31" ht="15.6" x14ac:dyDescent="0.3">
      <c r="A20" s="206" t="s">
        <v>1</v>
      </c>
      <c r="B20" s="231">
        <f>AllBirds!I21</f>
        <v>0</v>
      </c>
      <c r="G20" s="14" t="s">
        <v>1</v>
      </c>
      <c r="H20" s="17" t="s">
        <v>4</v>
      </c>
      <c r="I20" s="467">
        <v>0.27956989247311825</v>
      </c>
      <c r="J20" s="468">
        <v>1</v>
      </c>
      <c r="K20" s="463"/>
      <c r="L20" s="137"/>
      <c r="M20" s="138" t="s">
        <v>3</v>
      </c>
      <c r="N20" s="469">
        <v>1.4730000000000001</v>
      </c>
      <c r="O20" s="469">
        <v>9.5956023771109873E-12</v>
      </c>
      <c r="P20" s="230">
        <f t="shared" si="0"/>
        <v>1.2535972559324093</v>
      </c>
      <c r="Z20" s="470">
        <v>1.4771122782517059</v>
      </c>
      <c r="AA20" s="257">
        <f t="shared" si="1"/>
        <v>2.1818606825619451</v>
      </c>
      <c r="AB20" s="471">
        <v>0.76123346670836778</v>
      </c>
      <c r="AC20" s="257">
        <f t="shared" si="2"/>
        <v>0.57947639083683966</v>
      </c>
      <c r="AD20" s="361">
        <f t="shared" si="3"/>
        <v>1.3806685366993925</v>
      </c>
      <c r="AE20" s="222">
        <f t="shared" si="4"/>
        <v>1.1750185261090109</v>
      </c>
    </row>
    <row r="21" spans="1:31" ht="15.6" x14ac:dyDescent="0.3">
      <c r="A21" s="206" t="s">
        <v>2</v>
      </c>
      <c r="B21" s="231">
        <f>AllBirds!I22</f>
        <v>0</v>
      </c>
      <c r="G21" s="14" t="s">
        <v>1</v>
      </c>
      <c r="H21" s="17" t="s">
        <v>5</v>
      </c>
      <c r="I21" s="472">
        <v>0.45200000000000001</v>
      </c>
      <c r="J21" s="468">
        <v>3.7793678873984715E-2</v>
      </c>
      <c r="K21" s="463"/>
      <c r="L21" s="137"/>
      <c r="M21" s="138" t="s">
        <v>11</v>
      </c>
      <c r="N21" s="469">
        <v>1.462</v>
      </c>
      <c r="O21" s="469">
        <v>1.0938227362632823E-11</v>
      </c>
      <c r="P21" s="230">
        <f t="shared" si="0"/>
        <v>1.2381713232297618</v>
      </c>
      <c r="Z21" s="470">
        <v>1.4771122782517059</v>
      </c>
      <c r="AA21" s="257">
        <f t="shared" si="1"/>
        <v>2.1818606825619451</v>
      </c>
      <c r="AB21" s="471">
        <v>0.77884007688205392</v>
      </c>
      <c r="AC21" s="257">
        <f t="shared" si="2"/>
        <v>0.60659186535764364</v>
      </c>
      <c r="AD21" s="361">
        <f t="shared" si="3"/>
        <v>1.3942262739597944</v>
      </c>
      <c r="AE21" s="222">
        <f t="shared" si="4"/>
        <v>1.1807735913204505</v>
      </c>
    </row>
    <row r="22" spans="1:31" ht="17.399999999999999" x14ac:dyDescent="0.3">
      <c r="A22" s="206" t="s">
        <v>3</v>
      </c>
      <c r="B22" s="231">
        <f>AllBirds!I23</f>
        <v>0</v>
      </c>
      <c r="G22" s="14" t="s">
        <v>1</v>
      </c>
      <c r="H22" s="17" t="s">
        <v>6</v>
      </c>
      <c r="I22" s="472" t="s">
        <v>140</v>
      </c>
      <c r="J22" s="468">
        <v>1.4737440576994938E-4</v>
      </c>
      <c r="K22" s="463"/>
      <c r="L22" s="137"/>
      <c r="M22" s="138" t="s">
        <v>2</v>
      </c>
      <c r="N22" s="469">
        <v>1.355</v>
      </c>
      <c r="O22" s="469">
        <v>2.0144234089090698E-10</v>
      </c>
      <c r="P22" s="230">
        <f t="shared" si="0"/>
        <v>1.1617611493437061</v>
      </c>
      <c r="Z22" s="470">
        <v>1.4771122782517059</v>
      </c>
      <c r="AA22" s="257">
        <f t="shared" si="1"/>
        <v>2.1818606825619451</v>
      </c>
      <c r="AB22" s="471">
        <v>0.73403213761771591</v>
      </c>
      <c r="AC22" s="257">
        <f t="shared" si="2"/>
        <v>0.53880317905563346</v>
      </c>
      <c r="AD22" s="361">
        <f t="shared" si="3"/>
        <v>1.3603319308087893</v>
      </c>
      <c r="AE22" s="222">
        <f t="shared" si="4"/>
        <v>1.1663326844467616</v>
      </c>
    </row>
    <row r="23" spans="1:31" ht="15.6" x14ac:dyDescent="0.3">
      <c r="A23" s="206" t="s">
        <v>4</v>
      </c>
      <c r="B23" s="231">
        <f>AllBirds!I24</f>
        <v>0</v>
      </c>
      <c r="G23" s="14" t="s">
        <v>1</v>
      </c>
      <c r="H23" s="17" t="s">
        <v>7</v>
      </c>
      <c r="I23" s="472">
        <v>0.45200000000000001</v>
      </c>
      <c r="J23" s="468">
        <v>1.9278798521860655E-2</v>
      </c>
      <c r="K23" s="463"/>
      <c r="L23" s="137"/>
      <c r="M23" s="138" t="s">
        <v>5</v>
      </c>
      <c r="N23" s="469">
        <v>1.3759999999999999</v>
      </c>
      <c r="O23" s="469">
        <v>3.3443908399863825E-10</v>
      </c>
      <c r="P23" s="230">
        <f t="shared" si="0"/>
        <v>1.1537415485659812</v>
      </c>
      <c r="Z23" s="470">
        <v>1.4771122782517059</v>
      </c>
      <c r="AA23" s="257">
        <f t="shared" si="1"/>
        <v>2.1818606825619451</v>
      </c>
      <c r="AB23" s="471">
        <v>0.81420304667541055</v>
      </c>
      <c r="AC23" s="257">
        <f t="shared" si="2"/>
        <v>0.66292660121552072</v>
      </c>
      <c r="AD23" s="361">
        <f t="shared" si="3"/>
        <v>1.4223936418887329</v>
      </c>
      <c r="AE23" s="222">
        <f t="shared" si="4"/>
        <v>1.1926414557144711</v>
      </c>
    </row>
    <row r="24" spans="1:31" ht="17.399999999999999" x14ac:dyDescent="0.3">
      <c r="A24" s="206" t="s">
        <v>5</v>
      </c>
      <c r="B24" s="231">
        <f>AllBirds!I25</f>
        <v>0</v>
      </c>
      <c r="G24" s="14" t="s">
        <v>1</v>
      </c>
      <c r="H24" s="17" t="s">
        <v>8</v>
      </c>
      <c r="I24" s="472" t="s">
        <v>247</v>
      </c>
      <c r="J24" s="468">
        <v>1.0774925458723029E-3</v>
      </c>
      <c r="K24" s="463"/>
      <c r="L24" s="137"/>
      <c r="M24" s="138" t="s">
        <v>7</v>
      </c>
      <c r="N24" s="469">
        <v>1.3759999999999999</v>
      </c>
      <c r="O24" s="469">
        <v>1.5222074170512669E-9</v>
      </c>
      <c r="P24" s="230">
        <f t="shared" si="0"/>
        <v>1.1581752734642208</v>
      </c>
      <c r="Z24" s="470">
        <v>1.4771122782517059</v>
      </c>
      <c r="AA24" s="257">
        <f t="shared" si="1"/>
        <v>2.1818606825619451</v>
      </c>
      <c r="AB24" s="471">
        <v>0.80074182529747906</v>
      </c>
      <c r="AC24" s="257">
        <f t="shared" si="2"/>
        <v>0.64118747078073846</v>
      </c>
      <c r="AD24" s="361">
        <f t="shared" si="3"/>
        <v>1.4115240766713417</v>
      </c>
      <c r="AE24" s="222">
        <f t="shared" si="4"/>
        <v>1.1880757874274444</v>
      </c>
    </row>
    <row r="25" spans="1:31" ht="15.6" x14ac:dyDescent="0.3">
      <c r="A25" s="206" t="s">
        <v>6</v>
      </c>
      <c r="B25" s="231">
        <f>AllBirds!I26</f>
        <v>0</v>
      </c>
      <c r="G25" s="14" t="s">
        <v>1</v>
      </c>
      <c r="H25" s="17" t="s">
        <v>9</v>
      </c>
      <c r="I25" s="467">
        <v>3.2258064516129004E-2</v>
      </c>
      <c r="J25" s="468">
        <v>1</v>
      </c>
      <c r="K25" s="463"/>
      <c r="L25" s="137"/>
      <c r="M25" s="138" t="s">
        <v>0</v>
      </c>
      <c r="N25" s="469">
        <v>1.2150000000000001</v>
      </c>
      <c r="O25" s="469">
        <v>2.3551488559465097E-8</v>
      </c>
      <c r="P25" s="230">
        <f t="shared" si="0"/>
        <v>0.96451671177574183</v>
      </c>
      <c r="Z25" s="470">
        <v>1.4771122782517059</v>
      </c>
      <c r="AA25" s="257">
        <f t="shared" si="1"/>
        <v>2.1818606825619451</v>
      </c>
      <c r="AB25" s="471">
        <v>0.99590090211105842</v>
      </c>
      <c r="AC25" s="257">
        <f t="shared" si="2"/>
        <v>0.99181860682561995</v>
      </c>
      <c r="AD25" s="361">
        <f t="shared" si="3"/>
        <v>1.5868396446937825</v>
      </c>
      <c r="AE25" s="222">
        <f t="shared" si="4"/>
        <v>1.259698235568258</v>
      </c>
    </row>
    <row r="26" spans="1:31" ht="17.399999999999999" x14ac:dyDescent="0.3">
      <c r="A26" s="206" t="s">
        <v>7</v>
      </c>
      <c r="B26" s="231">
        <f>AllBirds!I27</f>
        <v>0</v>
      </c>
      <c r="G26" s="14" t="s">
        <v>1</v>
      </c>
      <c r="H26" s="17" t="s">
        <v>10</v>
      </c>
      <c r="I26" s="472" t="s">
        <v>346</v>
      </c>
      <c r="J26" s="468">
        <v>3.4548379000472207E-4</v>
      </c>
      <c r="K26" s="463"/>
      <c r="L26" s="137"/>
      <c r="M26" s="138" t="s">
        <v>4</v>
      </c>
      <c r="N26" s="469">
        <v>1.204</v>
      </c>
      <c r="O26" s="469">
        <v>3.0322175720041074E-8</v>
      </c>
      <c r="P26" s="230">
        <f t="shared" si="0"/>
        <v>0.97608972535492999</v>
      </c>
      <c r="Z26" s="470">
        <v>1.4771122782517059</v>
      </c>
      <c r="AA26" s="257">
        <f t="shared" si="1"/>
        <v>2.1818606825619451</v>
      </c>
      <c r="AB26" s="471">
        <v>0.92798171863794099</v>
      </c>
      <c r="AC26" s="257">
        <f t="shared" si="2"/>
        <v>0.86115007012622669</v>
      </c>
      <c r="AD26" s="361">
        <f t="shared" si="3"/>
        <v>1.521505376344086</v>
      </c>
      <c r="AE26" s="222">
        <f t="shared" si="4"/>
        <v>1.2334931602340105</v>
      </c>
    </row>
    <row r="27" spans="1:31" ht="18" thickBot="1" x14ac:dyDescent="0.35">
      <c r="A27" s="206" t="s">
        <v>8</v>
      </c>
      <c r="B27" s="231">
        <f>AllBirds!I28</f>
        <v>0</v>
      </c>
      <c r="G27" s="15" t="s">
        <v>1</v>
      </c>
      <c r="H27" s="20" t="s">
        <v>11</v>
      </c>
      <c r="I27" s="477" t="s">
        <v>174</v>
      </c>
      <c r="J27" s="476">
        <v>2.038799311422225E-5</v>
      </c>
      <c r="K27" s="463"/>
      <c r="L27" s="87"/>
      <c r="M27" s="88" t="s">
        <v>9</v>
      </c>
      <c r="N27" s="471">
        <v>0.95699999999999996</v>
      </c>
      <c r="O27" s="471">
        <v>1.0822475735432906E-5</v>
      </c>
      <c r="P27" s="222">
        <f t="shared" si="0"/>
        <v>0.73785608471493347</v>
      </c>
      <c r="Z27" s="470">
        <v>1.4771122782517059</v>
      </c>
      <c r="AA27" s="257">
        <f t="shared" si="1"/>
        <v>2.1818606825619451</v>
      </c>
      <c r="AB27" s="471">
        <v>1.0874566404386128</v>
      </c>
      <c r="AC27" s="257">
        <f t="shared" si="2"/>
        <v>1.1825619448340343</v>
      </c>
      <c r="AD27" s="361">
        <f t="shared" si="3"/>
        <v>1.6822113136979897</v>
      </c>
      <c r="AE27" s="222">
        <f t="shared" si="4"/>
        <v>1.2970008919418636</v>
      </c>
    </row>
    <row r="28" spans="1:31" ht="16.2" thickBot="1" x14ac:dyDescent="0.35">
      <c r="A28" s="206" t="s">
        <v>9</v>
      </c>
      <c r="B28" s="231">
        <f>AllBirds!I29</f>
        <v>0</v>
      </c>
      <c r="G28" s="13" t="s">
        <v>2</v>
      </c>
      <c r="H28" s="26" t="s">
        <v>0</v>
      </c>
      <c r="I28" s="461">
        <v>-0.13978494623655924</v>
      </c>
      <c r="J28" s="462">
        <v>1</v>
      </c>
      <c r="K28" s="463"/>
      <c r="L28" s="90"/>
      <c r="M28" s="91" t="s">
        <v>1</v>
      </c>
      <c r="N28" s="473">
        <v>0.92500000000000004</v>
      </c>
      <c r="O28" s="473">
        <v>3.4548379000472207E-4</v>
      </c>
      <c r="P28" s="228">
        <f t="shared" si="0"/>
        <v>0.70378483360771427</v>
      </c>
      <c r="Z28" s="474">
        <v>1.4771122782517059</v>
      </c>
      <c r="AA28" s="272">
        <f t="shared" si="1"/>
        <v>2.1818606825619451</v>
      </c>
      <c r="AB28" s="473">
        <v>1.128283997020969</v>
      </c>
      <c r="AC28" s="272">
        <f t="shared" si="2"/>
        <v>1.2730247779336141</v>
      </c>
      <c r="AD28" s="363">
        <f t="shared" si="3"/>
        <v>1.7274427302477795</v>
      </c>
      <c r="AE28" s="228">
        <f t="shared" si="4"/>
        <v>1.3143221561884209</v>
      </c>
    </row>
    <row r="29" spans="1:31" ht="15.6" x14ac:dyDescent="0.3">
      <c r="A29" s="206" t="s">
        <v>10</v>
      </c>
      <c r="B29" s="231">
        <f>AllBirds!I30</f>
        <v>0</v>
      </c>
      <c r="G29" s="14" t="s">
        <v>2</v>
      </c>
      <c r="H29" s="17" t="s">
        <v>1</v>
      </c>
      <c r="I29" s="472">
        <v>-0.43</v>
      </c>
      <c r="J29" s="468">
        <v>6.1786436391495529E-3</v>
      </c>
      <c r="K29" s="463"/>
      <c r="L29" s="84" t="s">
        <v>1</v>
      </c>
      <c r="M29" s="85" t="s">
        <v>11</v>
      </c>
      <c r="N29" s="466">
        <v>0.53800000000000003</v>
      </c>
      <c r="O29" s="466">
        <v>2.038799311422225E-5</v>
      </c>
      <c r="P29" s="229">
        <f t="shared" si="0"/>
        <v>0.55496121531479004</v>
      </c>
      <c r="Z29" s="465">
        <v>1.128283997020969</v>
      </c>
      <c r="AA29" s="267">
        <f t="shared" si="1"/>
        <v>1.2730247779336141</v>
      </c>
      <c r="AB29" s="466">
        <v>0.77884007688205392</v>
      </c>
      <c r="AC29" s="267">
        <f t="shared" si="2"/>
        <v>0.60659186535764364</v>
      </c>
      <c r="AD29" s="360">
        <f t="shared" si="3"/>
        <v>0.93980832164562889</v>
      </c>
      <c r="AE29" s="229">
        <f t="shared" si="4"/>
        <v>0.96943711587994652</v>
      </c>
    </row>
    <row r="30" spans="1:31" ht="15.6" x14ac:dyDescent="0.3">
      <c r="A30" s="206" t="s">
        <v>11</v>
      </c>
      <c r="B30" s="231">
        <f>AllBirds!I31</f>
        <v>0</v>
      </c>
      <c r="G30" s="14" t="s">
        <v>2</v>
      </c>
      <c r="H30" s="17" t="s">
        <v>3</v>
      </c>
      <c r="I30" s="467">
        <v>0.11827956989247324</v>
      </c>
      <c r="J30" s="468">
        <v>1</v>
      </c>
      <c r="K30" s="463"/>
      <c r="L30" s="87"/>
      <c r="M30" s="88" t="s">
        <v>6</v>
      </c>
      <c r="N30" s="471">
        <v>0.55900000000000005</v>
      </c>
      <c r="O30" s="471">
        <v>1.4737440576994938E-4</v>
      </c>
      <c r="P30" s="222">
        <f t="shared" si="0"/>
        <v>0.58867993145510822</v>
      </c>
      <c r="Z30" s="470">
        <v>1.128283997020969</v>
      </c>
      <c r="AA30" s="257">
        <f t="shared" si="1"/>
        <v>1.2730247779336141</v>
      </c>
      <c r="AB30" s="471">
        <v>0.72827744149503648</v>
      </c>
      <c r="AC30" s="257">
        <f t="shared" si="2"/>
        <v>0.53038803179055627</v>
      </c>
      <c r="AD30" s="361">
        <f t="shared" si="3"/>
        <v>0.9017064048620852</v>
      </c>
      <c r="AE30" s="222">
        <f t="shared" si="4"/>
        <v>0.94958222648809365</v>
      </c>
    </row>
    <row r="31" spans="1:31" ht="16.2" thickBot="1" x14ac:dyDescent="0.35">
      <c r="G31" s="14" t="s">
        <v>2</v>
      </c>
      <c r="H31" s="17" t="s">
        <v>4</v>
      </c>
      <c r="I31" s="467">
        <v>-0.15053763440860224</v>
      </c>
      <c r="J31" s="468">
        <v>1</v>
      </c>
      <c r="K31" s="463"/>
      <c r="L31" s="90"/>
      <c r="M31" s="91" t="s">
        <v>3</v>
      </c>
      <c r="N31" s="473">
        <v>0.54800000000000004</v>
      </c>
      <c r="O31" s="473">
        <v>2.2118771063444771E-4</v>
      </c>
      <c r="P31" s="228">
        <f t="shared" si="0"/>
        <v>0.56939848985782004</v>
      </c>
      <c r="Z31" s="474">
        <v>1.128283997020969</v>
      </c>
      <c r="AA31" s="272">
        <f t="shared" si="1"/>
        <v>1.2730247779336141</v>
      </c>
      <c r="AB31" s="473">
        <v>0.76123346670836778</v>
      </c>
      <c r="AC31" s="272">
        <f t="shared" si="2"/>
        <v>0.57947639083683966</v>
      </c>
      <c r="AD31" s="363">
        <f t="shared" si="3"/>
        <v>0.92625058438522689</v>
      </c>
      <c r="AE31" s="228">
        <f t="shared" si="4"/>
        <v>0.96241913134830548</v>
      </c>
    </row>
    <row r="32" spans="1:31" ht="16.2" thickBot="1" x14ac:dyDescent="0.35">
      <c r="G32" s="14" t="s">
        <v>2</v>
      </c>
      <c r="H32" s="17" t="s">
        <v>5</v>
      </c>
      <c r="I32" s="467">
        <v>2.1505376344086002E-2</v>
      </c>
      <c r="J32" s="468">
        <v>1</v>
      </c>
      <c r="K32" s="463"/>
      <c r="M32" s="460"/>
    </row>
    <row r="33" spans="1:17" ht="15.6" x14ac:dyDescent="0.3">
      <c r="A33" s="478" t="s">
        <v>253</v>
      </c>
      <c r="B33" s="479"/>
      <c r="C33" s="479"/>
      <c r="D33" s="480"/>
      <c r="G33" s="14" t="s">
        <v>2</v>
      </c>
      <c r="H33" s="17" t="s">
        <v>6</v>
      </c>
      <c r="I33" s="467">
        <v>0.12903225806451624</v>
      </c>
      <c r="J33" s="468">
        <v>1</v>
      </c>
      <c r="K33" s="463"/>
      <c r="M33" s="460"/>
    </row>
    <row r="34" spans="1:17" ht="24" x14ac:dyDescent="0.3">
      <c r="A34" s="504" t="s">
        <v>252</v>
      </c>
      <c r="B34" s="481" t="s">
        <v>280</v>
      </c>
      <c r="C34" s="482" t="s">
        <v>254</v>
      </c>
      <c r="D34" s="483" t="s">
        <v>281</v>
      </c>
      <c r="G34" s="14" t="s">
        <v>2</v>
      </c>
      <c r="H34" s="17" t="s">
        <v>7</v>
      </c>
      <c r="I34" s="467">
        <v>2.1505376344086002E-2</v>
      </c>
      <c r="J34" s="468">
        <v>1</v>
      </c>
      <c r="K34" s="463"/>
      <c r="M34" s="460"/>
    </row>
    <row r="35" spans="1:17" ht="17.399999999999999" x14ac:dyDescent="0.3">
      <c r="A35" s="484" t="s">
        <v>255</v>
      </c>
      <c r="B35" s="485">
        <v>1.5053763440860217</v>
      </c>
      <c r="C35" s="486">
        <v>0.99590090211105842</v>
      </c>
      <c r="D35" s="487">
        <v>93</v>
      </c>
      <c r="G35" s="14" t="s">
        <v>2</v>
      </c>
      <c r="H35" s="17" t="s">
        <v>8</v>
      </c>
      <c r="I35" s="472" t="s">
        <v>195</v>
      </c>
      <c r="J35" s="468">
        <v>3.2836509105294743E-10</v>
      </c>
      <c r="K35" s="463"/>
    </row>
    <row r="36" spans="1:17" ht="15.6" x14ac:dyDescent="0.3">
      <c r="A36" s="488" t="s">
        <v>256</v>
      </c>
      <c r="B36" s="489">
        <v>1.795698924731183</v>
      </c>
      <c r="C36" s="490">
        <v>1.128283997020969</v>
      </c>
      <c r="D36" s="491">
        <v>93</v>
      </c>
      <c r="G36" s="14" t="s">
        <v>2</v>
      </c>
      <c r="H36" s="17" t="s">
        <v>9</v>
      </c>
      <c r="I36" s="472">
        <v>-0.39800000000000002</v>
      </c>
      <c r="J36" s="468">
        <v>4.6798575517093877E-2</v>
      </c>
      <c r="K36" s="463"/>
    </row>
    <row r="37" spans="1:17" ht="17.399999999999999" x14ac:dyDescent="0.3">
      <c r="A37" s="488" t="s">
        <v>257</v>
      </c>
      <c r="B37" s="489">
        <v>1.3655913978494629</v>
      </c>
      <c r="C37" s="490">
        <v>0.73403213761771591</v>
      </c>
      <c r="D37" s="491">
        <v>93</v>
      </c>
      <c r="G37" s="14" t="s">
        <v>2</v>
      </c>
      <c r="H37" s="17" t="s">
        <v>10</v>
      </c>
      <c r="I37" s="472" t="s">
        <v>357</v>
      </c>
      <c r="J37" s="468">
        <v>2.0144234089090698E-10</v>
      </c>
      <c r="K37" s="463"/>
    </row>
    <row r="38" spans="1:17" ht="16.2" thickBot="1" x14ac:dyDescent="0.35">
      <c r="A38" s="488" t="s">
        <v>258</v>
      </c>
      <c r="B38" s="489">
        <v>1.2473118279569895</v>
      </c>
      <c r="C38" s="490">
        <v>0.76123346670836778</v>
      </c>
      <c r="D38" s="491">
        <v>93</v>
      </c>
      <c r="G38" s="15" t="s">
        <v>2</v>
      </c>
      <c r="H38" s="20" t="s">
        <v>11</v>
      </c>
      <c r="I38" s="475">
        <v>0.10752688172043023</v>
      </c>
      <c r="J38" s="476">
        <v>1</v>
      </c>
      <c r="K38" s="463"/>
    </row>
    <row r="39" spans="1:17" ht="15.6" x14ac:dyDescent="0.3">
      <c r="A39" s="488" t="s">
        <v>259</v>
      </c>
      <c r="B39" s="489">
        <v>1.5161290322580647</v>
      </c>
      <c r="C39" s="490">
        <v>0.92798171863794099</v>
      </c>
      <c r="D39" s="491">
        <v>93</v>
      </c>
      <c r="G39" s="13" t="s">
        <v>3</v>
      </c>
      <c r="H39" s="26" t="s">
        <v>0</v>
      </c>
      <c r="I39" s="461">
        <v>-0.25806451612903247</v>
      </c>
      <c r="J39" s="462">
        <v>0.23736182063093775</v>
      </c>
      <c r="K39" s="463"/>
    </row>
    <row r="40" spans="1:17" ht="17.399999999999999" x14ac:dyDescent="0.3">
      <c r="A40" s="488" t="s">
        <v>260</v>
      </c>
      <c r="B40" s="489">
        <v>1.3440860215053765</v>
      </c>
      <c r="C40" s="490">
        <v>0.81420304667541055</v>
      </c>
      <c r="D40" s="491">
        <v>93</v>
      </c>
      <c r="G40" s="14" t="s">
        <v>3</v>
      </c>
      <c r="H40" s="17" t="s">
        <v>1</v>
      </c>
      <c r="I40" s="472" t="s">
        <v>119</v>
      </c>
      <c r="J40" s="468">
        <v>2.2118771063444771E-4</v>
      </c>
      <c r="K40" s="463"/>
    </row>
    <row r="41" spans="1:17" ht="15.6" x14ac:dyDescent="0.3">
      <c r="A41" s="488" t="s">
        <v>261</v>
      </c>
      <c r="B41" s="489">
        <v>1.2365591397849458</v>
      </c>
      <c r="C41" s="490">
        <v>0.72827744149503648</v>
      </c>
      <c r="D41" s="491">
        <v>93</v>
      </c>
      <c r="G41" s="14" t="s">
        <v>3</v>
      </c>
      <c r="H41" s="17" t="s">
        <v>2</v>
      </c>
      <c r="I41" s="467">
        <v>-0.11827956989247324</v>
      </c>
      <c r="J41" s="468">
        <v>1</v>
      </c>
      <c r="K41" s="463"/>
    </row>
    <row r="42" spans="1:17" ht="15.6" x14ac:dyDescent="0.3">
      <c r="A42" s="488" t="s">
        <v>262</v>
      </c>
      <c r="B42" s="489">
        <v>1.344086021505376</v>
      </c>
      <c r="C42" s="490">
        <v>0.80074182529747906</v>
      </c>
      <c r="D42" s="491">
        <v>93</v>
      </c>
      <c r="G42" s="14" t="s">
        <v>3</v>
      </c>
      <c r="H42" s="17" t="s">
        <v>4</v>
      </c>
      <c r="I42" s="467">
        <v>-0.26881720430107547</v>
      </c>
      <c r="J42" s="468">
        <v>0.32169595338725498</v>
      </c>
      <c r="K42" s="463"/>
      <c r="Q42" s="460"/>
    </row>
    <row r="43" spans="1:17" ht="15.6" x14ac:dyDescent="0.3">
      <c r="A43" s="488" t="s">
        <v>263</v>
      </c>
      <c r="B43" s="489">
        <v>2.7311827956989241</v>
      </c>
      <c r="C43" s="490">
        <v>1.4531808061466298</v>
      </c>
      <c r="D43" s="491">
        <v>93</v>
      </c>
      <c r="G43" s="14" t="s">
        <v>3</v>
      </c>
      <c r="H43" s="17" t="s">
        <v>5</v>
      </c>
      <c r="I43" s="467">
        <v>-9.6774193548387233E-2</v>
      </c>
      <c r="J43" s="468">
        <v>1</v>
      </c>
      <c r="K43" s="463"/>
      <c r="Q43" s="460"/>
    </row>
    <row r="44" spans="1:17" ht="15.6" x14ac:dyDescent="0.3">
      <c r="A44" s="488" t="s">
        <v>264</v>
      </c>
      <c r="B44" s="489">
        <v>1.7634408602150533</v>
      </c>
      <c r="C44" s="490">
        <v>1.0874566404386128</v>
      </c>
      <c r="D44" s="491">
        <v>93</v>
      </c>
      <c r="G44" s="14" t="s">
        <v>3</v>
      </c>
      <c r="H44" s="17" t="s">
        <v>6</v>
      </c>
      <c r="I44" s="467">
        <v>1.0752688172043001E-2</v>
      </c>
      <c r="J44" s="468">
        <v>1</v>
      </c>
      <c r="K44" s="463"/>
      <c r="Q44" s="460"/>
    </row>
    <row r="45" spans="1:17" ht="15.6" x14ac:dyDescent="0.3">
      <c r="A45" s="488" t="s">
        <v>265</v>
      </c>
      <c r="B45" s="489">
        <v>2.7204301075268811</v>
      </c>
      <c r="C45" s="490">
        <v>1.4771122782517059</v>
      </c>
      <c r="D45" s="491">
        <v>93</v>
      </c>
      <c r="G45" s="14" t="s">
        <v>3</v>
      </c>
      <c r="H45" s="17" t="s">
        <v>7</v>
      </c>
      <c r="I45" s="467">
        <v>-9.6774193548387233E-2</v>
      </c>
      <c r="J45" s="468">
        <v>1</v>
      </c>
      <c r="K45" s="463"/>
      <c r="Q45" s="460"/>
    </row>
    <row r="46" spans="1:17" ht="18" thickBot="1" x14ac:dyDescent="0.35">
      <c r="A46" s="492" t="s">
        <v>266</v>
      </c>
      <c r="B46" s="493">
        <v>1.2580645161290323</v>
      </c>
      <c r="C46" s="494">
        <v>0.77884007688205392</v>
      </c>
      <c r="D46" s="495">
        <v>93</v>
      </c>
      <c r="G46" s="14" t="s">
        <v>3</v>
      </c>
      <c r="H46" s="17" t="s">
        <v>8</v>
      </c>
      <c r="I46" s="472" t="s">
        <v>327</v>
      </c>
      <c r="J46" s="468">
        <v>7.0937420393830819E-12</v>
      </c>
      <c r="K46" s="463"/>
      <c r="Q46" s="460"/>
    </row>
    <row r="47" spans="1:17" ht="17.399999999999999" x14ac:dyDescent="0.3">
      <c r="G47" s="14" t="s">
        <v>3</v>
      </c>
      <c r="H47" s="17" t="s">
        <v>9</v>
      </c>
      <c r="I47" s="472" t="s">
        <v>74</v>
      </c>
      <c r="J47" s="468">
        <v>6.0270896259016456E-4</v>
      </c>
      <c r="K47" s="463"/>
      <c r="Q47" s="460"/>
    </row>
    <row r="48" spans="1:17" ht="17.399999999999999" x14ac:dyDescent="0.3">
      <c r="G48" s="14" t="s">
        <v>3</v>
      </c>
      <c r="H48" s="17" t="s">
        <v>10</v>
      </c>
      <c r="I48" s="472" t="s">
        <v>358</v>
      </c>
      <c r="J48" s="468">
        <v>9.5956023771109873E-12</v>
      </c>
      <c r="K48" s="463"/>
      <c r="Q48" s="460"/>
    </row>
    <row r="49" spans="7:17" ht="16.2" thickBot="1" x14ac:dyDescent="0.35">
      <c r="G49" s="15" t="s">
        <v>3</v>
      </c>
      <c r="H49" s="20" t="s">
        <v>11</v>
      </c>
      <c r="I49" s="475">
        <v>-1.0752688172043001E-2</v>
      </c>
      <c r="J49" s="476">
        <v>1</v>
      </c>
      <c r="K49" s="463"/>
      <c r="Q49" s="460"/>
    </row>
    <row r="50" spans="7:17" ht="15.6" x14ac:dyDescent="0.3">
      <c r="G50" s="13" t="s">
        <v>4</v>
      </c>
      <c r="H50" s="26" t="s">
        <v>0</v>
      </c>
      <c r="I50" s="461">
        <v>1.0752688172043001E-2</v>
      </c>
      <c r="J50" s="462">
        <v>1</v>
      </c>
      <c r="K50" s="463"/>
      <c r="Q50" s="460"/>
    </row>
    <row r="51" spans="7:17" ht="15.6" x14ac:dyDescent="0.3">
      <c r="G51" s="14" t="s">
        <v>4</v>
      </c>
      <c r="H51" s="17" t="s">
        <v>1</v>
      </c>
      <c r="I51" s="467">
        <v>-0.27956989247311825</v>
      </c>
      <c r="J51" s="468">
        <v>1</v>
      </c>
      <c r="K51" s="463"/>
      <c r="Q51" s="460"/>
    </row>
    <row r="52" spans="7:17" ht="15.6" customHeight="1" x14ac:dyDescent="0.3">
      <c r="G52" s="14" t="s">
        <v>4</v>
      </c>
      <c r="H52" s="17" t="s">
        <v>2</v>
      </c>
      <c r="I52" s="467">
        <v>0.15053763440860224</v>
      </c>
      <c r="J52" s="468">
        <v>1</v>
      </c>
      <c r="K52" s="463"/>
      <c r="Q52" s="460"/>
    </row>
    <row r="53" spans="7:17" ht="15.6" x14ac:dyDescent="0.3">
      <c r="G53" s="14" t="s">
        <v>4</v>
      </c>
      <c r="H53" s="17" t="s">
        <v>3</v>
      </c>
      <c r="I53" s="467">
        <v>0.26881720430107547</v>
      </c>
      <c r="J53" s="468">
        <v>0.32169595338725498</v>
      </c>
      <c r="K53" s="463"/>
      <c r="Q53" s="460"/>
    </row>
    <row r="54" spans="7:17" ht="15.6" x14ac:dyDescent="0.3">
      <c r="G54" s="14" t="s">
        <v>4</v>
      </c>
      <c r="H54" s="17" t="s">
        <v>5</v>
      </c>
      <c r="I54" s="467">
        <v>0.17204301075268824</v>
      </c>
      <c r="J54" s="468">
        <v>1</v>
      </c>
      <c r="K54" s="463"/>
      <c r="Q54" s="460"/>
    </row>
    <row r="55" spans="7:17" ht="15.6" x14ac:dyDescent="0.3">
      <c r="G55" s="14" t="s">
        <v>4</v>
      </c>
      <c r="H55" s="17" t="s">
        <v>6</v>
      </c>
      <c r="I55" s="467">
        <v>0.27956989247311848</v>
      </c>
      <c r="J55" s="468">
        <v>0.1598098453578933</v>
      </c>
      <c r="K55" s="463"/>
      <c r="Q55" s="460"/>
    </row>
    <row r="56" spans="7:17" ht="15.6" x14ac:dyDescent="0.3">
      <c r="G56" s="14" t="s">
        <v>4</v>
      </c>
      <c r="H56" s="17" t="s">
        <v>7</v>
      </c>
      <c r="I56" s="467">
        <v>0.17204301075268824</v>
      </c>
      <c r="J56" s="468">
        <v>1</v>
      </c>
      <c r="K56" s="463"/>
      <c r="Q56" s="460"/>
    </row>
    <row r="57" spans="7:17" ht="17.399999999999999" x14ac:dyDescent="0.3">
      <c r="G57" s="14" t="s">
        <v>4</v>
      </c>
      <c r="H57" s="17" t="s">
        <v>8</v>
      </c>
      <c r="I57" s="472" t="s">
        <v>241</v>
      </c>
      <c r="J57" s="468">
        <v>1.8639883917621255E-7</v>
      </c>
      <c r="K57" s="463"/>
      <c r="Q57" s="460"/>
    </row>
    <row r="58" spans="7:17" ht="15.6" x14ac:dyDescent="0.3">
      <c r="G58" s="14" t="s">
        <v>4</v>
      </c>
      <c r="H58" s="17" t="s">
        <v>9</v>
      </c>
      <c r="I58" s="467">
        <v>-0.24731182795698925</v>
      </c>
      <c r="J58" s="468">
        <v>1</v>
      </c>
      <c r="K58" s="463"/>
      <c r="Q58" s="460"/>
    </row>
    <row r="59" spans="7:17" ht="17.399999999999999" x14ac:dyDescent="0.3">
      <c r="G59" s="14" t="s">
        <v>4</v>
      </c>
      <c r="H59" s="17" t="s">
        <v>10</v>
      </c>
      <c r="I59" s="472" t="s">
        <v>323</v>
      </c>
      <c r="J59" s="468">
        <v>3.0322175720041074E-8</v>
      </c>
      <c r="K59" s="463"/>
      <c r="Q59" s="460"/>
    </row>
    <row r="60" spans="7:17" ht="16.2" thickBot="1" x14ac:dyDescent="0.35">
      <c r="G60" s="15" t="s">
        <v>4</v>
      </c>
      <c r="H60" s="20" t="s">
        <v>11</v>
      </c>
      <c r="I60" s="475">
        <v>0.25806451612903247</v>
      </c>
      <c r="J60" s="476">
        <v>0.58854212192862276</v>
      </c>
      <c r="K60" s="463"/>
      <c r="Q60" s="460"/>
    </row>
    <row r="61" spans="7:17" ht="15.6" x14ac:dyDescent="0.3">
      <c r="G61" s="13" t="s">
        <v>5</v>
      </c>
      <c r="H61" s="26" t="s">
        <v>0</v>
      </c>
      <c r="I61" s="461">
        <v>-0.16129032258064524</v>
      </c>
      <c r="J61" s="462">
        <v>1</v>
      </c>
      <c r="K61" s="463"/>
      <c r="Q61" s="460"/>
    </row>
    <row r="62" spans="7:17" ht="15.6" x14ac:dyDescent="0.3">
      <c r="G62" s="14" t="s">
        <v>5</v>
      </c>
      <c r="H62" s="17" t="s">
        <v>1</v>
      </c>
      <c r="I62" s="472">
        <v>-0.45200000000000001</v>
      </c>
      <c r="J62" s="468">
        <v>3.7793678873984715E-2</v>
      </c>
      <c r="K62" s="463"/>
      <c r="Q62" s="460"/>
    </row>
    <row r="63" spans="7:17" ht="15.6" x14ac:dyDescent="0.3">
      <c r="G63" s="14" t="s">
        <v>5</v>
      </c>
      <c r="H63" s="17" t="s">
        <v>2</v>
      </c>
      <c r="I63" s="467">
        <v>-2.1505376344086002E-2</v>
      </c>
      <c r="J63" s="468">
        <v>1</v>
      </c>
      <c r="K63" s="463"/>
      <c r="Q63" s="460"/>
    </row>
    <row r="64" spans="7:17" ht="15.6" x14ac:dyDescent="0.3">
      <c r="G64" s="14" t="s">
        <v>5</v>
      </c>
      <c r="H64" s="17" t="s">
        <v>3</v>
      </c>
      <c r="I64" s="467">
        <v>9.6774193548387233E-2</v>
      </c>
      <c r="J64" s="468">
        <v>1</v>
      </c>
      <c r="K64" s="463"/>
      <c r="Q64" s="460"/>
    </row>
    <row r="65" spans="7:17" ht="15.6" x14ac:dyDescent="0.3">
      <c r="G65" s="14" t="s">
        <v>5</v>
      </c>
      <c r="H65" s="17" t="s">
        <v>4</v>
      </c>
      <c r="I65" s="467">
        <v>-0.17204301075268824</v>
      </c>
      <c r="J65" s="468">
        <v>1</v>
      </c>
      <c r="K65" s="463"/>
      <c r="Q65" s="460"/>
    </row>
    <row r="66" spans="7:17" ht="15.6" x14ac:dyDescent="0.3">
      <c r="G66" s="14" t="s">
        <v>5</v>
      </c>
      <c r="H66" s="17" t="s">
        <v>6</v>
      </c>
      <c r="I66" s="467">
        <v>0.10752688172043023</v>
      </c>
      <c r="J66" s="468">
        <v>1</v>
      </c>
      <c r="K66" s="463"/>
      <c r="Q66" s="460"/>
    </row>
    <row r="67" spans="7:17" ht="15.6" x14ac:dyDescent="0.3">
      <c r="G67" s="14" t="s">
        <v>5</v>
      </c>
      <c r="H67" s="17" t="s">
        <v>7</v>
      </c>
      <c r="I67" s="467">
        <v>0</v>
      </c>
      <c r="J67" s="468">
        <v>1</v>
      </c>
      <c r="K67" s="463"/>
      <c r="Q67" s="460"/>
    </row>
    <row r="68" spans="7:17" ht="17.399999999999999" x14ac:dyDescent="0.3">
      <c r="G68" s="14" t="s">
        <v>5</v>
      </c>
      <c r="H68" s="17" t="s">
        <v>8</v>
      </c>
      <c r="I68" s="472" t="s">
        <v>228</v>
      </c>
      <c r="J68" s="468">
        <v>8.5643767702147815E-11</v>
      </c>
      <c r="K68" s="463"/>
      <c r="Q68" s="460"/>
    </row>
    <row r="69" spans="7:17" ht="15.6" x14ac:dyDescent="0.3">
      <c r="G69" s="14" t="s">
        <v>5</v>
      </c>
      <c r="H69" s="17" t="s">
        <v>9</v>
      </c>
      <c r="I69" s="467">
        <v>-0.41935483870967749</v>
      </c>
      <c r="J69" s="468">
        <v>6.7245713002227037E-2</v>
      </c>
      <c r="K69" s="463"/>
      <c r="Q69" s="460"/>
    </row>
    <row r="70" spans="7:17" ht="17.399999999999999" x14ac:dyDescent="0.3">
      <c r="G70" s="14" t="s">
        <v>5</v>
      </c>
      <c r="H70" s="17" t="s">
        <v>10</v>
      </c>
      <c r="I70" s="472" t="s">
        <v>185</v>
      </c>
      <c r="J70" s="468">
        <v>3.3443908399863825E-10</v>
      </c>
      <c r="K70" s="463"/>
      <c r="Q70" s="460"/>
    </row>
    <row r="71" spans="7:17" ht="16.2" thickBot="1" x14ac:dyDescent="0.35">
      <c r="G71" s="15" t="s">
        <v>5</v>
      </c>
      <c r="H71" s="20" t="s">
        <v>11</v>
      </c>
      <c r="I71" s="475">
        <v>8.6021505376344232E-2</v>
      </c>
      <c r="J71" s="476">
        <v>1</v>
      </c>
      <c r="K71" s="463"/>
      <c r="Q71" s="460"/>
    </row>
    <row r="72" spans="7:17" ht="15.6" x14ac:dyDescent="0.3">
      <c r="G72" s="13" t="s">
        <v>6</v>
      </c>
      <c r="H72" s="26" t="s">
        <v>0</v>
      </c>
      <c r="I72" s="461">
        <v>-0.26881720430107547</v>
      </c>
      <c r="J72" s="462">
        <v>0.19478048638481754</v>
      </c>
      <c r="K72" s="463"/>
      <c r="Q72" s="460"/>
    </row>
    <row r="73" spans="7:17" ht="17.399999999999999" x14ac:dyDescent="0.3">
      <c r="G73" s="14" t="s">
        <v>6</v>
      </c>
      <c r="H73" s="17" t="s">
        <v>1</v>
      </c>
      <c r="I73" s="472" t="s">
        <v>147</v>
      </c>
      <c r="J73" s="468">
        <v>1.4737440576994938E-4</v>
      </c>
      <c r="K73" s="463"/>
      <c r="Q73" s="460"/>
    </row>
    <row r="74" spans="7:17" ht="15.6" x14ac:dyDescent="0.3">
      <c r="G74" s="14" t="s">
        <v>6</v>
      </c>
      <c r="H74" s="17" t="s">
        <v>2</v>
      </c>
      <c r="I74" s="467">
        <v>-0.12903225806451624</v>
      </c>
      <c r="J74" s="468">
        <v>1</v>
      </c>
      <c r="K74" s="463"/>
      <c r="Q74" s="460"/>
    </row>
    <row r="75" spans="7:17" ht="15.6" x14ac:dyDescent="0.3">
      <c r="G75" s="14" t="s">
        <v>6</v>
      </c>
      <c r="H75" s="17" t="s">
        <v>3</v>
      </c>
      <c r="I75" s="467">
        <v>-1.0752688172043001E-2</v>
      </c>
      <c r="J75" s="468">
        <v>1</v>
      </c>
      <c r="K75" s="463"/>
      <c r="Q75" s="460"/>
    </row>
    <row r="76" spans="7:17" ht="15.6" x14ac:dyDescent="0.3">
      <c r="G76" s="14" t="s">
        <v>6</v>
      </c>
      <c r="H76" s="17" t="s">
        <v>4</v>
      </c>
      <c r="I76" s="467">
        <v>-0.27956989247311848</v>
      </c>
      <c r="J76" s="468">
        <v>0.1598098453578933</v>
      </c>
      <c r="K76" s="463"/>
      <c r="Q76" s="460"/>
    </row>
    <row r="77" spans="7:17" ht="15.6" x14ac:dyDescent="0.3">
      <c r="G77" s="14" t="s">
        <v>6</v>
      </c>
      <c r="H77" s="17" t="s">
        <v>5</v>
      </c>
      <c r="I77" s="467">
        <v>-0.10752688172043023</v>
      </c>
      <c r="J77" s="468">
        <v>1</v>
      </c>
      <c r="K77" s="463"/>
      <c r="Q77" s="460"/>
    </row>
    <row r="78" spans="7:17" ht="15.6" x14ac:dyDescent="0.3">
      <c r="G78" s="14" t="s">
        <v>6</v>
      </c>
      <c r="H78" s="17" t="s">
        <v>7</v>
      </c>
      <c r="I78" s="467">
        <v>-0.10752688172043023</v>
      </c>
      <c r="J78" s="468">
        <v>1</v>
      </c>
      <c r="K78" s="463"/>
      <c r="Q78" s="460"/>
    </row>
    <row r="79" spans="7:17" ht="17.399999999999999" x14ac:dyDescent="0.3">
      <c r="G79" s="14" t="s">
        <v>6</v>
      </c>
      <c r="H79" s="17" t="s">
        <v>8</v>
      </c>
      <c r="I79" s="472" t="s">
        <v>359</v>
      </c>
      <c r="J79" s="468">
        <v>5.6267092245558688E-13</v>
      </c>
      <c r="K79" s="463"/>
      <c r="Q79" s="460"/>
    </row>
    <row r="80" spans="7:17" ht="17.399999999999999" x14ac:dyDescent="0.3">
      <c r="G80" s="14" t="s">
        <v>6</v>
      </c>
      <c r="H80" s="17" t="s">
        <v>9</v>
      </c>
      <c r="I80" s="472" t="s">
        <v>70</v>
      </c>
      <c r="J80" s="468">
        <v>4.071039679525307E-4</v>
      </c>
      <c r="K80" s="463"/>
      <c r="Q80" s="460"/>
    </row>
    <row r="81" spans="7:17" ht="17.399999999999999" x14ac:dyDescent="0.3">
      <c r="G81" s="14" t="s">
        <v>6</v>
      </c>
      <c r="H81" s="17" t="s">
        <v>10</v>
      </c>
      <c r="I81" s="472" t="s">
        <v>327</v>
      </c>
      <c r="J81" s="468">
        <v>2.0338044104932423E-12</v>
      </c>
      <c r="K81" s="463"/>
      <c r="Q81" s="460"/>
    </row>
    <row r="82" spans="7:17" ht="16.2" thickBot="1" x14ac:dyDescent="0.35">
      <c r="G82" s="15" t="s">
        <v>6</v>
      </c>
      <c r="H82" s="20" t="s">
        <v>11</v>
      </c>
      <c r="I82" s="475">
        <v>-2.1505376344086002E-2</v>
      </c>
      <c r="J82" s="476">
        <v>1</v>
      </c>
      <c r="K82" s="463"/>
      <c r="Q82" s="460"/>
    </row>
    <row r="83" spans="7:17" ht="15.6" x14ac:dyDescent="0.3">
      <c r="G83" s="13" t="s">
        <v>7</v>
      </c>
      <c r="H83" s="26" t="s">
        <v>0</v>
      </c>
      <c r="I83" s="461">
        <v>-0.16129032258064524</v>
      </c>
      <c r="J83" s="462">
        <v>1</v>
      </c>
      <c r="K83" s="463"/>
      <c r="Q83" s="460"/>
    </row>
    <row r="84" spans="7:17" ht="15.6" x14ac:dyDescent="0.3">
      <c r="G84" s="14" t="s">
        <v>7</v>
      </c>
      <c r="H84" s="17" t="s">
        <v>1</v>
      </c>
      <c r="I84" s="472">
        <v>-0.45200000000000001</v>
      </c>
      <c r="J84" s="468">
        <v>1.9278798521860655E-2</v>
      </c>
      <c r="K84" s="463"/>
      <c r="Q84" s="460"/>
    </row>
    <row r="85" spans="7:17" ht="15.6" x14ac:dyDescent="0.3">
      <c r="G85" s="14" t="s">
        <v>7</v>
      </c>
      <c r="H85" s="17" t="s">
        <v>2</v>
      </c>
      <c r="I85" s="467">
        <v>-2.1505376344086002E-2</v>
      </c>
      <c r="J85" s="468">
        <v>1</v>
      </c>
      <c r="K85" s="463"/>
      <c r="Q85" s="460"/>
    </row>
    <row r="86" spans="7:17" ht="15.6" x14ac:dyDescent="0.3">
      <c r="G86" s="14" t="s">
        <v>7</v>
      </c>
      <c r="H86" s="17" t="s">
        <v>3</v>
      </c>
      <c r="I86" s="467">
        <v>9.6774193548387233E-2</v>
      </c>
      <c r="J86" s="468">
        <v>1</v>
      </c>
      <c r="K86" s="463"/>
      <c r="Q86" s="460"/>
    </row>
    <row r="87" spans="7:17" ht="15.6" x14ac:dyDescent="0.3">
      <c r="G87" s="14" t="s">
        <v>7</v>
      </c>
      <c r="H87" s="17" t="s">
        <v>4</v>
      </c>
      <c r="I87" s="467">
        <v>-0.17204301075268824</v>
      </c>
      <c r="J87" s="468">
        <v>1</v>
      </c>
      <c r="K87" s="463"/>
      <c r="Q87" s="460"/>
    </row>
    <row r="88" spans="7:17" ht="15.6" x14ac:dyDescent="0.3">
      <c r="G88" s="14" t="s">
        <v>7</v>
      </c>
      <c r="H88" s="17" t="s">
        <v>5</v>
      </c>
      <c r="I88" s="467">
        <v>0</v>
      </c>
      <c r="J88" s="468">
        <v>1</v>
      </c>
      <c r="K88" s="463"/>
      <c r="Q88" s="460"/>
    </row>
    <row r="89" spans="7:17" ht="15.6" x14ac:dyDescent="0.3">
      <c r="G89" s="14" t="s">
        <v>7</v>
      </c>
      <c r="H89" s="17" t="s">
        <v>6</v>
      </c>
      <c r="I89" s="467">
        <v>0.10752688172043023</v>
      </c>
      <c r="J89" s="468">
        <v>1</v>
      </c>
      <c r="K89" s="463"/>
      <c r="Q89" s="460"/>
    </row>
    <row r="90" spans="7:17" ht="17.399999999999999" x14ac:dyDescent="0.3">
      <c r="G90" s="14" t="s">
        <v>7</v>
      </c>
      <c r="H90" s="17" t="s">
        <v>8</v>
      </c>
      <c r="I90" s="472" t="s">
        <v>228</v>
      </c>
      <c r="J90" s="468">
        <v>2.0926702314744319E-12</v>
      </c>
      <c r="K90" s="463"/>
      <c r="Q90" s="460"/>
    </row>
    <row r="91" spans="7:17" ht="15.6" x14ac:dyDescent="0.3">
      <c r="G91" s="14" t="s">
        <v>7</v>
      </c>
      <c r="H91" s="17" t="s">
        <v>9</v>
      </c>
      <c r="I91" s="472">
        <v>-0.41899999999999998</v>
      </c>
      <c r="J91" s="468">
        <v>1.5503951448512191E-2</v>
      </c>
      <c r="K91" s="463"/>
      <c r="Q91" s="460"/>
    </row>
    <row r="92" spans="7:17" ht="17.399999999999999" x14ac:dyDescent="0.3">
      <c r="G92" s="14" t="s">
        <v>7</v>
      </c>
      <c r="H92" s="17" t="s">
        <v>10</v>
      </c>
      <c r="I92" s="472" t="s">
        <v>185</v>
      </c>
      <c r="J92" s="468">
        <v>1.5222074170512669E-9</v>
      </c>
      <c r="K92" s="463"/>
      <c r="Q92" s="460"/>
    </row>
    <row r="93" spans="7:17" ht="16.2" thickBot="1" x14ac:dyDescent="0.35">
      <c r="G93" s="15" t="s">
        <v>7</v>
      </c>
      <c r="H93" s="20" t="s">
        <v>11</v>
      </c>
      <c r="I93" s="475">
        <v>8.6021505376344232E-2</v>
      </c>
      <c r="J93" s="476">
        <v>1</v>
      </c>
      <c r="K93" s="463"/>
      <c r="Q93" s="460"/>
    </row>
    <row r="94" spans="7:17" ht="17.399999999999999" x14ac:dyDescent="0.3">
      <c r="G94" s="13" t="s">
        <v>8</v>
      </c>
      <c r="H94" s="26" t="s">
        <v>0</v>
      </c>
      <c r="I94" s="496" t="s">
        <v>191</v>
      </c>
      <c r="J94" s="462">
        <v>3.8518750127861723E-8</v>
      </c>
      <c r="K94" s="463"/>
      <c r="Q94" s="460"/>
    </row>
    <row r="95" spans="7:17" ht="17.399999999999999" x14ac:dyDescent="0.3">
      <c r="G95" s="14" t="s">
        <v>8</v>
      </c>
      <c r="H95" s="17" t="s">
        <v>1</v>
      </c>
      <c r="I95" s="472" t="s">
        <v>251</v>
      </c>
      <c r="J95" s="468">
        <v>1.0774925458723029E-3</v>
      </c>
      <c r="K95" s="463"/>
      <c r="Q95" s="460"/>
    </row>
    <row r="96" spans="7:17" ht="17.399999999999999" x14ac:dyDescent="0.3">
      <c r="G96" s="14" t="s">
        <v>8</v>
      </c>
      <c r="H96" s="17" t="s">
        <v>2</v>
      </c>
      <c r="I96" s="472" t="s">
        <v>206</v>
      </c>
      <c r="J96" s="468">
        <v>3.2836509105294743E-10</v>
      </c>
      <c r="K96" s="463"/>
      <c r="Q96" s="460"/>
    </row>
    <row r="97" spans="7:17" ht="17.399999999999999" x14ac:dyDescent="0.3">
      <c r="G97" s="14" t="s">
        <v>8</v>
      </c>
      <c r="H97" s="17" t="s">
        <v>3</v>
      </c>
      <c r="I97" s="472" t="s">
        <v>349</v>
      </c>
      <c r="J97" s="468">
        <v>7.0937420393830819E-12</v>
      </c>
      <c r="K97" s="463"/>
      <c r="Q97" s="460"/>
    </row>
    <row r="98" spans="7:17" ht="17.399999999999999" x14ac:dyDescent="0.3">
      <c r="G98" s="14" t="s">
        <v>8</v>
      </c>
      <c r="H98" s="17" t="s">
        <v>4</v>
      </c>
      <c r="I98" s="472" t="s">
        <v>236</v>
      </c>
      <c r="J98" s="468">
        <v>1.8639883917621255E-7</v>
      </c>
      <c r="K98" s="463"/>
      <c r="Q98" s="460"/>
    </row>
    <row r="99" spans="7:17" ht="17.399999999999999" x14ac:dyDescent="0.3">
      <c r="G99" s="14" t="s">
        <v>8</v>
      </c>
      <c r="H99" s="17" t="s">
        <v>5</v>
      </c>
      <c r="I99" s="472" t="s">
        <v>220</v>
      </c>
      <c r="J99" s="468">
        <v>8.5643767702147815E-11</v>
      </c>
      <c r="K99" s="463"/>
      <c r="Q99" s="460"/>
    </row>
    <row r="100" spans="7:17" ht="17.399999999999999" x14ac:dyDescent="0.3">
      <c r="G100" s="14" t="s">
        <v>8</v>
      </c>
      <c r="H100" s="17" t="s">
        <v>6</v>
      </c>
      <c r="I100" s="472" t="s">
        <v>360</v>
      </c>
      <c r="J100" s="468">
        <v>5.6267092245558688E-13</v>
      </c>
      <c r="K100" s="463"/>
      <c r="Q100" s="460"/>
    </row>
    <row r="101" spans="7:17" ht="17.399999999999999" x14ac:dyDescent="0.3">
      <c r="G101" s="14" t="s">
        <v>8</v>
      </c>
      <c r="H101" s="17" t="s">
        <v>7</v>
      </c>
      <c r="I101" s="472" t="s">
        <v>220</v>
      </c>
      <c r="J101" s="468">
        <v>2.0926702314744319E-12</v>
      </c>
      <c r="K101" s="463"/>
      <c r="Q101" s="460"/>
    </row>
    <row r="102" spans="7:17" ht="17.399999999999999" x14ac:dyDescent="0.3">
      <c r="G102" s="14" t="s">
        <v>8</v>
      </c>
      <c r="H102" s="17" t="s">
        <v>9</v>
      </c>
      <c r="I102" s="472" t="s">
        <v>167</v>
      </c>
      <c r="J102" s="468">
        <v>2.337761627256184E-4</v>
      </c>
      <c r="K102" s="463"/>
      <c r="Q102" s="460"/>
    </row>
    <row r="103" spans="7:17" ht="15.6" x14ac:dyDescent="0.3">
      <c r="G103" s="14" t="s">
        <v>8</v>
      </c>
      <c r="H103" s="17" t="s">
        <v>10</v>
      </c>
      <c r="I103" s="467">
        <v>1.0752688172043001E-2</v>
      </c>
      <c r="J103" s="468">
        <v>1</v>
      </c>
      <c r="K103" s="463"/>
      <c r="Q103" s="460"/>
    </row>
    <row r="104" spans="7:17" ht="18" thickBot="1" x14ac:dyDescent="0.35">
      <c r="G104" s="15" t="s">
        <v>8</v>
      </c>
      <c r="H104" s="20" t="s">
        <v>11</v>
      </c>
      <c r="I104" s="477" t="s">
        <v>361</v>
      </c>
      <c r="J104" s="476">
        <v>1.858858361146517E-11</v>
      </c>
      <c r="K104" s="463"/>
      <c r="Q104" s="460"/>
    </row>
    <row r="105" spans="7:17" ht="15.6" x14ac:dyDescent="0.3">
      <c r="G105" s="13" t="s">
        <v>9</v>
      </c>
      <c r="H105" s="26" t="s">
        <v>0</v>
      </c>
      <c r="I105" s="461">
        <v>0.25806451612903225</v>
      </c>
      <c r="J105" s="462">
        <v>1</v>
      </c>
      <c r="K105" s="463"/>
      <c r="Q105" s="460"/>
    </row>
    <row r="106" spans="7:17" ht="15.6" x14ac:dyDescent="0.3">
      <c r="G106" s="14" t="s">
        <v>9</v>
      </c>
      <c r="H106" s="17" t="s">
        <v>1</v>
      </c>
      <c r="I106" s="467">
        <v>-3.2258064516129004E-2</v>
      </c>
      <c r="J106" s="468">
        <v>1</v>
      </c>
      <c r="K106" s="463"/>
      <c r="Q106" s="460"/>
    </row>
    <row r="107" spans="7:17" ht="15.6" x14ac:dyDescent="0.3">
      <c r="G107" s="14" t="s">
        <v>9</v>
      </c>
      <c r="H107" s="17" t="s">
        <v>2</v>
      </c>
      <c r="I107" s="472">
        <v>0.39800000000000002</v>
      </c>
      <c r="J107" s="468">
        <v>4.6798575517093877E-2</v>
      </c>
      <c r="K107" s="463"/>
      <c r="Q107" s="460"/>
    </row>
    <row r="108" spans="7:17" ht="17.399999999999999" x14ac:dyDescent="0.3">
      <c r="G108" s="14" t="s">
        <v>9</v>
      </c>
      <c r="H108" s="17" t="s">
        <v>3</v>
      </c>
      <c r="I108" s="472" t="s">
        <v>57</v>
      </c>
      <c r="J108" s="468">
        <v>6.0270896259016456E-4</v>
      </c>
      <c r="K108" s="463"/>
      <c r="Q108" s="460"/>
    </row>
    <row r="109" spans="7:17" ht="15.6" x14ac:dyDescent="0.3">
      <c r="G109" s="14" t="s">
        <v>9</v>
      </c>
      <c r="H109" s="17" t="s">
        <v>4</v>
      </c>
      <c r="I109" s="467">
        <v>0.24731182795698925</v>
      </c>
      <c r="J109" s="468">
        <v>1</v>
      </c>
      <c r="K109" s="463"/>
      <c r="Q109" s="460"/>
    </row>
    <row r="110" spans="7:17" ht="15.6" x14ac:dyDescent="0.3">
      <c r="G110" s="14" t="s">
        <v>9</v>
      </c>
      <c r="H110" s="17" t="s">
        <v>5</v>
      </c>
      <c r="I110" s="467">
        <v>0.41935483870967749</v>
      </c>
      <c r="J110" s="468">
        <v>6.7245713002227037E-2</v>
      </c>
      <c r="K110" s="463"/>
      <c r="Q110" s="460"/>
    </row>
    <row r="111" spans="7:17" ht="17.399999999999999" x14ac:dyDescent="0.3">
      <c r="G111" s="14" t="s">
        <v>9</v>
      </c>
      <c r="H111" s="17" t="s">
        <v>6</v>
      </c>
      <c r="I111" s="472" t="s">
        <v>64</v>
      </c>
      <c r="J111" s="468">
        <v>4.071039679525307E-4</v>
      </c>
      <c r="K111" s="463"/>
      <c r="Q111" s="460"/>
    </row>
    <row r="112" spans="7:17" ht="15.6" x14ac:dyDescent="0.3">
      <c r="G112" s="14" t="s">
        <v>9</v>
      </c>
      <c r="H112" s="17" t="s">
        <v>7</v>
      </c>
      <c r="I112" s="472">
        <v>0.41899999999999998</v>
      </c>
      <c r="J112" s="468">
        <v>1.5503951448512191E-2</v>
      </c>
      <c r="K112" s="463"/>
      <c r="Q112" s="460"/>
    </row>
    <row r="113" spans="7:17" ht="17.399999999999999" x14ac:dyDescent="0.3">
      <c r="G113" s="14" t="s">
        <v>9</v>
      </c>
      <c r="H113" s="17" t="s">
        <v>8</v>
      </c>
      <c r="I113" s="472" t="s">
        <v>176</v>
      </c>
      <c r="J113" s="468">
        <v>2.337761627256184E-4</v>
      </c>
      <c r="K113" s="463"/>
      <c r="Q113" s="460"/>
    </row>
    <row r="114" spans="7:17" ht="17.399999999999999" x14ac:dyDescent="0.3">
      <c r="G114" s="14" t="s">
        <v>9</v>
      </c>
      <c r="H114" s="17" t="s">
        <v>10</v>
      </c>
      <c r="I114" s="472" t="s">
        <v>362</v>
      </c>
      <c r="J114" s="468">
        <v>1.0822475735432906E-5</v>
      </c>
      <c r="K114" s="463"/>
      <c r="Q114" s="460"/>
    </row>
    <row r="115" spans="7:17" ht="18" thickBot="1" x14ac:dyDescent="0.35">
      <c r="G115" s="15" t="s">
        <v>9</v>
      </c>
      <c r="H115" s="20" t="s">
        <v>11</v>
      </c>
      <c r="I115" s="477" t="s">
        <v>301</v>
      </c>
      <c r="J115" s="476">
        <v>1.2406292585969249E-3</v>
      </c>
      <c r="K115" s="463"/>
      <c r="Q115" s="460"/>
    </row>
    <row r="116" spans="7:17" ht="17.399999999999999" x14ac:dyDescent="0.3">
      <c r="G116" s="13" t="s">
        <v>10</v>
      </c>
      <c r="H116" s="26" t="s">
        <v>0</v>
      </c>
      <c r="I116" s="496" t="s">
        <v>236</v>
      </c>
      <c r="J116" s="462">
        <v>2.3551488559465097E-8</v>
      </c>
      <c r="K116" s="463"/>
      <c r="Q116" s="460"/>
    </row>
    <row r="117" spans="7:17" ht="17.399999999999999" x14ac:dyDescent="0.3">
      <c r="G117" s="14" t="s">
        <v>10</v>
      </c>
      <c r="H117" s="17" t="s">
        <v>1</v>
      </c>
      <c r="I117" s="472" t="s">
        <v>336</v>
      </c>
      <c r="J117" s="468">
        <v>3.4548379000472207E-4</v>
      </c>
      <c r="K117" s="463"/>
      <c r="Q117" s="460"/>
    </row>
    <row r="118" spans="7:17" ht="17.399999999999999" x14ac:dyDescent="0.3">
      <c r="G118" s="14" t="s">
        <v>10</v>
      </c>
      <c r="H118" s="17" t="s">
        <v>2</v>
      </c>
      <c r="I118" s="472" t="s">
        <v>363</v>
      </c>
      <c r="J118" s="468">
        <v>2.0144234089090698E-10</v>
      </c>
      <c r="K118" s="463"/>
      <c r="Q118" s="460"/>
    </row>
    <row r="119" spans="7:17" ht="17.399999999999999" x14ac:dyDescent="0.3">
      <c r="G119" s="14" t="s">
        <v>10</v>
      </c>
      <c r="H119" s="17" t="s">
        <v>3</v>
      </c>
      <c r="I119" s="472" t="s">
        <v>361</v>
      </c>
      <c r="J119" s="468">
        <v>9.5956023771109873E-12</v>
      </c>
      <c r="K119" s="463"/>
      <c r="Q119" s="460"/>
    </row>
    <row r="120" spans="7:17" ht="17.399999999999999" x14ac:dyDescent="0.3">
      <c r="G120" s="14" t="s">
        <v>10</v>
      </c>
      <c r="H120" s="17" t="s">
        <v>4</v>
      </c>
      <c r="I120" s="472" t="s">
        <v>332</v>
      </c>
      <c r="J120" s="468">
        <v>3.0322175720041074E-8</v>
      </c>
      <c r="K120" s="463"/>
      <c r="Q120" s="460"/>
    </row>
    <row r="121" spans="7:17" ht="17.399999999999999" x14ac:dyDescent="0.3">
      <c r="G121" s="14" t="s">
        <v>10</v>
      </c>
      <c r="H121" s="17" t="s">
        <v>5</v>
      </c>
      <c r="I121" s="472" t="s">
        <v>205</v>
      </c>
      <c r="J121" s="468">
        <v>3.3443908399863825E-10</v>
      </c>
      <c r="K121" s="463"/>
      <c r="Q121" s="460"/>
    </row>
    <row r="122" spans="7:17" ht="17.399999999999999" x14ac:dyDescent="0.3">
      <c r="G122" s="14" t="s">
        <v>10</v>
      </c>
      <c r="H122" s="17" t="s">
        <v>6</v>
      </c>
      <c r="I122" s="472" t="s">
        <v>349</v>
      </c>
      <c r="J122" s="468">
        <v>2.0338044104932423E-12</v>
      </c>
      <c r="K122" s="463"/>
      <c r="Q122" s="460"/>
    </row>
    <row r="123" spans="7:17" ht="17.399999999999999" x14ac:dyDescent="0.3">
      <c r="G123" s="14" t="s">
        <v>10</v>
      </c>
      <c r="H123" s="17" t="s">
        <v>7</v>
      </c>
      <c r="I123" s="472" t="s">
        <v>205</v>
      </c>
      <c r="J123" s="468">
        <v>1.5222074170512669E-9</v>
      </c>
      <c r="K123" s="463"/>
      <c r="Q123" s="460"/>
    </row>
    <row r="124" spans="7:17" ht="15.6" x14ac:dyDescent="0.3">
      <c r="G124" s="14" t="s">
        <v>10</v>
      </c>
      <c r="H124" s="17" t="s">
        <v>8</v>
      </c>
      <c r="I124" s="467">
        <v>-1.0752688172043001E-2</v>
      </c>
      <c r="J124" s="468">
        <v>1</v>
      </c>
      <c r="K124" s="463"/>
      <c r="Q124" s="460"/>
    </row>
    <row r="125" spans="7:17" ht="17.399999999999999" x14ac:dyDescent="0.3">
      <c r="G125" s="14" t="s">
        <v>10</v>
      </c>
      <c r="H125" s="17" t="s">
        <v>9</v>
      </c>
      <c r="I125" s="472" t="s">
        <v>364</v>
      </c>
      <c r="J125" s="468">
        <v>1.0822475735432906E-5</v>
      </c>
      <c r="K125" s="463"/>
      <c r="Q125" s="460"/>
    </row>
    <row r="126" spans="7:17" ht="18" thickBot="1" x14ac:dyDescent="0.35">
      <c r="G126" s="15" t="s">
        <v>10</v>
      </c>
      <c r="H126" s="20" t="s">
        <v>11</v>
      </c>
      <c r="I126" s="477" t="s">
        <v>365</v>
      </c>
      <c r="J126" s="476">
        <v>1.0938227362632823E-11</v>
      </c>
      <c r="K126" s="463"/>
      <c r="Q126" s="460"/>
    </row>
    <row r="127" spans="7:17" ht="15.6" x14ac:dyDescent="0.3">
      <c r="G127" s="35" t="s">
        <v>11</v>
      </c>
      <c r="H127" s="36" t="s">
        <v>0</v>
      </c>
      <c r="I127" s="497">
        <v>-0.24731182795698947</v>
      </c>
      <c r="J127" s="498">
        <v>0.92121835297604282</v>
      </c>
      <c r="K127" s="463"/>
      <c r="Q127" s="460"/>
    </row>
    <row r="128" spans="7:17" ht="17.399999999999999" x14ac:dyDescent="0.3">
      <c r="G128" s="14" t="s">
        <v>11</v>
      </c>
      <c r="H128" s="17" t="s">
        <v>1</v>
      </c>
      <c r="I128" s="472" t="s">
        <v>183</v>
      </c>
      <c r="J128" s="468">
        <v>2.038799311422225E-5</v>
      </c>
      <c r="K128" s="463"/>
      <c r="Q128" s="460"/>
    </row>
    <row r="129" spans="7:17" ht="15.6" x14ac:dyDescent="0.3">
      <c r="G129" s="14" t="s">
        <v>11</v>
      </c>
      <c r="H129" s="17" t="s">
        <v>2</v>
      </c>
      <c r="I129" s="467">
        <v>-0.10752688172043023</v>
      </c>
      <c r="J129" s="468">
        <v>1</v>
      </c>
      <c r="K129" s="463"/>
      <c r="Q129" s="460"/>
    </row>
    <row r="130" spans="7:17" ht="15.6" x14ac:dyDescent="0.3">
      <c r="G130" s="14" t="s">
        <v>11</v>
      </c>
      <c r="H130" s="17" t="s">
        <v>3</v>
      </c>
      <c r="I130" s="467">
        <v>1.0752688172043001E-2</v>
      </c>
      <c r="J130" s="468">
        <v>1</v>
      </c>
      <c r="K130" s="463"/>
      <c r="Q130" s="460"/>
    </row>
    <row r="131" spans="7:17" ht="15.6" x14ac:dyDescent="0.3">
      <c r="G131" s="14" t="s">
        <v>11</v>
      </c>
      <c r="H131" s="17" t="s">
        <v>4</v>
      </c>
      <c r="I131" s="467">
        <v>-0.25806451612903247</v>
      </c>
      <c r="J131" s="468">
        <v>0.58854212192862276</v>
      </c>
      <c r="K131" s="463"/>
      <c r="Q131" s="460"/>
    </row>
    <row r="132" spans="7:17" ht="15.6" x14ac:dyDescent="0.3">
      <c r="G132" s="14" t="s">
        <v>11</v>
      </c>
      <c r="H132" s="17" t="s">
        <v>5</v>
      </c>
      <c r="I132" s="467">
        <v>-8.6021505376344232E-2</v>
      </c>
      <c r="J132" s="468">
        <v>1</v>
      </c>
      <c r="K132" s="463"/>
      <c r="Q132" s="460"/>
    </row>
    <row r="133" spans="7:17" ht="15.6" x14ac:dyDescent="0.3">
      <c r="G133" s="14" t="s">
        <v>11</v>
      </c>
      <c r="H133" s="17" t="s">
        <v>6</v>
      </c>
      <c r="I133" s="467">
        <v>2.1505376344086002E-2</v>
      </c>
      <c r="J133" s="468">
        <v>1</v>
      </c>
      <c r="K133" s="463"/>
      <c r="Q133" s="460"/>
    </row>
    <row r="134" spans="7:17" ht="15.6" x14ac:dyDescent="0.3">
      <c r="G134" s="14" t="s">
        <v>11</v>
      </c>
      <c r="H134" s="17" t="s">
        <v>7</v>
      </c>
      <c r="I134" s="467">
        <v>-8.6021505376344232E-2</v>
      </c>
      <c r="J134" s="468">
        <v>1</v>
      </c>
      <c r="K134" s="463"/>
      <c r="Q134" s="460"/>
    </row>
    <row r="135" spans="7:17" ht="17.399999999999999" x14ac:dyDescent="0.3">
      <c r="G135" s="14" t="s">
        <v>11</v>
      </c>
      <c r="H135" s="17" t="s">
        <v>8</v>
      </c>
      <c r="I135" s="472" t="s">
        <v>358</v>
      </c>
      <c r="J135" s="468">
        <v>1.858858361146517E-11</v>
      </c>
      <c r="K135" s="463"/>
      <c r="Q135" s="460"/>
    </row>
    <row r="136" spans="7:17" ht="17.399999999999999" x14ac:dyDescent="0.3">
      <c r="G136" s="14" t="s">
        <v>11</v>
      </c>
      <c r="H136" s="17" t="s">
        <v>9</v>
      </c>
      <c r="I136" s="472" t="s">
        <v>316</v>
      </c>
      <c r="J136" s="468">
        <v>1.2406292585969249E-3</v>
      </c>
      <c r="K136" s="463"/>
      <c r="Q136" s="460"/>
    </row>
    <row r="137" spans="7:17" ht="18" thickBot="1" x14ac:dyDescent="0.35">
      <c r="G137" s="15" t="s">
        <v>11</v>
      </c>
      <c r="H137" s="20" t="s">
        <v>10</v>
      </c>
      <c r="I137" s="477" t="s">
        <v>366</v>
      </c>
      <c r="J137" s="476">
        <v>1.0938227362632823E-11</v>
      </c>
      <c r="K137" s="463"/>
      <c r="Q137" s="460"/>
    </row>
    <row r="138" spans="7:17" ht="15.6" x14ac:dyDescent="0.3">
      <c r="G138" s="53"/>
      <c r="H138" s="53"/>
      <c r="I138" s="53"/>
      <c r="J138" s="53"/>
      <c r="K138" s="53"/>
      <c r="Q138" s="460"/>
    </row>
    <row r="139" spans="7:17" x14ac:dyDescent="0.3">
      <c r="Q139" s="460"/>
    </row>
    <row r="140" spans="7:17" x14ac:dyDescent="0.3">
      <c r="Q140" s="460"/>
    </row>
    <row r="141" spans="7:17" x14ac:dyDescent="0.3">
      <c r="Q141" s="460"/>
    </row>
  </sheetData>
  <sortState xmlns:xlrd2="http://schemas.microsoft.com/office/spreadsheetml/2017/richdata2" ref="L6:N31">
    <sortCondition ref="L6:L31"/>
  </sortState>
  <mergeCells count="2">
    <mergeCell ref="Z3:AE3"/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llBirds</vt:lpstr>
      <vt:lpstr>B1</vt:lpstr>
      <vt:lpstr>B2</vt:lpstr>
      <vt:lpstr>B3</vt:lpstr>
      <vt:lpstr>B4</vt:lpstr>
      <vt:lpstr>B5</vt:lpstr>
      <vt:lpstr>B6</vt:lpstr>
      <vt:lpstr>B7</vt:lpstr>
      <vt:lpstr>B8</vt:lpstr>
      <vt:lpstr>B9</vt:lpstr>
      <vt:lpstr>B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 Dilworth</dc:creator>
  <cp:lastModifiedBy>Kellie Vella</cp:lastModifiedBy>
  <dcterms:created xsi:type="dcterms:W3CDTF">2018-11-05T06:15:39Z</dcterms:created>
  <dcterms:modified xsi:type="dcterms:W3CDTF">2020-10-14T03:28:39Z</dcterms:modified>
</cp:coreProperties>
</file>